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activeTab="2"/>
  </bookViews>
  <sheets>
    <sheet name="Table S1" sheetId="3" r:id="rId1"/>
    <sheet name="Table S2" sheetId="1" r:id="rId2"/>
    <sheet name="Table S3" sheetId="2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54" uniqueCount="1266">
  <si>
    <t>Patient No.</t>
  </si>
  <si>
    <t>Primary cancer type</t>
  </si>
  <si>
    <t>BM lesion type*</t>
  </si>
  <si>
    <t>Mapped reads</t>
  </si>
  <si>
    <t>On Target reads</t>
  </si>
  <si>
    <t>Valid reads</t>
  </si>
  <si>
    <t>Detected Genes</t>
  </si>
  <si>
    <t>Detected HK Genes</t>
  </si>
  <si>
    <t>lung cancer</t>
  </si>
  <si>
    <t>T</t>
  </si>
  <si>
    <t>N</t>
  </si>
  <si>
    <t>breast cancer</t>
  </si>
  <si>
    <t>colorectal cancer</t>
  </si>
  <si>
    <t>* BM lesion type: T stands for tumor tissue, N stands for adjacent non-cancerous tissue.</t>
  </si>
  <si>
    <t>ABCF1</t>
  </si>
  <si>
    <t>ADGRE5</t>
    <phoneticPr fontId="4" type="noConversion"/>
  </si>
  <si>
    <t>ADORA2A</t>
  </si>
  <si>
    <t>AIF1</t>
  </si>
  <si>
    <t>AKT1</t>
  </si>
  <si>
    <t>ALOX15B</t>
  </si>
  <si>
    <t>ARG1</t>
  </si>
  <si>
    <t>AXL</t>
  </si>
  <si>
    <t>B3GAT1</t>
  </si>
  <si>
    <t>BAGE</t>
  </si>
  <si>
    <t>BATF</t>
  </si>
  <si>
    <t>BCL2</t>
  </si>
  <si>
    <t>BCL2L11</t>
  </si>
  <si>
    <t>BCL6</t>
  </si>
  <si>
    <t>BRCA1</t>
  </si>
  <si>
    <t>BRCA2</t>
  </si>
  <si>
    <t>BST2</t>
  </si>
  <si>
    <t>BTLA</t>
  </si>
  <si>
    <t>BUB1</t>
  </si>
  <si>
    <t>C10orf54</t>
  </si>
  <si>
    <t>C1QA</t>
  </si>
  <si>
    <t>C1QB</t>
  </si>
  <si>
    <t>CA4</t>
  </si>
  <si>
    <t>CBLB</t>
  </si>
  <si>
    <t>CCL17</t>
  </si>
  <si>
    <t>CCL18</t>
  </si>
  <si>
    <t>CCL2</t>
  </si>
  <si>
    <t>CCL20</t>
  </si>
  <si>
    <t>CCL21</t>
  </si>
  <si>
    <t>CCL22</t>
  </si>
  <si>
    <t>CCL3</t>
  </si>
  <si>
    <t>CCL4</t>
  </si>
  <si>
    <t>CCL5</t>
  </si>
  <si>
    <t>CCNB2</t>
  </si>
  <si>
    <t>CCR1</t>
  </si>
  <si>
    <t>CCR2</t>
  </si>
  <si>
    <t>CCR4</t>
  </si>
  <si>
    <t>CCR5</t>
  </si>
  <si>
    <t>CCR6</t>
  </si>
  <si>
    <t>CCR7</t>
  </si>
  <si>
    <t>CD14</t>
  </si>
  <si>
    <t>CD160</t>
  </si>
  <si>
    <t>CD163</t>
  </si>
  <si>
    <t>CD19</t>
  </si>
  <si>
    <t>CD1C</t>
  </si>
  <si>
    <t>CD1D</t>
  </si>
  <si>
    <t>CD2</t>
  </si>
  <si>
    <t>CD209</t>
  </si>
  <si>
    <t>CD22</t>
  </si>
  <si>
    <t>CD226</t>
  </si>
  <si>
    <t>CD244</t>
  </si>
  <si>
    <t>CD247</t>
  </si>
  <si>
    <t>CD27</t>
  </si>
  <si>
    <t>CD274</t>
  </si>
  <si>
    <t>CD276</t>
  </si>
  <si>
    <t>CD28</t>
  </si>
  <si>
    <t>CD33</t>
  </si>
  <si>
    <t>CD37</t>
  </si>
  <si>
    <t>CD38</t>
  </si>
  <si>
    <t>CD3D</t>
  </si>
  <si>
    <t>CD3E</t>
  </si>
  <si>
    <t>CD3G</t>
  </si>
  <si>
    <t>CD4</t>
  </si>
  <si>
    <t>CD40</t>
  </si>
  <si>
    <t>CD40LG</t>
  </si>
  <si>
    <t>CD44</t>
  </si>
  <si>
    <t>CD47</t>
  </si>
  <si>
    <t>CD48</t>
  </si>
  <si>
    <t>CD52</t>
  </si>
  <si>
    <t>CD53</t>
  </si>
  <si>
    <t>CD6</t>
  </si>
  <si>
    <t>CD63</t>
  </si>
  <si>
    <t>CD68</t>
  </si>
  <si>
    <t>CD69</t>
  </si>
  <si>
    <t>CD70</t>
  </si>
  <si>
    <t>CD74</t>
  </si>
  <si>
    <t>CD79A</t>
  </si>
  <si>
    <t>CD79B</t>
  </si>
  <si>
    <t>CD80</t>
  </si>
  <si>
    <t>CD83</t>
  </si>
  <si>
    <t>CD86</t>
  </si>
  <si>
    <t>CD8A</t>
  </si>
  <si>
    <t>CD8B</t>
  </si>
  <si>
    <t>CDK1</t>
  </si>
  <si>
    <t>CDKN2A</t>
  </si>
  <si>
    <t>CDKN3</t>
  </si>
  <si>
    <t>CEACAM1</t>
  </si>
  <si>
    <t>CEACAM8</t>
  </si>
  <si>
    <t>CIITA</t>
  </si>
  <si>
    <t>CLEC4C</t>
  </si>
  <si>
    <t>CMKLR1</t>
  </si>
  <si>
    <t>CORO1A</t>
  </si>
  <si>
    <t>CRTAM</t>
  </si>
  <si>
    <t>CSF1R</t>
  </si>
  <si>
    <t>CSF2RB</t>
  </si>
  <si>
    <t>CTAG1B</t>
  </si>
  <si>
    <t>CTAG2</t>
  </si>
  <si>
    <t>CTLA4</t>
  </si>
  <si>
    <t>CTSS</t>
  </si>
  <si>
    <t>CX3CL1</t>
  </si>
  <si>
    <t>CX3CR1</t>
  </si>
  <si>
    <t>CXCL1</t>
  </si>
  <si>
    <t>CXCL10</t>
  </si>
  <si>
    <t>CXCL11</t>
  </si>
  <si>
    <t>CXCL13</t>
  </si>
  <si>
    <t>CXCL8</t>
  </si>
  <si>
    <t>CXCL9</t>
  </si>
  <si>
    <t>CXCR2</t>
  </si>
  <si>
    <t>CXCR3</t>
  </si>
  <si>
    <t>CXCR4</t>
  </si>
  <si>
    <t>CXCR5</t>
  </si>
  <si>
    <t>CXCR6</t>
  </si>
  <si>
    <t>CYBB</t>
  </si>
  <si>
    <t>DDX58</t>
  </si>
  <si>
    <t>DGAT2</t>
  </si>
  <si>
    <t>DMBT1</t>
  </si>
  <si>
    <t>EBI3</t>
  </si>
  <si>
    <t>EFNA4</t>
  </si>
  <si>
    <t>EGFR</t>
  </si>
  <si>
    <t>EGR2</t>
  </si>
  <si>
    <t>EGR3</t>
  </si>
  <si>
    <t>EIF2AK2</t>
  </si>
  <si>
    <t>ENTPD1</t>
  </si>
  <si>
    <t>EOMES</t>
  </si>
  <si>
    <t>FAS</t>
  </si>
  <si>
    <t>FASLG</t>
  </si>
  <si>
    <t>FCER1G</t>
  </si>
  <si>
    <t>FCGR1A</t>
  </si>
  <si>
    <t>FCGR2B</t>
  </si>
  <si>
    <t>FCGR3A</t>
  </si>
  <si>
    <t>FCGR3B</t>
  </si>
  <si>
    <t>FCRLA</t>
  </si>
  <si>
    <t>FOXM1</t>
  </si>
  <si>
    <t>FOXO1</t>
  </si>
  <si>
    <t>FOXP3</t>
  </si>
  <si>
    <t>FUT4</t>
  </si>
  <si>
    <t>FYB</t>
  </si>
  <si>
    <t>G6PD</t>
  </si>
  <si>
    <t>GADD45GIP1</t>
  </si>
  <si>
    <t>GAGE1,GAGE12I,GAGE12F</t>
  </si>
  <si>
    <t>GAGE10</t>
  </si>
  <si>
    <t>GAGE12J</t>
  </si>
  <si>
    <t>GAGE13</t>
  </si>
  <si>
    <t>GAGE2C,GAGE2A,GAGE2E</t>
  </si>
  <si>
    <t>GATA3</t>
  </si>
  <si>
    <t>GBP1</t>
  </si>
  <si>
    <t>GNLY</t>
  </si>
  <si>
    <t>GPR18</t>
  </si>
  <si>
    <t>GRAP2</t>
  </si>
  <si>
    <t>GUSB</t>
  </si>
  <si>
    <t>GZMA</t>
  </si>
  <si>
    <t>GZMB</t>
  </si>
  <si>
    <t>GZMH</t>
  </si>
  <si>
    <t>GZMK</t>
  </si>
  <si>
    <t>HAVCR2</t>
  </si>
  <si>
    <t>HERC6</t>
  </si>
  <si>
    <t>HGF</t>
  </si>
  <si>
    <t>HIF1A</t>
  </si>
  <si>
    <t>HLA-A</t>
  </si>
  <si>
    <t>HLA-B</t>
  </si>
  <si>
    <t>HLA-C</t>
  </si>
  <si>
    <t>HLA-DMA</t>
  </si>
  <si>
    <t>HLA-DMB</t>
  </si>
  <si>
    <t>HLA-DOA</t>
  </si>
  <si>
    <t>HLA-DOB</t>
  </si>
  <si>
    <t>HLA-DPA1</t>
  </si>
  <si>
    <t>HLA-DPB1</t>
  </si>
  <si>
    <t>HLA-DQA1</t>
  </si>
  <si>
    <t>HLA-DQA2</t>
  </si>
  <si>
    <t>HLA-DQB2</t>
  </si>
  <si>
    <t>HLA-DRA</t>
  </si>
  <si>
    <t>HLA-DRB1</t>
  </si>
  <si>
    <t>HLA-E</t>
  </si>
  <si>
    <t>HLA-F</t>
  </si>
  <si>
    <t>HLA-F-AS1</t>
  </si>
  <si>
    <t>HLA-G</t>
  </si>
  <si>
    <t>HMBS</t>
  </si>
  <si>
    <t>ICAM1</t>
  </si>
  <si>
    <t>ICOS</t>
  </si>
  <si>
    <t>ICOSLG</t>
  </si>
  <si>
    <t>ID2</t>
  </si>
  <si>
    <t>ID3</t>
  </si>
  <si>
    <t>IDO1</t>
  </si>
  <si>
    <t>IDO2</t>
  </si>
  <si>
    <t>IFI27</t>
  </si>
  <si>
    <t>IFI35</t>
  </si>
  <si>
    <t>IFI44L</t>
  </si>
  <si>
    <t>IFI6</t>
  </si>
  <si>
    <t>IFIH1</t>
  </si>
  <si>
    <t>IFIT1</t>
  </si>
  <si>
    <t>IFIT2</t>
  </si>
  <si>
    <t>IFIT3</t>
  </si>
  <si>
    <t>IFITM1</t>
  </si>
  <si>
    <t>IFITM2</t>
  </si>
  <si>
    <t>IFNA17</t>
  </si>
  <si>
    <t>IFNB1</t>
  </si>
  <si>
    <t>IFNG</t>
  </si>
  <si>
    <t>IGF1R</t>
  </si>
  <si>
    <t>IGSF6</t>
  </si>
  <si>
    <t>IKZF1</t>
  </si>
  <si>
    <t>IKZF2</t>
  </si>
  <si>
    <t>IKZF3</t>
  </si>
  <si>
    <t>IKZF4</t>
  </si>
  <si>
    <t>IL10</t>
  </si>
  <si>
    <t>IL10RA</t>
  </si>
  <si>
    <t>IL12A</t>
  </si>
  <si>
    <t>IL12B</t>
  </si>
  <si>
    <t>IL13</t>
  </si>
  <si>
    <t>IL15</t>
  </si>
  <si>
    <t>IL17A</t>
  </si>
  <si>
    <t>IL17F</t>
  </si>
  <si>
    <t>IL18</t>
  </si>
  <si>
    <t>IL1A</t>
  </si>
  <si>
    <t>IL1B</t>
  </si>
  <si>
    <t>IL2</t>
  </si>
  <si>
    <t>IL21</t>
  </si>
  <si>
    <t>IL22</t>
  </si>
  <si>
    <t>IL23A</t>
  </si>
  <si>
    <t>IL2RA</t>
  </si>
  <si>
    <t>IL2RB</t>
  </si>
  <si>
    <t>IL2RG</t>
  </si>
  <si>
    <t>IL3RA</t>
  </si>
  <si>
    <t>IL4</t>
  </si>
  <si>
    <t>IL6</t>
  </si>
  <si>
    <t>IL7</t>
  </si>
  <si>
    <t>IL7R</t>
  </si>
  <si>
    <t>IRF1</t>
  </si>
  <si>
    <t>IRF4</t>
  </si>
  <si>
    <t>IRF9</t>
  </si>
  <si>
    <t>IRS1</t>
  </si>
  <si>
    <t>ISG15</t>
  </si>
  <si>
    <t>ISG20</t>
  </si>
  <si>
    <t>ITGA1</t>
  </si>
  <si>
    <t>ITGAE</t>
  </si>
  <si>
    <t>ITGAL</t>
  </si>
  <si>
    <t>ITGAM</t>
  </si>
  <si>
    <t>ITGAX</t>
  </si>
  <si>
    <t>ITGB1</t>
  </si>
  <si>
    <t>ITGB2</t>
  </si>
  <si>
    <t>ITGB7</t>
  </si>
  <si>
    <t>ITK</t>
  </si>
  <si>
    <t>JAML</t>
  </si>
  <si>
    <t>JCHAIN</t>
  </si>
  <si>
    <t>KIAA0101</t>
  </si>
  <si>
    <t>KIR2DL1</t>
  </si>
  <si>
    <t>KIR2DL2</t>
  </si>
  <si>
    <t>KIR2DL3</t>
  </si>
  <si>
    <t>KLF2</t>
  </si>
  <si>
    <t>KLRB1</t>
  </si>
  <si>
    <t>KLRD1</t>
  </si>
  <si>
    <t>KLRF1</t>
  </si>
  <si>
    <t>KLRG1</t>
  </si>
  <si>
    <t>KLRK1</t>
  </si>
  <si>
    <t>KREMEN1</t>
  </si>
  <si>
    <t>KRT5</t>
  </si>
  <si>
    <t>KRT7</t>
  </si>
  <si>
    <t>LAG3</t>
  </si>
  <si>
    <t>LAMP1</t>
  </si>
  <si>
    <t>LAMP3</t>
  </si>
  <si>
    <t>LAPTM5</t>
  </si>
  <si>
    <t>LCK</t>
  </si>
  <si>
    <t>LCN2</t>
  </si>
  <si>
    <t>LEXM</t>
  </si>
  <si>
    <t>LILRB1</t>
  </si>
  <si>
    <t>LILRB2</t>
  </si>
  <si>
    <t>LMNA</t>
  </si>
  <si>
    <t>LRG1</t>
  </si>
  <si>
    <t>LRP1</t>
  </si>
  <si>
    <t>LST1</t>
  </si>
  <si>
    <t>LY9</t>
  </si>
  <si>
    <t>LYZ</t>
  </si>
  <si>
    <t>M6PR</t>
  </si>
  <si>
    <t>MAD2L1</t>
  </si>
  <si>
    <t>MADCAM1</t>
  </si>
  <si>
    <t>MAGEA1</t>
  </si>
  <si>
    <t>MAGEA10</t>
  </si>
  <si>
    <t>MAGEA12</t>
  </si>
  <si>
    <t>MAGEA3</t>
  </si>
  <si>
    <t>MAGEA4</t>
  </si>
  <si>
    <t>MAGEC2</t>
  </si>
  <si>
    <t>MAPK1</t>
  </si>
  <si>
    <t>MAPK14</t>
  </si>
  <si>
    <t>MELK</t>
  </si>
  <si>
    <t>MIF</t>
  </si>
  <si>
    <t>MKI67</t>
  </si>
  <si>
    <t>MLANA</t>
  </si>
  <si>
    <t>MMP2</t>
  </si>
  <si>
    <t>MMP9</t>
  </si>
  <si>
    <t>MPO</t>
  </si>
  <si>
    <t>MRC1</t>
  </si>
  <si>
    <t>MS4A1</t>
  </si>
  <si>
    <t>MTOR</t>
  </si>
  <si>
    <t>MX1</t>
  </si>
  <si>
    <t>MYC</t>
  </si>
  <si>
    <t>NCAM1</t>
  </si>
  <si>
    <t>NCF1</t>
  </si>
  <si>
    <t>NCR1</t>
  </si>
  <si>
    <t>NCR3</t>
  </si>
  <si>
    <t>NECTIN2</t>
  </si>
  <si>
    <t>NFATC1</t>
  </si>
  <si>
    <t>NFKBIA</t>
  </si>
  <si>
    <t>NKG7</t>
  </si>
  <si>
    <t>NOS2</t>
  </si>
  <si>
    <t>NOTCH3</t>
  </si>
  <si>
    <t>NRP1</t>
  </si>
  <si>
    <t>NT5E</t>
  </si>
  <si>
    <t>NTN3</t>
  </si>
  <si>
    <t>OAS1</t>
  </si>
  <si>
    <t>OAS2</t>
  </si>
  <si>
    <t>OAS3</t>
  </si>
  <si>
    <t>PDCD1</t>
  </si>
  <si>
    <t>PDCD1LG2</t>
  </si>
  <si>
    <t>PECAM1</t>
  </si>
  <si>
    <t>PGF</t>
  </si>
  <si>
    <t>PIK3CA</t>
  </si>
  <si>
    <t>PIK3CD</t>
  </si>
  <si>
    <t>PMEL</t>
  </si>
  <si>
    <t>POLR2A</t>
  </si>
  <si>
    <t>POU2AF1</t>
  </si>
  <si>
    <t>PRDM1</t>
  </si>
  <si>
    <t>PRF1</t>
  </si>
  <si>
    <t>PSMB9</t>
  </si>
  <si>
    <t>PTEN</t>
  </si>
  <si>
    <t>PTGS2</t>
  </si>
  <si>
    <t>PTK7</t>
  </si>
  <si>
    <t>PTPN11</t>
  </si>
  <si>
    <t>PTPN6</t>
  </si>
  <si>
    <t>PTPN7</t>
  </si>
  <si>
    <t>PTPRC</t>
  </si>
  <si>
    <t>PTPRCAP</t>
  </si>
  <si>
    <t>PVR</t>
  </si>
  <si>
    <t>PYGL</t>
  </si>
  <si>
    <t>RB1</t>
  </si>
  <si>
    <t>RORC</t>
  </si>
  <si>
    <t>RPS6</t>
  </si>
  <si>
    <t>S100A8</t>
  </si>
  <si>
    <t>S100A9</t>
  </si>
  <si>
    <t>SAMHD1</t>
  </si>
  <si>
    <t>SDHA</t>
  </si>
  <si>
    <t>SELL</t>
  </si>
  <si>
    <t>SH2D1A</t>
  </si>
  <si>
    <t>SH2D1B</t>
  </si>
  <si>
    <t>SIT1</t>
  </si>
  <si>
    <t>SKAP2</t>
  </si>
  <si>
    <t>SLAMF7</t>
  </si>
  <si>
    <t>SLAMF8</t>
  </si>
  <si>
    <t>SNAI1</t>
  </si>
  <si>
    <t>SNAI2</t>
  </si>
  <si>
    <t>SRGN</t>
  </si>
  <si>
    <t>SSX2</t>
  </si>
  <si>
    <t>STAT1</t>
  </si>
  <si>
    <t>STAT3</t>
  </si>
  <si>
    <t>STAT4</t>
  </si>
  <si>
    <t>STAT5A</t>
  </si>
  <si>
    <t>STAT6</t>
  </si>
  <si>
    <t>TAGAP</t>
  </si>
  <si>
    <t>TAP1</t>
  </si>
  <si>
    <t>TARP</t>
  </si>
  <si>
    <t>TBP</t>
  </si>
  <si>
    <t>TBX21</t>
  </si>
  <si>
    <t>TCF7</t>
  </si>
  <si>
    <t>TDO2</t>
  </si>
  <si>
    <t>TFRC</t>
  </si>
  <si>
    <t>TGFB1</t>
  </si>
  <si>
    <t>TIGIT</t>
  </si>
  <si>
    <t>TLR3</t>
  </si>
  <si>
    <t>TLR7</t>
  </si>
  <si>
    <t>TLR8</t>
  </si>
  <si>
    <t>TLR9</t>
  </si>
  <si>
    <t>TNF</t>
  </si>
  <si>
    <t>TNFAIP8</t>
  </si>
  <si>
    <t>TNFRSF14</t>
  </si>
  <si>
    <t>TNFRSF17</t>
  </si>
  <si>
    <t>TNFRSF18</t>
  </si>
  <si>
    <t>TNFRSF4</t>
  </si>
  <si>
    <t>TNFRSF9</t>
  </si>
  <si>
    <t>TNFSF10</t>
  </si>
  <si>
    <t>TNFSF13B</t>
  </si>
  <si>
    <t>TNFSF14</t>
  </si>
  <si>
    <t>TNFSF18</t>
  </si>
  <si>
    <t>TNFSF4</t>
  </si>
  <si>
    <t>TNFSF9</t>
  </si>
  <si>
    <t>TOP2A</t>
  </si>
  <si>
    <t>TP63</t>
  </si>
  <si>
    <t>TRIM29</t>
  </si>
  <si>
    <t>TUBB</t>
  </si>
  <si>
    <t>TWIST1</t>
  </si>
  <si>
    <t>TYROBP</t>
  </si>
  <si>
    <t>VCAM1</t>
  </si>
  <si>
    <t>VEGFA</t>
  </si>
  <si>
    <t>VTCN1</t>
  </si>
  <si>
    <t>XAGE1B</t>
  </si>
  <si>
    <t>ZAP70</t>
  </si>
  <si>
    <t>ZBTB46</t>
  </si>
  <si>
    <t>ZEB1</t>
  </si>
  <si>
    <t>lung cancer</t>
    <phoneticPr fontId="5" type="noConversion"/>
  </si>
  <si>
    <t>T</t>
    <phoneticPr fontId="5" type="noConversion"/>
  </si>
  <si>
    <t>N</t>
    <phoneticPr fontId="5" type="noConversion"/>
  </si>
  <si>
    <t>lung cancer</t>
    <phoneticPr fontId="5" type="noConversion"/>
  </si>
  <si>
    <t>T</t>
    <phoneticPr fontId="5" type="noConversion"/>
  </si>
  <si>
    <t>N</t>
    <phoneticPr fontId="5" type="noConversion"/>
  </si>
  <si>
    <t>breast cancer</t>
    <phoneticPr fontId="5" type="noConversion"/>
  </si>
  <si>
    <t>breast cancer</t>
    <phoneticPr fontId="5" type="noConversion"/>
  </si>
  <si>
    <t>colorectal cancer</t>
    <phoneticPr fontId="5" type="noConversion"/>
  </si>
  <si>
    <t>Patient No.</t>
    <phoneticPr fontId="4" type="noConversion"/>
  </si>
  <si>
    <t>Primary cancer type</t>
    <phoneticPr fontId="4" type="noConversion"/>
  </si>
  <si>
    <t>BM lesion type*</t>
    <phoneticPr fontId="4" type="noConversion"/>
  </si>
  <si>
    <t>ABCF1</t>
    <phoneticPr fontId="4" type="noConversion"/>
  </si>
  <si>
    <t>Gene</t>
    <phoneticPr fontId="5" type="noConversion"/>
  </si>
  <si>
    <t>Pathway</t>
    <phoneticPr fontId="5" type="noConversion"/>
  </si>
  <si>
    <t>ADGRE5</t>
    <phoneticPr fontId="5" type="noConversion"/>
  </si>
  <si>
    <t>CD226</t>
    <phoneticPr fontId="5" type="noConversion"/>
  </si>
  <si>
    <t>CD47</t>
    <phoneticPr fontId="5" type="noConversion"/>
  </si>
  <si>
    <t>CD53</t>
    <phoneticPr fontId="5" type="noConversion"/>
  </si>
  <si>
    <t>IGF1R</t>
    <phoneticPr fontId="5" type="noConversion"/>
  </si>
  <si>
    <t>ITGB1</t>
    <phoneticPr fontId="5" type="noConversion"/>
  </si>
  <si>
    <t>NCAM1</t>
    <phoneticPr fontId="5" type="noConversion"/>
  </si>
  <si>
    <t>NECTIN2</t>
    <phoneticPr fontId="5" type="noConversion"/>
  </si>
  <si>
    <t>PECAM1</t>
    <phoneticPr fontId="5" type="noConversion"/>
  </si>
  <si>
    <t>CD1C</t>
    <phoneticPr fontId="5" type="noConversion"/>
  </si>
  <si>
    <t>CD1D</t>
    <phoneticPr fontId="5" type="noConversion"/>
  </si>
  <si>
    <t>CD83</t>
    <phoneticPr fontId="5" type="noConversion"/>
  </si>
  <si>
    <t>HLA-E</t>
    <phoneticPr fontId="5" type="noConversion"/>
  </si>
  <si>
    <t>HLA-DQA1</t>
    <phoneticPr fontId="5" type="noConversion"/>
  </si>
  <si>
    <t>HLA-DRB1</t>
    <phoneticPr fontId="5" type="noConversion"/>
  </si>
  <si>
    <t>HLA-DRA</t>
    <phoneticPr fontId="5" type="noConversion"/>
  </si>
  <si>
    <t>HLA-B</t>
    <phoneticPr fontId="5" type="noConversion"/>
  </si>
  <si>
    <t>HLA-C</t>
    <phoneticPr fontId="5" type="noConversion"/>
  </si>
  <si>
    <t>HLA-DMA</t>
    <phoneticPr fontId="5" type="noConversion"/>
  </si>
  <si>
    <t>HLA-DMB</t>
    <phoneticPr fontId="5" type="noConversion"/>
  </si>
  <si>
    <t>HLA-DOA</t>
    <phoneticPr fontId="5" type="noConversion"/>
  </si>
  <si>
    <t>HLA-DOB</t>
    <phoneticPr fontId="5" type="noConversion"/>
  </si>
  <si>
    <t>HLA-DPA1</t>
    <phoneticPr fontId="5" type="noConversion"/>
  </si>
  <si>
    <t>HLA-DPB1</t>
    <phoneticPr fontId="5" type="noConversion"/>
  </si>
  <si>
    <t>HLA-DQB2</t>
    <phoneticPr fontId="5" type="noConversion"/>
  </si>
  <si>
    <t>HLA-F</t>
    <phoneticPr fontId="5" type="noConversion"/>
  </si>
  <si>
    <t>HLA-F-AS1</t>
    <phoneticPr fontId="5" type="noConversion"/>
  </si>
  <si>
    <t>HLA-G</t>
    <phoneticPr fontId="5" type="noConversion"/>
  </si>
  <si>
    <t>BCL2</t>
    <phoneticPr fontId="5" type="noConversion"/>
  </si>
  <si>
    <t>Apoptosis</t>
    <phoneticPr fontId="5" type="noConversion"/>
  </si>
  <si>
    <t>BCL2L11</t>
    <phoneticPr fontId="5" type="noConversion"/>
  </si>
  <si>
    <t>GADD45GIP1</t>
    <phoneticPr fontId="5" type="noConversion"/>
  </si>
  <si>
    <t>CD19</t>
    <phoneticPr fontId="5" type="noConversion"/>
  </si>
  <si>
    <t>FCGR1A</t>
    <phoneticPr fontId="5" type="noConversion"/>
  </si>
  <si>
    <t>FCGR2B</t>
    <phoneticPr fontId="5" type="noConversion"/>
  </si>
  <si>
    <t>FCRLA</t>
    <phoneticPr fontId="5" type="noConversion"/>
  </si>
  <si>
    <t>JCHAIN</t>
    <phoneticPr fontId="5" type="noConversion"/>
  </si>
  <si>
    <t>NTN3</t>
    <phoneticPr fontId="5" type="noConversion"/>
  </si>
  <si>
    <t>POU2AF1</t>
    <phoneticPr fontId="5" type="noConversion"/>
  </si>
  <si>
    <t>SLAMF7</t>
    <phoneticPr fontId="5" type="noConversion"/>
  </si>
  <si>
    <t>TNFRSF17</t>
    <phoneticPr fontId="5" type="noConversion"/>
  </si>
  <si>
    <t>TNFSF13B</t>
    <phoneticPr fontId="5" type="noConversion"/>
  </si>
  <si>
    <t>CD79A</t>
    <phoneticPr fontId="5" type="noConversion"/>
  </si>
  <si>
    <t>CD79B</t>
    <phoneticPr fontId="5" type="noConversion"/>
  </si>
  <si>
    <t>CD27</t>
    <phoneticPr fontId="5" type="noConversion"/>
  </si>
  <si>
    <t>IDO1</t>
    <phoneticPr fontId="5" type="noConversion"/>
  </si>
  <si>
    <t>LAG3</t>
    <phoneticPr fontId="5" type="noConversion"/>
  </si>
  <si>
    <t>CD274</t>
    <phoneticPr fontId="5" type="noConversion"/>
  </si>
  <si>
    <t>CD276</t>
    <phoneticPr fontId="5" type="noConversion"/>
  </si>
  <si>
    <t>PDCD1LG2</t>
    <phoneticPr fontId="5" type="noConversion"/>
  </si>
  <si>
    <t>ADORA2A</t>
    <phoneticPr fontId="5" type="noConversion"/>
  </si>
  <si>
    <t>BTLA</t>
    <phoneticPr fontId="5" type="noConversion"/>
  </si>
  <si>
    <t>C10orf54</t>
    <phoneticPr fontId="5" type="noConversion"/>
  </si>
  <si>
    <t>CD160</t>
    <phoneticPr fontId="5" type="noConversion"/>
  </si>
  <si>
    <t>CD244</t>
    <phoneticPr fontId="5" type="noConversion"/>
  </si>
  <si>
    <t>CD40</t>
    <phoneticPr fontId="5" type="noConversion"/>
  </si>
  <si>
    <t>CD48</t>
    <phoneticPr fontId="5" type="noConversion"/>
  </si>
  <si>
    <t>CD69</t>
    <phoneticPr fontId="5" type="noConversion"/>
  </si>
  <si>
    <t>CD70</t>
    <phoneticPr fontId="5" type="noConversion"/>
  </si>
  <si>
    <t>CD80</t>
    <phoneticPr fontId="5" type="noConversion"/>
  </si>
  <si>
    <t>CD86</t>
    <phoneticPr fontId="5" type="noConversion"/>
  </si>
  <si>
    <t>CEACAM1</t>
    <phoneticPr fontId="5" type="noConversion"/>
  </si>
  <si>
    <t>ENTPD1</t>
    <phoneticPr fontId="5" type="noConversion"/>
  </si>
  <si>
    <t>ICOS</t>
    <phoneticPr fontId="5" type="noConversion"/>
  </si>
  <si>
    <t>ICOSLG</t>
    <phoneticPr fontId="5" type="noConversion"/>
  </si>
  <si>
    <t>IDO2</t>
    <phoneticPr fontId="5" type="noConversion"/>
  </si>
  <si>
    <t>IL12A</t>
    <phoneticPr fontId="5" type="noConversion"/>
  </si>
  <si>
    <t>KIR2DL1</t>
    <phoneticPr fontId="5" type="noConversion"/>
  </si>
  <si>
    <t>PDCD1</t>
    <phoneticPr fontId="5" type="noConversion"/>
  </si>
  <si>
    <t>PVR</t>
    <phoneticPr fontId="5" type="noConversion"/>
  </si>
  <si>
    <t>TDO2</t>
    <phoneticPr fontId="5" type="noConversion"/>
  </si>
  <si>
    <t>TGFB1</t>
    <phoneticPr fontId="5" type="noConversion"/>
  </si>
  <si>
    <t>TNF</t>
    <phoneticPr fontId="5" type="noConversion"/>
  </si>
  <si>
    <t>TNFRSF14</t>
    <phoneticPr fontId="5" type="noConversion"/>
  </si>
  <si>
    <t>TNFRSF4</t>
    <phoneticPr fontId="5" type="noConversion"/>
  </si>
  <si>
    <t>TNFRSF9</t>
    <phoneticPr fontId="5" type="noConversion"/>
  </si>
  <si>
    <t>TNFSF14</t>
    <phoneticPr fontId="5" type="noConversion"/>
  </si>
  <si>
    <t>TNFSF18</t>
    <phoneticPr fontId="5" type="noConversion"/>
  </si>
  <si>
    <t>VTCN1</t>
    <phoneticPr fontId="5" type="noConversion"/>
  </si>
  <si>
    <t>CCL17</t>
    <phoneticPr fontId="5" type="noConversion"/>
  </si>
  <si>
    <t>CCL20</t>
    <phoneticPr fontId="5" type="noConversion"/>
  </si>
  <si>
    <t>CCL22</t>
    <phoneticPr fontId="5" type="noConversion"/>
  </si>
  <si>
    <t>CCR4</t>
    <phoneticPr fontId="5" type="noConversion"/>
  </si>
  <si>
    <t>CXCL1</t>
    <phoneticPr fontId="5" type="noConversion"/>
  </si>
  <si>
    <t>CXCR2</t>
    <phoneticPr fontId="5" type="noConversion"/>
  </si>
  <si>
    <t>CXCR3</t>
    <phoneticPr fontId="5" type="noConversion"/>
  </si>
  <si>
    <t>NCF1</t>
    <phoneticPr fontId="5" type="noConversion"/>
  </si>
  <si>
    <t>VEGFA</t>
    <phoneticPr fontId="5" type="noConversion"/>
  </si>
  <si>
    <t>CCR1</t>
    <phoneticPr fontId="5" type="noConversion"/>
  </si>
  <si>
    <t>CSF1R</t>
    <phoneticPr fontId="5" type="noConversion"/>
  </si>
  <si>
    <t>CSF2RB</t>
    <phoneticPr fontId="5" type="noConversion"/>
  </si>
  <si>
    <t>CXCL8</t>
    <phoneticPr fontId="5" type="noConversion"/>
  </si>
  <si>
    <t>IL13</t>
    <phoneticPr fontId="5" type="noConversion"/>
  </si>
  <si>
    <t>IL1A</t>
    <phoneticPr fontId="5" type="noConversion"/>
  </si>
  <si>
    <t>IL21</t>
    <phoneticPr fontId="5" type="noConversion"/>
  </si>
  <si>
    <t>IL2RA</t>
    <phoneticPr fontId="5" type="noConversion"/>
  </si>
  <si>
    <t>IL6</t>
    <phoneticPr fontId="5" type="noConversion"/>
  </si>
  <si>
    <t>IL7</t>
    <phoneticPr fontId="5" type="noConversion"/>
  </si>
  <si>
    <t>STAT3</t>
    <phoneticPr fontId="5" type="noConversion"/>
  </si>
  <si>
    <t>STAT5A</t>
    <phoneticPr fontId="5" type="noConversion"/>
  </si>
  <si>
    <t>TNFRSF18</t>
    <phoneticPr fontId="5" type="noConversion"/>
  </si>
  <si>
    <t>TNFSF9</t>
    <phoneticPr fontId="5" type="noConversion"/>
  </si>
  <si>
    <t>CLEC4C</t>
    <phoneticPr fontId="5" type="noConversion"/>
  </si>
  <si>
    <t>HERC6</t>
    <phoneticPr fontId="5" type="noConversion"/>
  </si>
  <si>
    <t>IL3RA</t>
    <phoneticPr fontId="5" type="noConversion"/>
  </si>
  <si>
    <t>ITGAX</t>
    <phoneticPr fontId="5" type="noConversion"/>
  </si>
  <si>
    <t>NRP1</t>
    <phoneticPr fontId="5" type="noConversion"/>
  </si>
  <si>
    <t>TLR3</t>
    <phoneticPr fontId="5" type="noConversion"/>
  </si>
  <si>
    <t>ZBTB46</t>
    <phoneticPr fontId="5" type="noConversion"/>
  </si>
  <si>
    <t>CMKLR1</t>
    <phoneticPr fontId="5" type="noConversion"/>
  </si>
  <si>
    <t>IL17F</t>
    <phoneticPr fontId="5" type="noConversion"/>
  </si>
  <si>
    <t>CD14</t>
    <phoneticPr fontId="5" type="noConversion"/>
  </si>
  <si>
    <t>CD209</t>
    <phoneticPr fontId="5" type="noConversion"/>
  </si>
  <si>
    <t>IL23A</t>
    <phoneticPr fontId="5" type="noConversion"/>
  </si>
  <si>
    <t>MRC1</t>
    <phoneticPr fontId="5" type="noConversion"/>
  </si>
  <si>
    <t>IL17A</t>
    <phoneticPr fontId="5" type="noConversion"/>
  </si>
  <si>
    <t>BATF</t>
    <phoneticPr fontId="5" type="noConversion"/>
  </si>
  <si>
    <t>CCR2</t>
    <phoneticPr fontId="5" type="noConversion"/>
  </si>
  <si>
    <t>CD4</t>
    <phoneticPr fontId="5" type="noConversion"/>
  </si>
  <si>
    <t>GATA3</t>
    <phoneticPr fontId="5" type="noConversion"/>
  </si>
  <si>
    <t>RORC</t>
    <phoneticPr fontId="5" type="noConversion"/>
  </si>
  <si>
    <t>STAT4</t>
    <phoneticPr fontId="5" type="noConversion"/>
  </si>
  <si>
    <t>STAT6</t>
    <phoneticPr fontId="5" type="noConversion"/>
  </si>
  <si>
    <t>Housekeeping</t>
  </si>
  <si>
    <t>AXL</t>
    <phoneticPr fontId="5" type="noConversion"/>
  </si>
  <si>
    <t>C1QA</t>
    <phoneticPr fontId="5" type="noConversion"/>
  </si>
  <si>
    <t>C1QB</t>
    <phoneticPr fontId="5" type="noConversion"/>
  </si>
  <si>
    <t>DMBT1</t>
    <phoneticPr fontId="5" type="noConversion"/>
  </si>
  <si>
    <t>IFIH1</t>
    <phoneticPr fontId="5" type="noConversion"/>
  </si>
  <si>
    <t>LCN2</t>
    <phoneticPr fontId="5" type="noConversion"/>
  </si>
  <si>
    <t>LYZ</t>
    <phoneticPr fontId="5" type="noConversion"/>
  </si>
  <si>
    <t>MAPK14</t>
    <phoneticPr fontId="5" type="noConversion"/>
  </si>
  <si>
    <t>MIF</t>
    <phoneticPr fontId="5" type="noConversion"/>
  </si>
  <si>
    <t>TLR7</t>
    <phoneticPr fontId="5" type="noConversion"/>
  </si>
  <si>
    <t>TLR9</t>
    <phoneticPr fontId="5" type="noConversion"/>
  </si>
  <si>
    <t>IRF4</t>
    <phoneticPr fontId="5" type="noConversion"/>
  </si>
  <si>
    <t>DDX58</t>
    <phoneticPr fontId="5" type="noConversion"/>
  </si>
  <si>
    <t>IFI35</t>
    <phoneticPr fontId="5" type="noConversion"/>
  </si>
  <si>
    <t>IFI44L</t>
    <phoneticPr fontId="5" type="noConversion"/>
  </si>
  <si>
    <t>IFI6</t>
    <phoneticPr fontId="5" type="noConversion"/>
  </si>
  <si>
    <t>MX1</t>
    <phoneticPr fontId="5" type="noConversion"/>
  </si>
  <si>
    <t>OAS2</t>
    <phoneticPr fontId="5" type="noConversion"/>
  </si>
  <si>
    <t>OAS3</t>
    <phoneticPr fontId="5" type="noConversion"/>
  </si>
  <si>
    <t>LILRB1</t>
    <phoneticPr fontId="5" type="noConversion"/>
  </si>
  <si>
    <t>LST1</t>
    <phoneticPr fontId="5" type="noConversion"/>
  </si>
  <si>
    <t>ITGAL</t>
    <phoneticPr fontId="5" type="noConversion"/>
  </si>
  <si>
    <t>ITGAM</t>
    <phoneticPr fontId="5" type="noConversion"/>
  </si>
  <si>
    <t>ITGB7</t>
    <phoneticPr fontId="5" type="noConversion"/>
  </si>
  <si>
    <t>SELL</t>
    <phoneticPr fontId="5" type="noConversion"/>
  </si>
  <si>
    <t>SH2D1A</t>
    <phoneticPr fontId="5" type="noConversion"/>
  </si>
  <si>
    <t>SH2D1B</t>
    <phoneticPr fontId="5" type="noConversion"/>
  </si>
  <si>
    <t>IKZF2</t>
    <phoneticPr fontId="5" type="noConversion"/>
  </si>
  <si>
    <t>IKZF4</t>
    <phoneticPr fontId="5" type="noConversion"/>
  </si>
  <si>
    <t>CCL5</t>
    <phoneticPr fontId="5" type="noConversion"/>
  </si>
  <si>
    <t>CXCR6</t>
    <phoneticPr fontId="5" type="noConversion"/>
  </si>
  <si>
    <t>NKG7</t>
    <phoneticPr fontId="5" type="noConversion"/>
  </si>
  <si>
    <t>CCL4</t>
    <phoneticPr fontId="5" type="noConversion"/>
  </si>
  <si>
    <t>CD2</t>
    <phoneticPr fontId="5" type="noConversion"/>
  </si>
  <si>
    <t>GZMB</t>
    <phoneticPr fontId="5" type="noConversion"/>
  </si>
  <si>
    <t>IL2RG</t>
    <phoneticPr fontId="5" type="noConversion"/>
  </si>
  <si>
    <t>CCL18</t>
    <phoneticPr fontId="5" type="noConversion"/>
  </si>
  <si>
    <t>CCL2</t>
    <phoneticPr fontId="5" type="noConversion"/>
  </si>
  <si>
    <t>CCL21</t>
    <phoneticPr fontId="5" type="noConversion"/>
  </si>
  <si>
    <t>CCL3</t>
    <phoneticPr fontId="5" type="noConversion"/>
  </si>
  <si>
    <t>CCR5</t>
    <phoneticPr fontId="5" type="noConversion"/>
  </si>
  <si>
    <t>CD37</t>
    <phoneticPr fontId="5" type="noConversion"/>
  </si>
  <si>
    <t>CD52</t>
    <phoneticPr fontId="5" type="noConversion"/>
  </si>
  <si>
    <t>CD63</t>
    <phoneticPr fontId="5" type="noConversion"/>
  </si>
  <si>
    <t>CORO1A</t>
    <phoneticPr fontId="5" type="noConversion"/>
  </si>
  <si>
    <t>CTSS</t>
    <phoneticPr fontId="5" type="noConversion"/>
  </si>
  <si>
    <t>CX3CR1</t>
    <phoneticPr fontId="5" type="noConversion"/>
  </si>
  <si>
    <t>CXCR4</t>
    <phoneticPr fontId="5" type="noConversion"/>
  </si>
  <si>
    <t>FCER1G</t>
    <phoneticPr fontId="5" type="noConversion"/>
  </si>
  <si>
    <t>GZMA</t>
    <phoneticPr fontId="5" type="noConversion"/>
  </si>
  <si>
    <t>GZMH</t>
    <phoneticPr fontId="5" type="noConversion"/>
  </si>
  <si>
    <t>IGSF6</t>
    <phoneticPr fontId="5" type="noConversion"/>
  </si>
  <si>
    <t>IL10RA</t>
    <phoneticPr fontId="5" type="noConversion"/>
  </si>
  <si>
    <t>ITGB2</t>
    <phoneticPr fontId="5" type="noConversion"/>
  </si>
  <si>
    <t>JAML</t>
    <phoneticPr fontId="5" type="noConversion"/>
  </si>
  <si>
    <t>LAMP1</t>
    <phoneticPr fontId="5" type="noConversion"/>
  </si>
  <si>
    <t>LAPTM5</t>
    <phoneticPr fontId="5" type="noConversion"/>
  </si>
  <si>
    <t>LILRB2</t>
    <phoneticPr fontId="5" type="noConversion"/>
  </si>
  <si>
    <t>LY9</t>
    <phoneticPr fontId="5" type="noConversion"/>
  </si>
  <si>
    <t>PTPN7</t>
    <phoneticPr fontId="5" type="noConversion"/>
  </si>
  <si>
    <t>PTPRC</t>
    <phoneticPr fontId="5" type="noConversion"/>
  </si>
  <si>
    <t>SAMHD1</t>
    <phoneticPr fontId="5" type="noConversion"/>
  </si>
  <si>
    <t>SIT1</t>
    <phoneticPr fontId="5" type="noConversion"/>
  </si>
  <si>
    <t>SLAMF8</t>
    <phoneticPr fontId="5" type="noConversion"/>
  </si>
  <si>
    <t>SRGN</t>
    <phoneticPr fontId="5" type="noConversion"/>
  </si>
  <si>
    <t>TARP</t>
    <phoneticPr fontId="5" type="noConversion"/>
  </si>
  <si>
    <t>TLR8</t>
    <phoneticPr fontId="5" type="noConversion"/>
  </si>
  <si>
    <t>TNFAIP8</t>
    <phoneticPr fontId="5" type="noConversion"/>
  </si>
  <si>
    <t>TYROBP</t>
    <phoneticPr fontId="5" type="noConversion"/>
  </si>
  <si>
    <t>AIF1</t>
    <phoneticPr fontId="5" type="noConversion"/>
  </si>
  <si>
    <t>Macrophage</t>
    <phoneticPr fontId="5" type="noConversion"/>
  </si>
  <si>
    <t>ALOX15B</t>
    <phoneticPr fontId="5" type="noConversion"/>
  </si>
  <si>
    <t>CD163</t>
    <phoneticPr fontId="5" type="noConversion"/>
  </si>
  <si>
    <t>CD68</t>
    <phoneticPr fontId="5" type="noConversion"/>
  </si>
  <si>
    <t>FCGR3A</t>
    <phoneticPr fontId="5" type="noConversion"/>
  </si>
  <si>
    <t>ARG1</t>
    <phoneticPr fontId="5" type="noConversion"/>
  </si>
  <si>
    <t>CD33</t>
    <phoneticPr fontId="5" type="noConversion"/>
  </si>
  <si>
    <t>CEACAM8</t>
    <phoneticPr fontId="5" type="noConversion"/>
  </si>
  <si>
    <t>FUT4</t>
    <phoneticPr fontId="5" type="noConversion"/>
  </si>
  <si>
    <t>MPO</t>
    <phoneticPr fontId="5" type="noConversion"/>
  </si>
  <si>
    <t>S100A8</t>
    <phoneticPr fontId="5" type="noConversion"/>
  </si>
  <si>
    <t>CA4</t>
    <phoneticPr fontId="5" type="noConversion"/>
  </si>
  <si>
    <t>Neutrophil</t>
    <phoneticPr fontId="5" type="noConversion"/>
  </si>
  <si>
    <t>DGAT2</t>
    <phoneticPr fontId="5" type="noConversion"/>
  </si>
  <si>
    <t>LRG1</t>
    <phoneticPr fontId="5" type="noConversion"/>
  </si>
  <si>
    <t>PYGL</t>
    <phoneticPr fontId="5" type="noConversion"/>
  </si>
  <si>
    <t>B3GAT1</t>
    <phoneticPr fontId="5" type="noConversion"/>
  </si>
  <si>
    <t>FCGR3B</t>
    <phoneticPr fontId="5" type="noConversion"/>
  </si>
  <si>
    <t>GNLY</t>
    <phoneticPr fontId="5" type="noConversion"/>
  </si>
  <si>
    <t>IL12B</t>
    <phoneticPr fontId="5" type="noConversion"/>
  </si>
  <si>
    <t>KLRF1</t>
    <phoneticPr fontId="5" type="noConversion"/>
  </si>
  <si>
    <t>KLRG1</t>
    <phoneticPr fontId="5" type="noConversion"/>
  </si>
  <si>
    <t>KLRK1</t>
    <phoneticPr fontId="5" type="noConversion"/>
  </si>
  <si>
    <t>PRF1</t>
    <phoneticPr fontId="5" type="noConversion"/>
  </si>
  <si>
    <t>KIR2DL3</t>
    <phoneticPr fontId="5" type="noConversion"/>
  </si>
  <si>
    <t>KIR2DL2</t>
    <phoneticPr fontId="5" type="noConversion"/>
  </si>
  <si>
    <t>NCR1</t>
    <phoneticPr fontId="5" type="noConversion"/>
  </si>
  <si>
    <t>NCR3</t>
    <phoneticPr fontId="5" type="noConversion"/>
  </si>
  <si>
    <t>HIF1A</t>
    <phoneticPr fontId="5" type="noConversion"/>
  </si>
  <si>
    <t>NFATC1</t>
    <phoneticPr fontId="5" type="noConversion"/>
  </si>
  <si>
    <t>PRDM1</t>
    <phoneticPr fontId="5" type="noConversion"/>
  </si>
  <si>
    <t>PTEN</t>
    <phoneticPr fontId="5" type="noConversion"/>
  </si>
  <si>
    <t>PTPN11</t>
    <phoneticPr fontId="5" type="noConversion"/>
  </si>
  <si>
    <t>Proliferation</t>
    <phoneticPr fontId="5" type="noConversion"/>
  </si>
  <si>
    <t>CCNB2</t>
    <phoneticPr fontId="5" type="noConversion"/>
  </si>
  <si>
    <t>CDK1</t>
    <phoneticPr fontId="5" type="noConversion"/>
  </si>
  <si>
    <t>CDKN3</t>
    <phoneticPr fontId="5" type="noConversion"/>
  </si>
  <si>
    <t>FOXM1</t>
    <phoneticPr fontId="5" type="noConversion"/>
  </si>
  <si>
    <t>KIAA0101</t>
    <phoneticPr fontId="5" type="noConversion"/>
  </si>
  <si>
    <t>MAD2L1</t>
    <phoneticPr fontId="5" type="noConversion"/>
  </si>
  <si>
    <t>MELK</t>
    <phoneticPr fontId="5" type="noConversion"/>
  </si>
  <si>
    <t>MKI67</t>
    <phoneticPr fontId="5" type="noConversion"/>
  </si>
  <si>
    <t>TOP2A</t>
    <phoneticPr fontId="5" type="noConversion"/>
  </si>
  <si>
    <t>EGR2</t>
    <phoneticPr fontId="5" type="noConversion"/>
  </si>
  <si>
    <t>LEXM</t>
    <phoneticPr fontId="5" type="noConversion"/>
  </si>
  <si>
    <t>CBLB</t>
    <phoneticPr fontId="5" type="noConversion"/>
  </si>
  <si>
    <t>CD40LG</t>
    <phoneticPr fontId="5" type="noConversion"/>
  </si>
  <si>
    <t>NFKBIA</t>
    <phoneticPr fontId="5" type="noConversion"/>
  </si>
  <si>
    <t>PTPN6</t>
    <phoneticPr fontId="5" type="noConversion"/>
  </si>
  <si>
    <t>ZAP70</t>
    <phoneticPr fontId="5" type="noConversion"/>
  </si>
  <si>
    <t>FOXP3</t>
    <phoneticPr fontId="5" type="noConversion"/>
  </si>
  <si>
    <t>ID2</t>
    <phoneticPr fontId="5" type="noConversion"/>
  </si>
  <si>
    <t>IL15</t>
    <phoneticPr fontId="5" type="noConversion"/>
  </si>
  <si>
    <t>IL18</t>
    <phoneticPr fontId="5" type="noConversion"/>
  </si>
  <si>
    <t>IL22</t>
    <phoneticPr fontId="5" type="noConversion"/>
  </si>
  <si>
    <t>KLF2</t>
    <phoneticPr fontId="5" type="noConversion"/>
  </si>
  <si>
    <t>M6PR</t>
    <phoneticPr fontId="5" type="noConversion"/>
  </si>
  <si>
    <t>CD8A</t>
    <phoneticPr fontId="5" type="noConversion"/>
  </si>
  <si>
    <t>TIGIT</t>
    <phoneticPr fontId="5" type="noConversion"/>
  </si>
  <si>
    <t>IL2RB</t>
    <phoneticPr fontId="5" type="noConversion"/>
  </si>
  <si>
    <t>CD3D</t>
    <phoneticPr fontId="5" type="noConversion"/>
  </si>
  <si>
    <t>CD3E</t>
    <phoneticPr fontId="5" type="noConversion"/>
  </si>
  <si>
    <t>CCR7</t>
    <phoneticPr fontId="5" type="noConversion"/>
  </si>
  <si>
    <t>CD247</t>
    <phoneticPr fontId="5" type="noConversion"/>
  </si>
  <si>
    <t>CD6</t>
    <phoneticPr fontId="5" type="noConversion"/>
  </si>
  <si>
    <t>CD8B</t>
    <phoneticPr fontId="5" type="noConversion"/>
  </si>
  <si>
    <t>CRTAM</t>
    <phoneticPr fontId="5" type="noConversion"/>
  </si>
  <si>
    <t>GPR18</t>
    <phoneticPr fontId="5" type="noConversion"/>
  </si>
  <si>
    <t>GRAP2</t>
    <phoneticPr fontId="5" type="noConversion"/>
  </si>
  <si>
    <t>IKZF3</t>
    <phoneticPr fontId="5" type="noConversion"/>
  </si>
  <si>
    <t>IL7R</t>
    <phoneticPr fontId="5" type="noConversion"/>
  </si>
  <si>
    <t>LAMP3</t>
    <phoneticPr fontId="5" type="noConversion"/>
  </si>
  <si>
    <t>LCK</t>
    <phoneticPr fontId="5" type="noConversion"/>
  </si>
  <si>
    <t>PTPRCAP</t>
    <phoneticPr fontId="5" type="noConversion"/>
  </si>
  <si>
    <t>BAGE</t>
    <phoneticPr fontId="5" type="noConversion"/>
  </si>
  <si>
    <t>CTAG1B</t>
    <phoneticPr fontId="5" type="noConversion"/>
  </si>
  <si>
    <t>CTAG2</t>
    <phoneticPr fontId="5" type="noConversion"/>
  </si>
  <si>
    <t>GAGE1,GAGE12I,GAGE12F</t>
    <phoneticPr fontId="5" type="noConversion"/>
  </si>
  <si>
    <t>GAGE10</t>
    <phoneticPr fontId="5" type="noConversion"/>
  </si>
  <si>
    <t>GAGE12J</t>
    <phoneticPr fontId="5" type="noConversion"/>
  </si>
  <si>
    <t>GAGE13</t>
    <phoneticPr fontId="5" type="noConversion"/>
  </si>
  <si>
    <t>GAGE2C,GAGE2A,GAGE2E</t>
    <phoneticPr fontId="5" type="noConversion"/>
  </si>
  <si>
    <t>MAGEA1</t>
    <phoneticPr fontId="5" type="noConversion"/>
  </si>
  <si>
    <t>MAGEA10</t>
    <phoneticPr fontId="5" type="noConversion"/>
  </si>
  <si>
    <t>MAGEA12</t>
    <phoneticPr fontId="5" type="noConversion"/>
  </si>
  <si>
    <t>MAGEA3</t>
    <phoneticPr fontId="5" type="noConversion"/>
  </si>
  <si>
    <t>MAGEC2</t>
    <phoneticPr fontId="5" type="noConversion"/>
  </si>
  <si>
    <t>MLANA</t>
    <phoneticPr fontId="5" type="noConversion"/>
  </si>
  <si>
    <t>SSX2</t>
    <phoneticPr fontId="5" type="noConversion"/>
  </si>
  <si>
    <t>XAGE1B</t>
    <phoneticPr fontId="5" type="noConversion"/>
  </si>
  <si>
    <t>AKT1</t>
    <phoneticPr fontId="5" type="noConversion"/>
  </si>
  <si>
    <t>BRCA1</t>
    <phoneticPr fontId="5" type="noConversion"/>
  </si>
  <si>
    <t>BRCA2</t>
    <phoneticPr fontId="5" type="noConversion"/>
  </si>
  <si>
    <t>CDKN2A</t>
    <phoneticPr fontId="5" type="noConversion"/>
  </si>
  <si>
    <t>EFNA4</t>
    <phoneticPr fontId="5" type="noConversion"/>
  </si>
  <si>
    <t>EGFR</t>
    <phoneticPr fontId="5" type="noConversion"/>
  </si>
  <si>
    <t>EGR3</t>
    <phoneticPr fontId="5" type="noConversion"/>
  </si>
  <si>
    <t>IRS1</t>
    <phoneticPr fontId="5" type="noConversion"/>
  </si>
  <si>
    <t>KRT5</t>
    <phoneticPr fontId="5" type="noConversion"/>
  </si>
  <si>
    <t>KRT7</t>
    <phoneticPr fontId="5" type="noConversion"/>
  </si>
  <si>
    <t>MAPK1</t>
    <phoneticPr fontId="5" type="noConversion"/>
  </si>
  <si>
    <t>MMP2</t>
    <phoneticPr fontId="5" type="noConversion"/>
  </si>
  <si>
    <t>MMP9</t>
    <phoneticPr fontId="5" type="noConversion"/>
  </si>
  <si>
    <t>MS4A1</t>
    <phoneticPr fontId="5" type="noConversion"/>
  </si>
  <si>
    <t>MYC</t>
    <phoneticPr fontId="5" type="noConversion"/>
  </si>
  <si>
    <t>NOTCH3</t>
    <phoneticPr fontId="5" type="noConversion"/>
  </si>
  <si>
    <t>PGF</t>
    <phoneticPr fontId="5" type="noConversion"/>
  </si>
  <si>
    <t>PMEL</t>
    <phoneticPr fontId="5" type="noConversion"/>
  </si>
  <si>
    <t>PTGS2</t>
    <phoneticPr fontId="5" type="noConversion"/>
  </si>
  <si>
    <t>PTK7</t>
    <phoneticPr fontId="5" type="noConversion"/>
  </si>
  <si>
    <t>RB1</t>
    <phoneticPr fontId="5" type="noConversion"/>
  </si>
  <si>
    <t>RPS6</t>
    <phoneticPr fontId="5" type="noConversion"/>
  </si>
  <si>
    <t>SNAI1</t>
    <phoneticPr fontId="5" type="noConversion"/>
  </si>
  <si>
    <t>SNAI2</t>
    <phoneticPr fontId="5" type="noConversion"/>
  </si>
  <si>
    <t>TCF7</t>
    <phoneticPr fontId="5" type="noConversion"/>
  </si>
  <si>
    <t>TP63</t>
    <phoneticPr fontId="5" type="noConversion"/>
  </si>
  <si>
    <t>TRIM29</t>
    <phoneticPr fontId="5" type="noConversion"/>
  </si>
  <si>
    <t>TWIST1</t>
    <phoneticPr fontId="5" type="noConversion"/>
  </si>
  <si>
    <t>ZEB1</t>
    <phoneticPr fontId="5" type="noConversion"/>
  </si>
  <si>
    <t>ISG15</t>
    <phoneticPr fontId="5" type="noConversion"/>
  </si>
  <si>
    <t>BST2</t>
    <phoneticPr fontId="5" type="noConversion"/>
  </si>
  <si>
    <t>IFI27</t>
    <phoneticPr fontId="5" type="noConversion"/>
  </si>
  <si>
    <t>IFIT3</t>
    <phoneticPr fontId="5" type="noConversion"/>
  </si>
  <si>
    <t>IFITM1</t>
    <phoneticPr fontId="5" type="noConversion"/>
  </si>
  <si>
    <t>ISG20</t>
    <phoneticPr fontId="5" type="noConversion"/>
  </si>
  <si>
    <t>STAT1</t>
    <phoneticPr fontId="5" type="noConversion"/>
  </si>
  <si>
    <t>CXCL9</t>
    <phoneticPr fontId="5" type="noConversion"/>
  </si>
  <si>
    <t>CXCL13</t>
    <phoneticPr fontId="5" type="noConversion"/>
  </si>
  <si>
    <t>GBP1</t>
    <phoneticPr fontId="5" type="noConversion"/>
  </si>
  <si>
    <t>CXCL10</t>
    <phoneticPr fontId="5" type="noConversion"/>
  </si>
  <si>
    <t>CIITA</t>
    <phoneticPr fontId="5" type="noConversion"/>
  </si>
  <si>
    <t>BCL6</t>
    <phoneticPr fontId="5" type="noConversion"/>
  </si>
  <si>
    <t>CX3CL1</t>
    <phoneticPr fontId="5" type="noConversion"/>
  </si>
  <si>
    <t>CXCR5</t>
    <phoneticPr fontId="5" type="noConversion"/>
  </si>
  <si>
    <t>CYBB</t>
    <phoneticPr fontId="5" type="noConversion"/>
  </si>
  <si>
    <t>EIF2AK2</t>
    <phoneticPr fontId="5" type="noConversion"/>
  </si>
  <si>
    <t>FASLG</t>
    <phoneticPr fontId="5" type="noConversion"/>
  </si>
  <si>
    <t>IL1B</t>
    <phoneticPr fontId="5" type="noConversion"/>
  </si>
  <si>
    <t>IRF9</t>
    <phoneticPr fontId="5" type="noConversion"/>
  </si>
  <si>
    <t>OAS1</t>
    <phoneticPr fontId="5" type="noConversion"/>
  </si>
  <si>
    <t>PSMB9</t>
    <phoneticPr fontId="5" type="noConversion"/>
  </si>
  <si>
    <t>TAP1</t>
    <phoneticPr fontId="5" type="noConversion"/>
  </si>
  <si>
    <t>TBX21</t>
    <phoneticPr fontId="5" type="noConversion"/>
  </si>
  <si>
    <t>adhesion G protein-coupled receptor  E5</t>
    <phoneticPr fontId="5" type="noConversion"/>
  </si>
  <si>
    <t>Adhesion_migration</t>
    <phoneticPr fontId="5" type="noConversion"/>
  </si>
  <si>
    <t>CD226 molecule</t>
    <phoneticPr fontId="5" type="noConversion"/>
  </si>
  <si>
    <t>CD38</t>
    <phoneticPr fontId="5" type="noConversion"/>
  </si>
  <si>
    <t>CD38 molecule</t>
    <phoneticPr fontId="5" type="noConversion"/>
  </si>
  <si>
    <t>Adhesion_migration</t>
    <phoneticPr fontId="5" type="noConversion"/>
  </si>
  <si>
    <t>CD44</t>
    <phoneticPr fontId="5" type="noConversion"/>
  </si>
  <si>
    <t>CD44 molecule  Indian blood group</t>
    <phoneticPr fontId="5" type="noConversion"/>
  </si>
  <si>
    <t>CD47 molecule</t>
    <phoneticPr fontId="5" type="noConversion"/>
  </si>
  <si>
    <t>CD53 molecule</t>
    <phoneticPr fontId="5" type="noConversion"/>
  </si>
  <si>
    <t>insulin like growth factor 1 receptor</t>
    <phoneticPr fontId="5" type="noConversion"/>
  </si>
  <si>
    <t>ITGA1</t>
    <phoneticPr fontId="5" type="noConversion"/>
  </si>
  <si>
    <t>integrin subunit alpha 1</t>
    <phoneticPr fontId="5" type="noConversion"/>
  </si>
  <si>
    <t>Adhesion_migration</t>
    <phoneticPr fontId="5" type="noConversion"/>
  </si>
  <si>
    <t>ITGAE</t>
    <phoneticPr fontId="5" type="noConversion"/>
  </si>
  <si>
    <t>integrin subunit alpha E</t>
    <phoneticPr fontId="5" type="noConversion"/>
  </si>
  <si>
    <t>integrin subunit beta 1</t>
    <phoneticPr fontId="5" type="noConversion"/>
  </si>
  <si>
    <t>MADCAM1</t>
    <phoneticPr fontId="5" type="noConversion"/>
  </si>
  <si>
    <t>mucosal vascular addressin  cell adhesion molecule  1</t>
    <phoneticPr fontId="5" type="noConversion"/>
  </si>
  <si>
    <t>neural cell adhesion molecule  1</t>
    <phoneticPr fontId="5" type="noConversion"/>
  </si>
  <si>
    <t>nectin cell adhesion molecule  2</t>
    <phoneticPr fontId="5" type="noConversion"/>
  </si>
  <si>
    <t>platelet and endothelial cell adhesion molecule  1</t>
    <phoneticPr fontId="5" type="noConversion"/>
  </si>
  <si>
    <t>CD1c molecule</t>
    <phoneticPr fontId="5" type="noConversion"/>
  </si>
  <si>
    <t>Antigen_presentation</t>
    <phoneticPr fontId="5" type="noConversion"/>
  </si>
  <si>
    <t>CD1d molecule</t>
    <phoneticPr fontId="5" type="noConversion"/>
  </si>
  <si>
    <t>Antigen_presentation</t>
    <phoneticPr fontId="5" type="noConversion"/>
  </si>
  <si>
    <t>CD83 molecule</t>
    <phoneticPr fontId="5" type="noConversion"/>
  </si>
  <si>
    <t>major histocompatibility complex  class I E</t>
    <phoneticPr fontId="5" type="noConversion"/>
  </si>
  <si>
    <t>Antigen_processing</t>
    <phoneticPr fontId="5" type="noConversion"/>
  </si>
  <si>
    <t>major histocompatibility complex  class II DQ alpha 1</t>
    <phoneticPr fontId="5" type="noConversion"/>
  </si>
  <si>
    <t>major histocompatibility complex  class II DR beta 1</t>
    <phoneticPr fontId="5" type="noConversion"/>
  </si>
  <si>
    <t>major histocompatibility complex  class II DR alpha</t>
    <phoneticPr fontId="5" type="noConversion"/>
  </si>
  <si>
    <t>CD74</t>
    <phoneticPr fontId="5" type="noConversion"/>
  </si>
  <si>
    <t>CD74 molecule</t>
    <phoneticPr fontId="5" type="noConversion"/>
  </si>
  <si>
    <t>HLA-A</t>
    <phoneticPr fontId="5" type="noConversion"/>
  </si>
  <si>
    <t>major histocompatibility complex class I A</t>
    <phoneticPr fontId="5" type="noConversion"/>
  </si>
  <si>
    <t>major histocompatibility complex  class I B</t>
    <phoneticPr fontId="5" type="noConversion"/>
  </si>
  <si>
    <t>major histocompatibility complex  class I C</t>
    <phoneticPr fontId="5" type="noConversion"/>
  </si>
  <si>
    <t>major histocompatibility complex class II DM alpha</t>
    <phoneticPr fontId="5" type="noConversion"/>
  </si>
  <si>
    <t>major histocompatibility complex  class II DM beta</t>
    <phoneticPr fontId="5" type="noConversion"/>
  </si>
  <si>
    <t>major histocompatibility complex class II DO alpha</t>
    <phoneticPr fontId="5" type="noConversion"/>
  </si>
  <si>
    <t>major histocompatibility complex  class II DO beta</t>
    <phoneticPr fontId="5" type="noConversion"/>
  </si>
  <si>
    <t>major histocompatibility complex class II DP alpha 1</t>
    <phoneticPr fontId="5" type="noConversion"/>
  </si>
  <si>
    <t>major histocompatibility complex  class II DP beta 1</t>
    <phoneticPr fontId="5" type="noConversion"/>
  </si>
  <si>
    <t>Antigen_processing</t>
    <phoneticPr fontId="5" type="noConversion"/>
  </si>
  <si>
    <t>HLA-DQA2</t>
    <phoneticPr fontId="5" type="noConversion"/>
  </si>
  <si>
    <t>major histocompatibility complex  class II DQ alpha 2</t>
    <phoneticPr fontId="5" type="noConversion"/>
  </si>
  <si>
    <t>major histocompatibility complex  class II DQ beta 2</t>
    <phoneticPr fontId="5" type="noConversion"/>
  </si>
  <si>
    <t>major histocompatibility complex class I F</t>
    <phoneticPr fontId="5" type="noConversion"/>
  </si>
  <si>
    <t>HLA-F antisense  RNA 1</t>
    <phoneticPr fontId="5" type="noConversion"/>
  </si>
  <si>
    <t>major histocompatibility complex  class I G</t>
    <phoneticPr fontId="5" type="noConversion"/>
  </si>
  <si>
    <t>B-cell CLL lymphoma  2</t>
    <phoneticPr fontId="5" type="noConversion"/>
  </si>
  <si>
    <t>Apoptosis</t>
    <phoneticPr fontId="5" type="noConversion"/>
  </si>
  <si>
    <t>BCL2 like 11</t>
    <phoneticPr fontId="5" type="noConversion"/>
  </si>
  <si>
    <t>GADD45G  interacting  protein 1</t>
    <phoneticPr fontId="5" type="noConversion"/>
  </si>
  <si>
    <t>TNFSF10</t>
    <phoneticPr fontId="5" type="noConversion"/>
  </si>
  <si>
    <t>tumor necrosis factor superfamily member  10</t>
    <phoneticPr fontId="5" type="noConversion"/>
  </si>
  <si>
    <t>CD19 molecule</t>
    <phoneticPr fontId="5" type="noConversion"/>
  </si>
  <si>
    <t>B_cell_marker</t>
    <phoneticPr fontId="5" type="noConversion"/>
  </si>
  <si>
    <t>CD22</t>
    <phoneticPr fontId="5" type="noConversion"/>
  </si>
  <si>
    <t>CD22 molecule</t>
    <phoneticPr fontId="5" type="noConversion"/>
  </si>
  <si>
    <t>Fc fragment  of IgG receptor  Ia</t>
    <phoneticPr fontId="5" type="noConversion"/>
  </si>
  <si>
    <t>Fc fragment of IgG receptor IIb</t>
    <phoneticPr fontId="5" type="noConversion"/>
  </si>
  <si>
    <t>Fc receptor  like A</t>
    <phoneticPr fontId="5" type="noConversion"/>
  </si>
  <si>
    <t>joining chain of multimeric  IgA and IgM</t>
    <phoneticPr fontId="5" type="noConversion"/>
  </si>
  <si>
    <t>B_cell_marker</t>
    <phoneticPr fontId="5" type="noConversion"/>
  </si>
  <si>
    <t>netrin 3</t>
    <phoneticPr fontId="5" type="noConversion"/>
  </si>
  <si>
    <t>POU class 2 associating  factor 1</t>
    <phoneticPr fontId="5" type="noConversion"/>
  </si>
  <si>
    <t>SKAP2</t>
    <phoneticPr fontId="5" type="noConversion"/>
  </si>
  <si>
    <t>src kinase associated  phosphoprotein 2</t>
    <phoneticPr fontId="5" type="noConversion"/>
  </si>
  <si>
    <t>SLAM family member  7</t>
    <phoneticPr fontId="5" type="noConversion"/>
  </si>
  <si>
    <t>tumor necrosis factor receptor  superfamily member  17</t>
    <phoneticPr fontId="5" type="noConversion"/>
  </si>
  <si>
    <t>tumor necrosis factor superfamily member  13b</t>
    <phoneticPr fontId="5" type="noConversion"/>
  </si>
  <si>
    <t>CD79a molecule</t>
    <phoneticPr fontId="5" type="noConversion"/>
  </si>
  <si>
    <t>B_cell_receptor_signaling</t>
    <phoneticPr fontId="5" type="noConversion"/>
  </si>
  <si>
    <t>CD79b molecule</t>
    <phoneticPr fontId="5" type="noConversion"/>
  </si>
  <si>
    <t>B_cell_receptor_signaling</t>
    <phoneticPr fontId="5" type="noConversion"/>
  </si>
  <si>
    <t>FAS</t>
    <phoneticPr fontId="5" type="noConversion"/>
  </si>
  <si>
    <t>Fas cell surface death receptor</t>
    <phoneticPr fontId="5" type="noConversion"/>
  </si>
  <si>
    <t>CD27 molecule</t>
    <phoneticPr fontId="5" type="noConversion"/>
  </si>
  <si>
    <t>Checkpoint_pathway</t>
    <phoneticPr fontId="5" type="noConversion"/>
  </si>
  <si>
    <t>indoleamine 23-dioxygenase 1</t>
    <phoneticPr fontId="5" type="noConversion"/>
  </si>
  <si>
    <t>Checkpoint_pathway</t>
    <phoneticPr fontId="5" type="noConversion"/>
  </si>
  <si>
    <t>lymphocyte activating  3</t>
    <phoneticPr fontId="5" type="noConversion"/>
  </si>
  <si>
    <t>CD274 molecule</t>
    <phoneticPr fontId="5" type="noConversion"/>
  </si>
  <si>
    <t>CD276 molecule</t>
    <phoneticPr fontId="5" type="noConversion"/>
  </si>
  <si>
    <t>programmed cell death 1 ligand 2</t>
    <phoneticPr fontId="5" type="noConversion"/>
  </si>
  <si>
    <t>adenosine  A2a receptor</t>
    <phoneticPr fontId="5" type="noConversion"/>
  </si>
  <si>
    <t>B and T lymphocyte associated</t>
    <phoneticPr fontId="5" type="noConversion"/>
  </si>
  <si>
    <t>chromosome 10 open reading frame 54</t>
    <phoneticPr fontId="5" type="noConversion"/>
  </si>
  <si>
    <t>CD160 molecule</t>
    <phoneticPr fontId="5" type="noConversion"/>
  </si>
  <si>
    <t>CD244 molecule</t>
    <phoneticPr fontId="5" type="noConversion"/>
  </si>
  <si>
    <t>CD28</t>
    <phoneticPr fontId="5" type="noConversion"/>
  </si>
  <si>
    <t>CD28 molecule</t>
    <phoneticPr fontId="5" type="noConversion"/>
  </si>
  <si>
    <t>CD40 molecule</t>
    <phoneticPr fontId="5" type="noConversion"/>
  </si>
  <si>
    <t>CD48 molecule</t>
    <phoneticPr fontId="5" type="noConversion"/>
  </si>
  <si>
    <t>CD69 molecule</t>
    <phoneticPr fontId="5" type="noConversion"/>
  </si>
  <si>
    <t>CD70 molecule</t>
    <phoneticPr fontId="5" type="noConversion"/>
  </si>
  <si>
    <t>CD80 molecule</t>
    <phoneticPr fontId="5" type="noConversion"/>
  </si>
  <si>
    <t>CD86 molecule</t>
    <phoneticPr fontId="5" type="noConversion"/>
  </si>
  <si>
    <t>carcinoembryonic antigen related cell adhesion  molecule  1</t>
    <phoneticPr fontId="5" type="noConversion"/>
  </si>
  <si>
    <t>CTLA4</t>
    <phoneticPr fontId="5" type="noConversion"/>
  </si>
  <si>
    <t>cytotoxic  T-lymphocyte associated  protein 4</t>
    <phoneticPr fontId="5" type="noConversion"/>
  </si>
  <si>
    <t>ectonucleoside triphosphate diphosphohydrolase 1</t>
    <phoneticPr fontId="5" type="noConversion"/>
  </si>
  <si>
    <t>EOMES</t>
    <phoneticPr fontId="5" type="noConversion"/>
  </si>
  <si>
    <t>eomesodermin</t>
    <phoneticPr fontId="5" type="noConversion"/>
  </si>
  <si>
    <t>HAVCR2</t>
    <phoneticPr fontId="5" type="noConversion"/>
  </si>
  <si>
    <t>hepatitis A virus cellular receptor  2</t>
    <phoneticPr fontId="5" type="noConversion"/>
  </si>
  <si>
    <t>inducible  T-cell costimulator</t>
    <phoneticPr fontId="5" type="noConversion"/>
  </si>
  <si>
    <t>inducible  T-cell costimulator ligand</t>
    <phoneticPr fontId="5" type="noConversion"/>
  </si>
  <si>
    <t>indoleamine 23-dioxygenase 2</t>
    <phoneticPr fontId="5" type="noConversion"/>
  </si>
  <si>
    <t>IL10</t>
    <phoneticPr fontId="5" type="noConversion"/>
  </si>
  <si>
    <t>interleukin  10</t>
    <phoneticPr fontId="5" type="noConversion"/>
  </si>
  <si>
    <t>interleukin  12A</t>
    <phoneticPr fontId="5" type="noConversion"/>
  </si>
  <si>
    <t>IL2</t>
    <phoneticPr fontId="5" type="noConversion"/>
  </si>
  <si>
    <t>interleukin  2</t>
    <phoneticPr fontId="5" type="noConversion"/>
  </si>
  <si>
    <t>killer cell immunoglobulin like receptor  two Ig domains and long cytopla</t>
    <phoneticPr fontId="5" type="noConversion"/>
  </si>
  <si>
    <t>NT5E</t>
    <phoneticPr fontId="5" type="noConversion"/>
  </si>
  <si>
    <t>5-nucleotidase ecto</t>
    <phoneticPr fontId="5" type="noConversion"/>
  </si>
  <si>
    <t>programmed cell death 1</t>
    <phoneticPr fontId="5" type="noConversion"/>
  </si>
  <si>
    <t>poliovirus  receptor</t>
    <phoneticPr fontId="5" type="noConversion"/>
  </si>
  <si>
    <t>tryptophan 23-dioxygenase</t>
    <phoneticPr fontId="5" type="noConversion"/>
  </si>
  <si>
    <t>transforming growth factor beta 1</t>
    <phoneticPr fontId="5" type="noConversion"/>
  </si>
  <si>
    <t>tumor necrosis factor</t>
    <phoneticPr fontId="5" type="noConversion"/>
  </si>
  <si>
    <t>tumor necrosis factor receptor  superfamily member  14</t>
    <phoneticPr fontId="5" type="noConversion"/>
  </si>
  <si>
    <t>tumor necrosis factor receptor  superfamily member  4</t>
    <phoneticPr fontId="5" type="noConversion"/>
  </si>
  <si>
    <t>tumor necrosis factor receptor  superfamily member  9</t>
    <phoneticPr fontId="5" type="noConversion"/>
  </si>
  <si>
    <t>tumor necrosis factor superfamily member  14</t>
    <phoneticPr fontId="5" type="noConversion"/>
  </si>
  <si>
    <t>tumor necrosis factor superfamily member  18</t>
    <phoneticPr fontId="5" type="noConversion"/>
  </si>
  <si>
    <t>TNFSF4</t>
    <phoneticPr fontId="5" type="noConversion"/>
  </si>
  <si>
    <t>tumor necrosis factor superfamily member  4</t>
    <phoneticPr fontId="5" type="noConversion"/>
  </si>
  <si>
    <t>V-set domain containing  T cell activation  inhibitor  1</t>
    <phoneticPr fontId="5" type="noConversion"/>
  </si>
  <si>
    <t>C-C motif chemokine  ligand 17</t>
    <phoneticPr fontId="5" type="noConversion"/>
  </si>
  <si>
    <t>Chemokine_signaling</t>
    <phoneticPr fontId="5" type="noConversion"/>
  </si>
  <si>
    <t>C-C motif chemokine  ligand 20</t>
    <phoneticPr fontId="5" type="noConversion"/>
  </si>
  <si>
    <t>C-C motif chemokine  ligand 22</t>
    <phoneticPr fontId="5" type="noConversion"/>
  </si>
  <si>
    <t>C-C motif chemokine  receptor 4</t>
    <phoneticPr fontId="5" type="noConversion"/>
  </si>
  <si>
    <t>CCR6</t>
    <phoneticPr fontId="5" type="noConversion"/>
  </si>
  <si>
    <t>C-C motif chemokine  receptor 6</t>
    <phoneticPr fontId="5" type="noConversion"/>
  </si>
  <si>
    <t>C-X-C motif chemokine  ligand 1</t>
    <phoneticPr fontId="5" type="noConversion"/>
  </si>
  <si>
    <t>C-X-C motif chemokine  receptor  2</t>
    <phoneticPr fontId="5" type="noConversion"/>
  </si>
  <si>
    <t>C-X-C motif chemokine  receptor  3</t>
    <phoneticPr fontId="5" type="noConversion"/>
  </si>
  <si>
    <t>neutrophil  cytosolic  factor 1</t>
    <phoneticPr fontId="5" type="noConversion"/>
  </si>
  <si>
    <t>Chemokine_signaling</t>
    <phoneticPr fontId="5" type="noConversion"/>
  </si>
  <si>
    <t>vascular endothelial growth factor A</t>
    <phoneticPr fontId="5" type="noConversion"/>
  </si>
  <si>
    <t>IFIT2</t>
    <phoneticPr fontId="5" type="noConversion"/>
  </si>
  <si>
    <t>interferon  induced protein with tetratricopeptide repeats 2</t>
    <phoneticPr fontId="5" type="noConversion"/>
  </si>
  <si>
    <t>Cytokine_signaling</t>
    <phoneticPr fontId="5" type="noConversion"/>
  </si>
  <si>
    <t>C-C motif chemokine  receptor 1</t>
    <phoneticPr fontId="5" type="noConversion"/>
  </si>
  <si>
    <t>colony stimulating factor 1 receptor</t>
    <phoneticPr fontId="5" type="noConversion"/>
  </si>
  <si>
    <t>colony stimulating factor 2 receptor beta common subunit</t>
    <phoneticPr fontId="5" type="noConversion"/>
  </si>
  <si>
    <t>C-X-C motif chemokine  ligand 8</t>
    <phoneticPr fontId="5" type="noConversion"/>
  </si>
  <si>
    <t>HGF</t>
    <phoneticPr fontId="5" type="noConversion"/>
  </si>
  <si>
    <t>hepatocyte growth factor</t>
    <phoneticPr fontId="5" type="noConversion"/>
  </si>
  <si>
    <t>interleukin  13</t>
    <phoneticPr fontId="5" type="noConversion"/>
  </si>
  <si>
    <t>interleukin  1 alpha</t>
    <phoneticPr fontId="5" type="noConversion"/>
  </si>
  <si>
    <t>interleukin  21</t>
    <phoneticPr fontId="5" type="noConversion"/>
  </si>
  <si>
    <t>interleukin  2 receptor subunit alpha</t>
    <phoneticPr fontId="5" type="noConversion"/>
  </si>
  <si>
    <t>IL4</t>
    <phoneticPr fontId="5" type="noConversion"/>
  </si>
  <si>
    <t>interleukin  4</t>
    <phoneticPr fontId="5" type="noConversion"/>
  </si>
  <si>
    <t>interleukin  6</t>
    <phoneticPr fontId="5" type="noConversion"/>
  </si>
  <si>
    <t>Cytokine_signaling</t>
    <phoneticPr fontId="5" type="noConversion"/>
  </si>
  <si>
    <t>interleukin  7</t>
    <phoneticPr fontId="5" type="noConversion"/>
  </si>
  <si>
    <t>signal transducer  and activator  of transcription 3</t>
    <phoneticPr fontId="5" type="noConversion"/>
  </si>
  <si>
    <t>signal transducer  and activator  of transcription 5A</t>
    <phoneticPr fontId="5" type="noConversion"/>
  </si>
  <si>
    <t>tumor necrosis factor receptor  superfamily member  18</t>
    <phoneticPr fontId="5" type="noConversion"/>
  </si>
  <si>
    <t>tumor necrosis factor superfamily member  9</t>
    <phoneticPr fontId="5" type="noConversion"/>
  </si>
  <si>
    <t>C-type lectin domain family 4 member  C</t>
    <phoneticPr fontId="5" type="noConversion"/>
  </si>
  <si>
    <t>Dendritic_cell</t>
    <phoneticPr fontId="5" type="noConversion"/>
  </si>
  <si>
    <t>HECT and RLD domain containing  E3 ubiquitin  protein ligase family mem</t>
    <phoneticPr fontId="5" type="noConversion"/>
  </si>
  <si>
    <t>interleukin  3 receptor subunit alpha</t>
    <phoneticPr fontId="5" type="noConversion"/>
  </si>
  <si>
    <t>integrin subunit alpha X</t>
    <phoneticPr fontId="5" type="noConversion"/>
  </si>
  <si>
    <t>neuropilin  1</t>
    <phoneticPr fontId="5" type="noConversion"/>
  </si>
  <si>
    <t>toll like receptor  3</t>
    <phoneticPr fontId="5" type="noConversion"/>
  </si>
  <si>
    <t>zinc finger and BTB domain containing  46</t>
    <phoneticPr fontId="5" type="noConversion"/>
  </si>
  <si>
    <t>chemerin  chemokine-like receptor  1</t>
    <phoneticPr fontId="5" type="noConversion"/>
  </si>
  <si>
    <t>Dendritic_cell_macrophage</t>
    <phoneticPr fontId="5" type="noConversion"/>
  </si>
  <si>
    <t>interleukin  17F</t>
    <phoneticPr fontId="5" type="noConversion"/>
  </si>
  <si>
    <t>CD14 molecule</t>
    <phoneticPr fontId="5" type="noConversion"/>
  </si>
  <si>
    <t>CD209 molecule</t>
    <phoneticPr fontId="5" type="noConversion"/>
  </si>
  <si>
    <t>interleukin  23 subunit alpha</t>
    <phoneticPr fontId="5" type="noConversion"/>
  </si>
  <si>
    <t>mannose  receptor  C type 1</t>
    <phoneticPr fontId="5" type="noConversion"/>
  </si>
  <si>
    <t>interleukin  17A</t>
    <phoneticPr fontId="5" type="noConversion"/>
  </si>
  <si>
    <t>Helper_T_cells</t>
    <phoneticPr fontId="5" type="noConversion"/>
  </si>
  <si>
    <t>basic leucine zipper ATF-like transcription factor</t>
    <phoneticPr fontId="5" type="noConversion"/>
  </si>
  <si>
    <t>C-C motif chemokine  receptor 2</t>
    <phoneticPr fontId="5" type="noConversion"/>
  </si>
  <si>
    <t>CD4 molecule</t>
    <phoneticPr fontId="5" type="noConversion"/>
  </si>
  <si>
    <t>Helper_T_cells</t>
    <phoneticPr fontId="5" type="noConversion"/>
  </si>
  <si>
    <t>GATA binding protein 3</t>
    <phoneticPr fontId="5" type="noConversion"/>
  </si>
  <si>
    <t>RAR related orphan receptor  C</t>
    <phoneticPr fontId="5" type="noConversion"/>
  </si>
  <si>
    <t>signal transducer  and activator  of transcription 4</t>
    <phoneticPr fontId="5" type="noConversion"/>
  </si>
  <si>
    <t>signal transducer  and activator  of transcription 6</t>
    <phoneticPr fontId="5" type="noConversion"/>
  </si>
  <si>
    <t>ATP binding cassette subfamily  F member  1</t>
  </si>
  <si>
    <t>glucose-6-phosphate dehydrogenase</t>
  </si>
  <si>
    <t>glucuronidase beta</t>
  </si>
  <si>
    <t>hydroxymethylbilane synthase</t>
  </si>
  <si>
    <t>lamin A C</t>
  </si>
  <si>
    <t>LDL receptor related protein 1</t>
  </si>
  <si>
    <t>polymerase RNA II subunit A</t>
  </si>
  <si>
    <t>succinate  dehydrogenase complex  flavoprotein subunit A</t>
  </si>
  <si>
    <t>TATA-box  binding protein</t>
  </si>
  <si>
    <t>transferrin  receptor</t>
  </si>
  <si>
    <t>tubulin beta class I</t>
  </si>
  <si>
    <t>AXL receptor  tyrosine kinase</t>
    <phoneticPr fontId="5" type="noConversion"/>
  </si>
  <si>
    <t>Innate_immune_response</t>
    <phoneticPr fontId="5" type="noConversion"/>
  </si>
  <si>
    <t>complement component 1 q subcomponent A chain</t>
    <phoneticPr fontId="5" type="noConversion"/>
  </si>
  <si>
    <t>Innate_immune_response</t>
    <phoneticPr fontId="5" type="noConversion"/>
  </si>
  <si>
    <t>complement component 1 q subcomponent B chain</t>
    <phoneticPr fontId="5" type="noConversion"/>
  </si>
  <si>
    <t>deleted in malignant  brain tumors 1</t>
    <phoneticPr fontId="5" type="noConversion"/>
  </si>
  <si>
    <t>interferon  induced with helicase C domain 1</t>
    <phoneticPr fontId="5" type="noConversion"/>
  </si>
  <si>
    <t>lipocalin 2</t>
    <phoneticPr fontId="5" type="noConversion"/>
  </si>
  <si>
    <t>lysozyme</t>
    <phoneticPr fontId="5" type="noConversion"/>
  </si>
  <si>
    <t>mitogen-activated protein kinase 14</t>
    <phoneticPr fontId="5" type="noConversion"/>
  </si>
  <si>
    <t>macrophage migration  inhibitory  factor glycosylation-inhibiting factor</t>
    <phoneticPr fontId="5" type="noConversion"/>
  </si>
  <si>
    <t>NOS2</t>
    <phoneticPr fontId="5" type="noConversion"/>
  </si>
  <si>
    <t>nitric oxide synthase 2</t>
    <phoneticPr fontId="5" type="noConversion"/>
  </si>
  <si>
    <t>toll like receptor  7</t>
    <phoneticPr fontId="5" type="noConversion"/>
  </si>
  <si>
    <t>toll like receptor  9</t>
    <phoneticPr fontId="5" type="noConversion"/>
  </si>
  <si>
    <t>interferon  regulatory  factor 4</t>
    <phoneticPr fontId="5" type="noConversion"/>
  </si>
  <si>
    <t>Interferon_signaling</t>
    <phoneticPr fontId="5" type="noConversion"/>
  </si>
  <si>
    <t>DEXD H-box helicase 58</t>
    <phoneticPr fontId="5" type="noConversion"/>
  </si>
  <si>
    <t>interferon  induced protein 35</t>
    <phoneticPr fontId="5" type="noConversion"/>
  </si>
  <si>
    <t>interferon  induced protein 44 like</t>
    <phoneticPr fontId="5" type="noConversion"/>
  </si>
  <si>
    <t>interferon  alpha inducible  protein 6</t>
    <phoneticPr fontId="5" type="noConversion"/>
  </si>
  <si>
    <t>MX dynamin like GTPase 1</t>
    <phoneticPr fontId="5" type="noConversion"/>
  </si>
  <si>
    <t>2-5-oligoadenylate synthetase  2</t>
    <phoneticPr fontId="5" type="noConversion"/>
  </si>
  <si>
    <t>2-5-oligoadenylate synthetase  3</t>
    <phoneticPr fontId="5" type="noConversion"/>
  </si>
  <si>
    <t>leukocyte  immunoglobulin like receptor B1</t>
    <phoneticPr fontId="5" type="noConversion"/>
  </si>
  <si>
    <t>Leukocyte_inhibition</t>
    <phoneticPr fontId="5" type="noConversion"/>
  </si>
  <si>
    <t>leukocyte  specific transcript  1</t>
    <phoneticPr fontId="5" type="noConversion"/>
  </si>
  <si>
    <t>integrin subunit alpha L</t>
    <phoneticPr fontId="5" type="noConversion"/>
  </si>
  <si>
    <t>Leukocyte_migration</t>
    <phoneticPr fontId="5" type="noConversion"/>
  </si>
  <si>
    <t>integrin subunit alpha M</t>
    <phoneticPr fontId="5" type="noConversion"/>
  </si>
  <si>
    <t>Leukocyte_migration</t>
    <phoneticPr fontId="5" type="noConversion"/>
  </si>
  <si>
    <t>integrin subunit beta 7</t>
    <phoneticPr fontId="5" type="noConversion"/>
  </si>
  <si>
    <t>selectin L</t>
    <phoneticPr fontId="5" type="noConversion"/>
  </si>
  <si>
    <t>VCAM1</t>
    <phoneticPr fontId="5" type="noConversion"/>
  </si>
  <si>
    <t>vascular cell adhesion  molecule  1</t>
    <phoneticPr fontId="5" type="noConversion"/>
  </si>
  <si>
    <t>SH2 domain containing  1A</t>
    <phoneticPr fontId="5" type="noConversion"/>
  </si>
  <si>
    <t>Lymphocyte_activation</t>
    <phoneticPr fontId="5" type="noConversion"/>
  </si>
  <si>
    <t>SH2 domain containing  1B</t>
    <phoneticPr fontId="5" type="noConversion"/>
  </si>
  <si>
    <t>IKZF1</t>
    <phoneticPr fontId="5" type="noConversion"/>
  </si>
  <si>
    <t>IKAROS family zinc finger 1</t>
    <phoneticPr fontId="5" type="noConversion"/>
  </si>
  <si>
    <t>Lymphocyte_development</t>
    <phoneticPr fontId="5" type="noConversion"/>
  </si>
  <si>
    <t>IKAROS family zinc finger 2</t>
    <phoneticPr fontId="5" type="noConversion"/>
  </si>
  <si>
    <t>IKAROS family zinc finger 4</t>
    <phoneticPr fontId="5" type="noConversion"/>
  </si>
  <si>
    <t>Lymphocyte_development</t>
    <phoneticPr fontId="5" type="noConversion"/>
  </si>
  <si>
    <t>C-C motif chemokine  ligand 5</t>
    <phoneticPr fontId="5" type="noConversion"/>
  </si>
  <si>
    <t>Lymphocyte_infiltrate</t>
    <phoneticPr fontId="5" type="noConversion"/>
  </si>
  <si>
    <t>C-X-C motif chemokine  receptor  6</t>
    <phoneticPr fontId="5" type="noConversion"/>
  </si>
  <si>
    <t>natural killer cell granule protein 7</t>
    <phoneticPr fontId="5" type="noConversion"/>
  </si>
  <si>
    <t>C-C motif chemokine  ligand 4</t>
    <phoneticPr fontId="5" type="noConversion"/>
  </si>
  <si>
    <t>CD2 molecule</t>
    <phoneticPr fontId="5" type="noConversion"/>
  </si>
  <si>
    <t>granzyme  B</t>
    <phoneticPr fontId="5" type="noConversion"/>
  </si>
  <si>
    <t>GZMK</t>
    <phoneticPr fontId="5" type="noConversion"/>
  </si>
  <si>
    <t>granzyme  K</t>
    <phoneticPr fontId="5" type="noConversion"/>
  </si>
  <si>
    <t>Lymphocyte_infiltrate</t>
    <phoneticPr fontId="5" type="noConversion"/>
  </si>
  <si>
    <t>interleukin  2 receptor  subunit gamma</t>
    <phoneticPr fontId="5" type="noConversion"/>
  </si>
  <si>
    <t>TAGAP</t>
    <phoneticPr fontId="5" type="noConversion"/>
  </si>
  <si>
    <t>T-cell activation  RhoGTPase activating  protein</t>
    <phoneticPr fontId="5" type="noConversion"/>
  </si>
  <si>
    <t>C-C motif chemokine  ligand 18</t>
    <phoneticPr fontId="5" type="noConversion"/>
  </si>
  <si>
    <t>C-C motif chemokine  ligand 2</t>
    <phoneticPr fontId="5" type="noConversion"/>
  </si>
  <si>
    <t>C-C motif chemokine  ligand 21</t>
    <phoneticPr fontId="5" type="noConversion"/>
  </si>
  <si>
    <t>C-C motif chemokine  ligand 3</t>
    <phoneticPr fontId="5" type="noConversion"/>
  </si>
  <si>
    <t>C-C motif chemokine  receptor 5 gene pseudogene</t>
    <phoneticPr fontId="5" type="noConversion"/>
  </si>
  <si>
    <t>CD37 molecule</t>
    <phoneticPr fontId="5" type="noConversion"/>
  </si>
  <si>
    <t>CD52 molecule</t>
    <phoneticPr fontId="5" type="noConversion"/>
  </si>
  <si>
    <t>CD63 molecule</t>
    <phoneticPr fontId="5" type="noConversion"/>
  </si>
  <si>
    <t>coronin 1A</t>
    <phoneticPr fontId="5" type="noConversion"/>
  </si>
  <si>
    <t>cathepsin  S</t>
    <phoneticPr fontId="5" type="noConversion"/>
  </si>
  <si>
    <t>C-X3-C motif chemokine  receptor 1</t>
    <phoneticPr fontId="5" type="noConversion"/>
  </si>
  <si>
    <t>C-X-C motif chemokine  receptor  4</t>
    <phoneticPr fontId="5" type="noConversion"/>
  </si>
  <si>
    <t>Fc fragment of IgE receptor Ig</t>
    <phoneticPr fontId="5" type="noConversion"/>
  </si>
  <si>
    <t>FYB</t>
    <phoneticPr fontId="5" type="noConversion"/>
  </si>
  <si>
    <t>FYN binding protein</t>
    <phoneticPr fontId="5" type="noConversion"/>
  </si>
  <si>
    <t>granzyme  A</t>
    <phoneticPr fontId="5" type="noConversion"/>
  </si>
  <si>
    <t>granzyme  H</t>
    <phoneticPr fontId="5" type="noConversion"/>
  </si>
  <si>
    <t>immunoglobulin superfamily member  6</t>
    <phoneticPr fontId="5" type="noConversion"/>
  </si>
  <si>
    <t>interleukin  10 receptor subunit alpha</t>
    <phoneticPr fontId="5" type="noConversion"/>
  </si>
  <si>
    <t>integrin subunit beta 2</t>
    <phoneticPr fontId="5" type="noConversion"/>
  </si>
  <si>
    <t>junction adhesion molecule  like</t>
    <phoneticPr fontId="5" type="noConversion"/>
  </si>
  <si>
    <t>lysosomal  associated  membrane  protein 1</t>
    <phoneticPr fontId="5" type="noConversion"/>
  </si>
  <si>
    <t>lysosomal  protein transmembrane 5</t>
    <phoneticPr fontId="5" type="noConversion"/>
  </si>
  <si>
    <t>leukocyte  immunoglobulin like receptor B2</t>
    <phoneticPr fontId="5" type="noConversion"/>
  </si>
  <si>
    <t>lymphocyte antigen 9</t>
    <phoneticPr fontId="5" type="noConversion"/>
  </si>
  <si>
    <t>protein tyrosine phosphatase non-receptor type 7</t>
    <phoneticPr fontId="5" type="noConversion"/>
  </si>
  <si>
    <t>protein tyrosine phosphatase receptor  type C</t>
    <phoneticPr fontId="5" type="noConversion"/>
  </si>
  <si>
    <t>SAM and HD domain containing  deoxynucleoside triphosphate triphosph</t>
    <phoneticPr fontId="5" type="noConversion"/>
  </si>
  <si>
    <t>signaling  threshold  regulating  transmembrane adaptor 1</t>
    <phoneticPr fontId="5" type="noConversion"/>
  </si>
  <si>
    <t>SLAM family member  8</t>
    <phoneticPr fontId="5" type="noConversion"/>
  </si>
  <si>
    <t>serglycin</t>
    <phoneticPr fontId="5" type="noConversion"/>
  </si>
  <si>
    <t>TCR gamma alternate  reading frame protein</t>
    <phoneticPr fontId="5" type="noConversion"/>
  </si>
  <si>
    <t>toll like receptor  8</t>
    <phoneticPr fontId="5" type="noConversion"/>
  </si>
  <si>
    <t>TNF alpha induced protein 8</t>
    <phoneticPr fontId="5" type="noConversion"/>
  </si>
  <si>
    <t>TYRO protein tyrosine kinase binding protein</t>
    <phoneticPr fontId="5" type="noConversion"/>
  </si>
  <si>
    <t>allograft inflammatory factor 1</t>
    <phoneticPr fontId="5" type="noConversion"/>
  </si>
  <si>
    <t>arachidonate 15-lipoxygenase type B</t>
    <phoneticPr fontId="5" type="noConversion"/>
  </si>
  <si>
    <t>CD163 molecule</t>
    <phoneticPr fontId="5" type="noConversion"/>
  </si>
  <si>
    <t>CD68 molecule</t>
    <phoneticPr fontId="5" type="noConversion"/>
  </si>
  <si>
    <t>Macrophage</t>
    <phoneticPr fontId="5" type="noConversion"/>
  </si>
  <si>
    <t>Fc fragment of IgG receptor IIIa</t>
    <phoneticPr fontId="5" type="noConversion"/>
  </si>
  <si>
    <t>arginase 1</t>
    <phoneticPr fontId="5" type="noConversion"/>
  </si>
  <si>
    <t>Myeloid_marker</t>
    <phoneticPr fontId="5" type="noConversion"/>
  </si>
  <si>
    <t>CD33 molecule</t>
    <phoneticPr fontId="5" type="noConversion"/>
  </si>
  <si>
    <t>carcinoembryonic antigen related cell adhesion  molecule  8</t>
    <phoneticPr fontId="5" type="noConversion"/>
  </si>
  <si>
    <t>fucosyltransferase 4</t>
    <phoneticPr fontId="5" type="noConversion"/>
  </si>
  <si>
    <t>myeloperoxidase</t>
    <phoneticPr fontId="5" type="noConversion"/>
  </si>
  <si>
    <t>S100 calcium binding protein A8</t>
    <phoneticPr fontId="5" type="noConversion"/>
  </si>
  <si>
    <t>S100A9</t>
    <phoneticPr fontId="5" type="noConversion"/>
  </si>
  <si>
    <t>S100 calcium binding protein A9</t>
    <phoneticPr fontId="5" type="noConversion"/>
  </si>
  <si>
    <t>carbonic anhydrase  4</t>
    <phoneticPr fontId="5" type="noConversion"/>
  </si>
  <si>
    <t>diacylglycerol O-acyltransferase 2</t>
    <phoneticPr fontId="5" type="noConversion"/>
  </si>
  <si>
    <t>KREMEN1</t>
    <phoneticPr fontId="5" type="noConversion"/>
  </si>
  <si>
    <t>kringle containing  transmembrane protein 1</t>
    <phoneticPr fontId="5" type="noConversion"/>
  </si>
  <si>
    <t>leucine rich alpha-2-glycoprotein 1</t>
    <phoneticPr fontId="5" type="noConversion"/>
  </si>
  <si>
    <t>phosphorylase glycogen  liver</t>
    <phoneticPr fontId="5" type="noConversion"/>
  </si>
  <si>
    <t>beta-13-glucuronyltransferase 1</t>
    <phoneticPr fontId="5" type="noConversion"/>
  </si>
  <si>
    <t>NK_activation</t>
    <phoneticPr fontId="5" type="noConversion"/>
  </si>
  <si>
    <t>Fc fragment of IgG receptor IIIb</t>
    <phoneticPr fontId="5" type="noConversion"/>
  </si>
  <si>
    <t>NK_activation</t>
    <phoneticPr fontId="5" type="noConversion"/>
  </si>
  <si>
    <t>granulysin</t>
    <phoneticPr fontId="5" type="noConversion"/>
  </si>
  <si>
    <t>interleukin  12B</t>
    <phoneticPr fontId="5" type="noConversion"/>
  </si>
  <si>
    <t>KLRB1</t>
    <phoneticPr fontId="5" type="noConversion"/>
  </si>
  <si>
    <t>killer cell lectin like receptor B1</t>
    <phoneticPr fontId="5" type="noConversion"/>
  </si>
  <si>
    <t>KLRD1</t>
    <phoneticPr fontId="5" type="noConversion"/>
  </si>
  <si>
    <t>killer cell lectin like receptor  D1</t>
    <phoneticPr fontId="5" type="noConversion"/>
  </si>
  <si>
    <t>killer cell lectin like receptor F1</t>
    <phoneticPr fontId="5" type="noConversion"/>
  </si>
  <si>
    <t>killer cell lectin like receptor G1</t>
    <phoneticPr fontId="5" type="noConversion"/>
  </si>
  <si>
    <t>killer cell lectin like receptor K1</t>
    <phoneticPr fontId="5" type="noConversion"/>
  </si>
  <si>
    <t>perforin 1</t>
    <phoneticPr fontId="5" type="noConversion"/>
  </si>
  <si>
    <t>NK_cell_marker</t>
    <phoneticPr fontId="5" type="noConversion"/>
  </si>
  <si>
    <t>natural cytotoxicity triggering  receptor  1</t>
    <phoneticPr fontId="5" type="noConversion"/>
  </si>
  <si>
    <t>NK_cell_marker</t>
    <phoneticPr fontId="5" type="noConversion"/>
  </si>
  <si>
    <t>natural cytotoxicity triggering  receptor  3</t>
    <phoneticPr fontId="5" type="noConversion"/>
  </si>
  <si>
    <t>Gene Discriptive</t>
    <phoneticPr fontId="5" type="noConversion"/>
  </si>
  <si>
    <t>FOXO1</t>
    <phoneticPr fontId="5" type="noConversion"/>
  </si>
  <si>
    <t>forkhead  box O1</t>
    <phoneticPr fontId="5" type="noConversion"/>
  </si>
  <si>
    <t>PD_1_signaling</t>
    <phoneticPr fontId="5" type="noConversion"/>
  </si>
  <si>
    <t>hypoxia inducible  factor 1 alpha subunit</t>
    <phoneticPr fontId="5" type="noConversion"/>
  </si>
  <si>
    <t>MTOR</t>
    <phoneticPr fontId="5" type="noConversion"/>
  </si>
  <si>
    <t>mechanistic target of rapamycin</t>
    <phoneticPr fontId="5" type="noConversion"/>
  </si>
  <si>
    <t>nuclear factor of activated  T-cells 1</t>
    <phoneticPr fontId="5" type="noConversion"/>
  </si>
  <si>
    <t>PIK3CA</t>
    <phoneticPr fontId="5" type="noConversion"/>
  </si>
  <si>
    <t>phosphatidylinositol-45-bisphosphate 3-kinase  catalytic subunit alpha</t>
    <phoneticPr fontId="5" type="noConversion"/>
  </si>
  <si>
    <t>PIK3CD</t>
    <phoneticPr fontId="5" type="noConversion"/>
  </si>
  <si>
    <t>phosphatidylinositol-45-bisphosphate 3-kinase  catalytic subunit delta</t>
    <phoneticPr fontId="5" type="noConversion"/>
  </si>
  <si>
    <t>PR domain 1</t>
    <phoneticPr fontId="5" type="noConversion"/>
  </si>
  <si>
    <t>phosphatase and tensin homolog</t>
    <phoneticPr fontId="5" type="noConversion"/>
  </si>
  <si>
    <t>protein tyrosine phosphatase non-receptor type 11</t>
    <phoneticPr fontId="5" type="noConversion"/>
  </si>
  <si>
    <t>BUB1</t>
    <phoneticPr fontId="5" type="noConversion"/>
  </si>
  <si>
    <t>BUB1 mitotic checkpoint  serine threonine  kinase</t>
    <phoneticPr fontId="5" type="noConversion"/>
  </si>
  <si>
    <t>cyclin B2</t>
    <phoneticPr fontId="5" type="noConversion"/>
  </si>
  <si>
    <t>cyclin-dependent kinase 1</t>
    <phoneticPr fontId="5" type="noConversion"/>
  </si>
  <si>
    <t>cyclin-dependent kinase inhibitor  3</t>
    <phoneticPr fontId="5" type="noConversion"/>
  </si>
  <si>
    <t>forkhead  box M1</t>
    <phoneticPr fontId="5" type="noConversion"/>
  </si>
  <si>
    <t>Proliferation</t>
    <phoneticPr fontId="5" type="noConversion"/>
  </si>
  <si>
    <t>MAD2 mitotic arrest deficient-like 1 yeast</t>
    <phoneticPr fontId="5" type="noConversion"/>
  </si>
  <si>
    <t>maternal  embryonic  leucine zipper kinase</t>
    <phoneticPr fontId="5" type="noConversion"/>
  </si>
  <si>
    <t>marker of proliferation Ki-67</t>
    <phoneticPr fontId="5" type="noConversion"/>
  </si>
  <si>
    <t>topoisomerase DNA II alpha</t>
    <phoneticPr fontId="5" type="noConversion"/>
  </si>
  <si>
    <t>early growth response  2</t>
    <phoneticPr fontId="5" type="noConversion"/>
  </si>
  <si>
    <t>T_cell_differentiation</t>
    <phoneticPr fontId="5" type="noConversion"/>
  </si>
  <si>
    <t>lymphocyte expansion  molecule</t>
    <phoneticPr fontId="5" type="noConversion"/>
  </si>
  <si>
    <t>Cbl proto-oncogene B</t>
    <phoneticPr fontId="5" type="noConversion"/>
  </si>
  <si>
    <t>T_cell_receptor_signaling</t>
    <phoneticPr fontId="5" type="noConversion"/>
  </si>
  <si>
    <t>CD40 ligand</t>
    <phoneticPr fontId="5" type="noConversion"/>
  </si>
  <si>
    <t>IFNA17</t>
    <phoneticPr fontId="5" type="noConversion"/>
  </si>
  <si>
    <t>interferon  alpha 17</t>
    <phoneticPr fontId="5" type="noConversion"/>
  </si>
  <si>
    <t>NFKB inhibitor  alpha</t>
    <phoneticPr fontId="5" type="noConversion"/>
  </si>
  <si>
    <t>protein tyrosine phosphatase non-receptor type 6</t>
    <phoneticPr fontId="5" type="noConversion"/>
  </si>
  <si>
    <t>zeta chain of T cell receptor  associated  protein kinase 70kDa</t>
    <phoneticPr fontId="5" type="noConversion"/>
  </si>
  <si>
    <t>EBI3</t>
    <phoneticPr fontId="5" type="noConversion"/>
  </si>
  <si>
    <t>Epstein-Barr virus induced 3</t>
    <phoneticPr fontId="5" type="noConversion"/>
  </si>
  <si>
    <t>T_cell_regulation</t>
    <phoneticPr fontId="5" type="noConversion"/>
  </si>
  <si>
    <t>forkhead  box P3</t>
    <phoneticPr fontId="5" type="noConversion"/>
  </si>
  <si>
    <t>inhibitor  of DNA binding 2 HLH protein</t>
    <phoneticPr fontId="5" type="noConversion"/>
  </si>
  <si>
    <t>ID3</t>
    <phoneticPr fontId="5" type="noConversion"/>
  </si>
  <si>
    <t>inhibitor  of DNA binding 3 HLH protein</t>
    <phoneticPr fontId="5" type="noConversion"/>
  </si>
  <si>
    <t>interleukin  15</t>
    <phoneticPr fontId="5" type="noConversion"/>
  </si>
  <si>
    <t>interleukin  18</t>
    <phoneticPr fontId="5" type="noConversion"/>
  </si>
  <si>
    <t>interleukin  22</t>
    <phoneticPr fontId="5" type="noConversion"/>
  </si>
  <si>
    <t>Kruppel like factor 2</t>
    <phoneticPr fontId="5" type="noConversion"/>
  </si>
  <si>
    <t>mannose-6-phosphate receptor cation dependent</t>
    <phoneticPr fontId="5" type="noConversion"/>
  </si>
  <si>
    <t>CD8a molecule</t>
    <phoneticPr fontId="5" type="noConversion"/>
  </si>
  <si>
    <t>TCR_coexpression</t>
    <phoneticPr fontId="5" type="noConversion"/>
  </si>
  <si>
    <t>T-cell immunoreceptor with Ig and ITIM domains</t>
    <phoneticPr fontId="5" type="noConversion"/>
  </si>
  <si>
    <t>interleukin  2 receptor subunit beta</t>
    <phoneticPr fontId="5" type="noConversion"/>
  </si>
  <si>
    <t>CD3d molecule</t>
    <phoneticPr fontId="5" type="noConversion"/>
  </si>
  <si>
    <t>TCR_coexpression</t>
    <phoneticPr fontId="5" type="noConversion"/>
  </si>
  <si>
    <t>CD3e molecule</t>
    <phoneticPr fontId="5" type="noConversion"/>
  </si>
  <si>
    <t>C-C motif chemokine  receptor 7</t>
    <phoneticPr fontId="5" type="noConversion"/>
  </si>
  <si>
    <t>CD247 molecule</t>
    <phoneticPr fontId="5" type="noConversion"/>
  </si>
  <si>
    <t>CD3G</t>
    <phoneticPr fontId="5" type="noConversion"/>
  </si>
  <si>
    <t>CD3g molecule</t>
    <phoneticPr fontId="5" type="noConversion"/>
  </si>
  <si>
    <t>CD6 molecule</t>
    <phoneticPr fontId="5" type="noConversion"/>
  </si>
  <si>
    <t>CD8b molecule</t>
    <phoneticPr fontId="5" type="noConversion"/>
  </si>
  <si>
    <t>cytotoxic  and regulatory  T-cell molecule</t>
    <phoneticPr fontId="5" type="noConversion"/>
  </si>
  <si>
    <t>G protein-coupled receptor 18</t>
    <phoneticPr fontId="5" type="noConversion"/>
  </si>
  <si>
    <t>GRB2-related adaptor protein 2</t>
    <phoneticPr fontId="5" type="noConversion"/>
  </si>
  <si>
    <t>IKAROS family zinc finger 3</t>
    <phoneticPr fontId="5" type="noConversion"/>
  </si>
  <si>
    <t>interleukin  7 receptor</t>
    <phoneticPr fontId="5" type="noConversion"/>
  </si>
  <si>
    <t>ITK</t>
    <phoneticPr fontId="5" type="noConversion"/>
  </si>
  <si>
    <t>IL2 inducible  T-cell kinase</t>
    <phoneticPr fontId="5" type="noConversion"/>
  </si>
  <si>
    <t>lysosomal  associated  membrane  protein 3</t>
    <phoneticPr fontId="5" type="noConversion"/>
  </si>
  <si>
    <t>LCK proto-oncogene Src family tyrosine kinase</t>
    <phoneticPr fontId="5" type="noConversion"/>
  </si>
  <si>
    <t>protein tyrosine phosphatase receptor  type C associated  protein</t>
    <phoneticPr fontId="5" type="noConversion"/>
  </si>
  <si>
    <t>B melanoma  antigen</t>
    <phoneticPr fontId="5" type="noConversion"/>
  </si>
  <si>
    <t>Tumor_antigen</t>
    <phoneticPr fontId="5" type="noConversion"/>
  </si>
  <si>
    <t>cancer testis antigen 1B</t>
    <phoneticPr fontId="5" type="noConversion"/>
  </si>
  <si>
    <t>cancer testis antigen 2</t>
    <phoneticPr fontId="5" type="noConversion"/>
  </si>
  <si>
    <t>G antigen 1</t>
    <phoneticPr fontId="5" type="noConversion"/>
  </si>
  <si>
    <t>Tumor_antigen</t>
    <phoneticPr fontId="5" type="noConversion"/>
  </si>
  <si>
    <t>G antigen 10</t>
    <phoneticPr fontId="5" type="noConversion"/>
  </si>
  <si>
    <t>G antigen 12J</t>
    <phoneticPr fontId="5" type="noConversion"/>
  </si>
  <si>
    <t>G antigen 13</t>
    <phoneticPr fontId="5" type="noConversion"/>
  </si>
  <si>
    <t>G antigen 2C</t>
    <phoneticPr fontId="5" type="noConversion"/>
  </si>
  <si>
    <t>MAGE family member  A1</t>
    <phoneticPr fontId="5" type="noConversion"/>
  </si>
  <si>
    <t>MAGE family member  A10</t>
    <phoneticPr fontId="5" type="noConversion"/>
  </si>
  <si>
    <t>MAGE family member  A12</t>
    <phoneticPr fontId="5" type="noConversion"/>
  </si>
  <si>
    <t>MAGE family member  A3</t>
    <phoneticPr fontId="5" type="noConversion"/>
  </si>
  <si>
    <t>MAGEA4</t>
    <phoneticPr fontId="5" type="noConversion"/>
  </si>
  <si>
    <t>MAGE family member  A4</t>
    <phoneticPr fontId="5" type="noConversion"/>
  </si>
  <si>
    <t>MAGE family member  C2</t>
    <phoneticPr fontId="5" type="noConversion"/>
  </si>
  <si>
    <t>melan-A</t>
    <phoneticPr fontId="5" type="noConversion"/>
  </si>
  <si>
    <t>SSX family member  2</t>
    <phoneticPr fontId="5" type="noConversion"/>
  </si>
  <si>
    <t>X antigen family member 1B</t>
    <phoneticPr fontId="5" type="noConversion"/>
  </si>
  <si>
    <t>AKT serine threonine  kinase 1</t>
    <phoneticPr fontId="5" type="noConversion"/>
  </si>
  <si>
    <t>Tumor_marker</t>
    <phoneticPr fontId="5" type="noConversion"/>
  </si>
  <si>
    <t>BRCA1 DNA repair associated</t>
    <phoneticPr fontId="5" type="noConversion"/>
  </si>
  <si>
    <t>BRCA2 DNA repair associated</t>
    <phoneticPr fontId="5" type="noConversion"/>
  </si>
  <si>
    <t>Tumor_marker</t>
    <phoneticPr fontId="5" type="noConversion"/>
  </si>
  <si>
    <t>cyclin-dependent kinase inhibitor  2A</t>
    <phoneticPr fontId="5" type="noConversion"/>
  </si>
  <si>
    <t>ephrin A4</t>
    <phoneticPr fontId="5" type="noConversion"/>
  </si>
  <si>
    <t>epidermal  growth factor receptor</t>
    <phoneticPr fontId="5" type="noConversion"/>
  </si>
  <si>
    <t>early growth response  3</t>
    <phoneticPr fontId="5" type="noConversion"/>
  </si>
  <si>
    <t>insulin receptor  substrate  1</t>
    <phoneticPr fontId="5" type="noConversion"/>
  </si>
  <si>
    <t>keratin 5</t>
    <phoneticPr fontId="5" type="noConversion"/>
  </si>
  <si>
    <t>keratin 7</t>
    <phoneticPr fontId="5" type="noConversion"/>
  </si>
  <si>
    <t>mitogen-activated protein kinase 1</t>
    <phoneticPr fontId="5" type="noConversion"/>
  </si>
  <si>
    <t>matrix metallopeptidase 2</t>
    <phoneticPr fontId="5" type="noConversion"/>
  </si>
  <si>
    <t>matrix metallopeptidase 9</t>
    <phoneticPr fontId="5" type="noConversion"/>
  </si>
  <si>
    <t>membrane  spanning  4-domains  A1</t>
    <phoneticPr fontId="5" type="noConversion"/>
  </si>
  <si>
    <t>v-myc avian myelocytomatosis viral oncogene  homolog</t>
    <phoneticPr fontId="5" type="noConversion"/>
  </si>
  <si>
    <t>notch 3</t>
    <phoneticPr fontId="5" type="noConversion"/>
  </si>
  <si>
    <t>placental  growth factor</t>
    <phoneticPr fontId="5" type="noConversion"/>
  </si>
  <si>
    <t>premelanosome protein</t>
    <phoneticPr fontId="5" type="noConversion"/>
  </si>
  <si>
    <t>prostaglandin-endoperoxide synthase  2</t>
    <phoneticPr fontId="5" type="noConversion"/>
  </si>
  <si>
    <t>protein tyrosine kinase 7 inactive</t>
    <phoneticPr fontId="5" type="noConversion"/>
  </si>
  <si>
    <t>RB transcriptional corepressor 1</t>
    <phoneticPr fontId="5" type="noConversion"/>
  </si>
  <si>
    <t>ribosomal  protein S6</t>
    <phoneticPr fontId="5" type="noConversion"/>
  </si>
  <si>
    <t>snail family transcriptional repressor  1</t>
    <phoneticPr fontId="5" type="noConversion"/>
  </si>
  <si>
    <t>snail family transcriptional repressor  2</t>
    <phoneticPr fontId="5" type="noConversion"/>
  </si>
  <si>
    <t>transcription factor 7 T-cell specific HMG-box</t>
    <phoneticPr fontId="5" type="noConversion"/>
  </si>
  <si>
    <t>tumor protein p63</t>
    <phoneticPr fontId="5" type="noConversion"/>
  </si>
  <si>
    <t>tripartite  motif containing  29</t>
    <phoneticPr fontId="5" type="noConversion"/>
  </si>
  <si>
    <t>twist family bHLH transcription factor 1</t>
    <phoneticPr fontId="5" type="noConversion"/>
  </si>
  <si>
    <t>zinc finger E-box binding homeobox  1</t>
    <phoneticPr fontId="5" type="noConversion"/>
  </si>
  <si>
    <t>ISG15 ubiquitin-like modifier</t>
  </si>
  <si>
    <t>Type_I_interferon_signaling</t>
  </si>
  <si>
    <t>bone marrow stromal cell antigen 2</t>
  </si>
  <si>
    <t>interferon  alpha inducible  protein 27</t>
  </si>
  <si>
    <t>IFIT1</t>
    <phoneticPr fontId="5" type="noConversion"/>
  </si>
  <si>
    <t>interferon  induced protein with tetratricopeptide repeats 1</t>
  </si>
  <si>
    <t>interferon  induced protein with tetratricopeptide repeats 3</t>
  </si>
  <si>
    <t>interferon  induced transmembrane protein 1</t>
  </si>
  <si>
    <t>Type_I_interferon_signaling</t>
    <phoneticPr fontId="5" type="noConversion"/>
  </si>
  <si>
    <t>IFITM2</t>
    <phoneticPr fontId="5" type="noConversion"/>
  </si>
  <si>
    <t>interferon  induced transmembrane protein 2</t>
  </si>
  <si>
    <t>interferon  stimulated  exonuclease gene 20</t>
  </si>
  <si>
    <t>signal transducer  and activator  of transcription 1</t>
  </si>
  <si>
    <t>Type_II_interferon_signaling</t>
  </si>
  <si>
    <t>C-X-C motif chemokine  ligand 9</t>
  </si>
  <si>
    <t>C-X-C motif chemokine  ligand 13</t>
  </si>
  <si>
    <t>guanylate  binding protein 1</t>
  </si>
  <si>
    <t>C-X-C motif chemokine  ligand 10</t>
  </si>
  <si>
    <t>IFNG</t>
    <phoneticPr fontId="5" type="noConversion"/>
  </si>
  <si>
    <t>interferon  gamma</t>
  </si>
  <si>
    <t>class II major histocompatibility complex  transactivator</t>
  </si>
  <si>
    <t>B-cell CLL lymphoma  6</t>
  </si>
  <si>
    <t>C-X3-C motif chemokine  ligand 1</t>
  </si>
  <si>
    <t>CXCL11</t>
    <phoneticPr fontId="5" type="noConversion"/>
  </si>
  <si>
    <t>C-X-C motif chemokine  ligand 11</t>
  </si>
  <si>
    <t>C-X-C motif chemokine  receptor  5</t>
  </si>
  <si>
    <t>cytochrome b-245 beta chain</t>
  </si>
  <si>
    <t>eukaryotic  translation  initiation  factor 2 alpha kinase 2</t>
  </si>
  <si>
    <t>Type_II_interferon_signaling</t>
    <phoneticPr fontId="5" type="noConversion"/>
  </si>
  <si>
    <t>Fas ligand</t>
  </si>
  <si>
    <t>ICAM1</t>
    <phoneticPr fontId="5" type="noConversion"/>
  </si>
  <si>
    <t>intercellular adhesion molecule  1</t>
  </si>
  <si>
    <t>IFNB1</t>
    <phoneticPr fontId="5" type="noConversion"/>
  </si>
  <si>
    <t>interferon  beta 1</t>
  </si>
  <si>
    <t>interleukin  1 beta</t>
  </si>
  <si>
    <t>IRF1</t>
    <phoneticPr fontId="5" type="noConversion"/>
  </si>
  <si>
    <t>interferon  regulatory  factor 1</t>
  </si>
  <si>
    <t>interferon  regulatory  factor 9</t>
  </si>
  <si>
    <t>2-5-oligoadenylate synthetase  1</t>
  </si>
  <si>
    <t>proteasome subunit beta 9</t>
  </si>
  <si>
    <t>transporter 1 ATP-binding cassette sub-family  B MDR TAP</t>
  </si>
  <si>
    <t>T-box 21</t>
  </si>
  <si>
    <t>Gene Symbol</t>
    <phoneticPr fontId="5" type="noConversion"/>
  </si>
  <si>
    <t>Gene Name</t>
    <phoneticPr fontId="5" type="noConversion"/>
  </si>
  <si>
    <t>Gene Pathway</t>
    <phoneticPr fontId="5" type="noConversion"/>
  </si>
  <si>
    <t>Table S3. Gene expression profile (nRPM values) of the brain metastases cohort.</t>
    <phoneticPr fontId="3" type="noConversion"/>
  </si>
  <si>
    <t>Table S2. Quality control of RNA IO sequencing data.</t>
    <phoneticPr fontId="3" type="noConversion"/>
  </si>
  <si>
    <t>Table S1. Gene names and  pathway of RNA IO panel.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80" formatCode="0.00_ "/>
  </numFmts>
  <fonts count="11" x14ac:knownFonts="1"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sz val="9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sz val="11"/>
      <name val="Times New Roman"/>
      <family val="1"/>
    </font>
    <font>
      <b/>
      <sz val="11"/>
      <name val="Times New Roman"/>
      <family val="1"/>
    </font>
    <font>
      <sz val="11"/>
      <name val="等线"/>
      <family val="2"/>
      <scheme val="minor"/>
    </font>
    <font>
      <b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8">
    <xf numFmtId="0" fontId="0" fillId="0" borderId="0" xfId="0"/>
    <xf numFmtId="180" fontId="1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0" fontId="2" fillId="0" borderId="0" xfId="0" applyFont="1" applyBorder="1" applyAlignment="1">
      <alignment vertical="center"/>
    </xf>
    <xf numFmtId="0" fontId="0" fillId="0" borderId="0" xfId="0" applyFont="1"/>
    <xf numFmtId="0" fontId="7" fillId="0" borderId="1" xfId="0" applyFont="1" applyFill="1" applyBorder="1" applyAlignment="1">
      <alignment horizontal="center" vertical="center" wrapText="1"/>
    </xf>
    <xf numFmtId="0" fontId="8" fillId="0" borderId="1" xfId="0" applyFont="1" applyFill="1" applyBorder="1" applyAlignment="1">
      <alignment horizontal="center" vertical="center" wrapText="1"/>
    </xf>
    <xf numFmtId="0" fontId="9" fillId="0" borderId="0" xfId="0" applyFont="1"/>
    <xf numFmtId="0" fontId="7" fillId="0" borderId="1" xfId="0" applyFont="1" applyBorder="1" applyAlignment="1">
      <alignment vertical="center"/>
    </xf>
    <xf numFmtId="0" fontId="9" fillId="0" borderId="0" xfId="0" applyFont="1" applyAlignment="1">
      <alignment vertical="center"/>
    </xf>
    <xf numFmtId="0" fontId="2" fillId="0" borderId="0" xfId="0" applyFont="1" applyBorder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10" fontId="2" fillId="0" borderId="1" xfId="0" applyNumberFormat="1" applyFont="1" applyBorder="1" applyAlignment="1">
      <alignment horizontal="center" vertical="center"/>
    </xf>
    <xf numFmtId="0" fontId="8" fillId="0" borderId="2" xfId="0" applyFont="1" applyBorder="1" applyAlignment="1">
      <alignment horizontal="left" vertical="center"/>
    </xf>
    <xf numFmtId="0" fontId="10" fillId="0" borderId="0" xfId="0" applyFont="1" applyBorder="1" applyAlignment="1">
      <alignment horizontal="left" vertical="center"/>
    </xf>
    <xf numFmtId="0" fontId="2" fillId="0" borderId="1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left" vertical="center"/>
    </xf>
  </cellXfs>
  <cellStyles count="1">
    <cellStyle name="常规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98"/>
  <sheetViews>
    <sheetView workbookViewId="0">
      <selection activeCell="B16" sqref="B16"/>
    </sheetView>
  </sheetViews>
  <sheetFormatPr defaultColWidth="25.375" defaultRowHeight="14.25" x14ac:dyDescent="0.2"/>
  <cols>
    <col min="1" max="2" width="25.375" style="10"/>
    <col min="3" max="3" width="25.375" style="8"/>
  </cols>
  <sheetData>
    <row r="1" spans="1:3" x14ac:dyDescent="0.2">
      <c r="A1" s="14" t="s">
        <v>1265</v>
      </c>
      <c r="B1" s="14"/>
    </row>
    <row r="2" spans="1:3" x14ac:dyDescent="0.2">
      <c r="A2" s="7" t="s">
        <v>1260</v>
      </c>
      <c r="B2" s="7" t="s">
        <v>1261</v>
      </c>
      <c r="C2" s="7" t="s">
        <v>1262</v>
      </c>
    </row>
    <row r="3" spans="1:3" ht="30" x14ac:dyDescent="0.2">
      <c r="A3" s="6" t="s">
        <v>424</v>
      </c>
      <c r="B3" s="6" t="s">
        <v>761</v>
      </c>
      <c r="C3" s="6" t="s">
        <v>762</v>
      </c>
    </row>
    <row r="4" spans="1:3" ht="15" x14ac:dyDescent="0.2">
      <c r="A4" s="6" t="s">
        <v>425</v>
      </c>
      <c r="B4" s="6" t="s">
        <v>763</v>
      </c>
      <c r="C4" s="6" t="s">
        <v>762</v>
      </c>
    </row>
    <row r="5" spans="1:3" ht="15" x14ac:dyDescent="0.2">
      <c r="A5" s="6" t="s">
        <v>764</v>
      </c>
      <c r="B5" s="6" t="s">
        <v>765</v>
      </c>
      <c r="C5" s="6" t="s">
        <v>766</v>
      </c>
    </row>
    <row r="6" spans="1:3" ht="30" x14ac:dyDescent="0.2">
      <c r="A6" s="6" t="s">
        <v>767</v>
      </c>
      <c r="B6" s="6" t="s">
        <v>768</v>
      </c>
      <c r="C6" s="6" t="s">
        <v>762</v>
      </c>
    </row>
    <row r="7" spans="1:3" ht="15" x14ac:dyDescent="0.2">
      <c r="A7" s="6" t="s">
        <v>426</v>
      </c>
      <c r="B7" s="6" t="s">
        <v>769</v>
      </c>
      <c r="C7" s="6" t="s">
        <v>762</v>
      </c>
    </row>
    <row r="8" spans="1:3" ht="15" x14ac:dyDescent="0.2">
      <c r="A8" s="6" t="s">
        <v>427</v>
      </c>
      <c r="B8" s="6" t="s">
        <v>770</v>
      </c>
      <c r="C8" s="6" t="s">
        <v>762</v>
      </c>
    </row>
    <row r="9" spans="1:3" ht="30" x14ac:dyDescent="0.2">
      <c r="A9" s="6" t="s">
        <v>428</v>
      </c>
      <c r="B9" s="6" t="s">
        <v>771</v>
      </c>
      <c r="C9" s="6" t="s">
        <v>762</v>
      </c>
    </row>
    <row r="10" spans="1:3" ht="15" x14ac:dyDescent="0.2">
      <c r="A10" s="6" t="s">
        <v>772</v>
      </c>
      <c r="B10" s="6" t="s">
        <v>773</v>
      </c>
      <c r="C10" s="6" t="s">
        <v>774</v>
      </c>
    </row>
    <row r="11" spans="1:3" ht="15" x14ac:dyDescent="0.2">
      <c r="A11" s="6" t="s">
        <v>775</v>
      </c>
      <c r="B11" s="6" t="s">
        <v>776</v>
      </c>
      <c r="C11" s="6" t="s">
        <v>766</v>
      </c>
    </row>
    <row r="12" spans="1:3" ht="15" x14ac:dyDescent="0.2">
      <c r="A12" s="6" t="s">
        <v>429</v>
      </c>
      <c r="B12" s="6" t="s">
        <v>777</v>
      </c>
      <c r="C12" s="6" t="s">
        <v>762</v>
      </c>
    </row>
    <row r="13" spans="1:3" ht="30" x14ac:dyDescent="0.2">
      <c r="A13" s="6" t="s">
        <v>778</v>
      </c>
      <c r="B13" s="6" t="s">
        <v>779</v>
      </c>
      <c r="C13" s="6" t="s">
        <v>774</v>
      </c>
    </row>
    <row r="14" spans="1:3" ht="15" x14ac:dyDescent="0.2">
      <c r="A14" s="6" t="s">
        <v>430</v>
      </c>
      <c r="B14" s="6" t="s">
        <v>780</v>
      </c>
      <c r="C14" s="6" t="s">
        <v>762</v>
      </c>
    </row>
    <row r="15" spans="1:3" ht="15" x14ac:dyDescent="0.2">
      <c r="A15" s="6" t="s">
        <v>431</v>
      </c>
      <c r="B15" s="6" t="s">
        <v>781</v>
      </c>
      <c r="C15" s="6" t="s">
        <v>762</v>
      </c>
    </row>
    <row r="16" spans="1:3" ht="30" x14ac:dyDescent="0.2">
      <c r="A16" s="6" t="s">
        <v>432</v>
      </c>
      <c r="B16" s="6" t="s">
        <v>782</v>
      </c>
      <c r="C16" s="6" t="s">
        <v>766</v>
      </c>
    </row>
    <row r="17" spans="1:3" ht="15" x14ac:dyDescent="0.2">
      <c r="A17" s="6" t="s">
        <v>433</v>
      </c>
      <c r="B17" s="6" t="s">
        <v>783</v>
      </c>
      <c r="C17" s="6" t="s">
        <v>784</v>
      </c>
    </row>
    <row r="18" spans="1:3" ht="15" x14ac:dyDescent="0.2">
      <c r="A18" s="6" t="s">
        <v>434</v>
      </c>
      <c r="B18" s="6" t="s">
        <v>785</v>
      </c>
      <c r="C18" s="6" t="s">
        <v>786</v>
      </c>
    </row>
    <row r="19" spans="1:3" ht="15" x14ac:dyDescent="0.2">
      <c r="A19" s="6" t="s">
        <v>435</v>
      </c>
      <c r="B19" s="6" t="s">
        <v>787</v>
      </c>
      <c r="C19" s="6" t="s">
        <v>784</v>
      </c>
    </row>
    <row r="20" spans="1:3" ht="30" x14ac:dyDescent="0.2">
      <c r="A20" s="6" t="s">
        <v>436</v>
      </c>
      <c r="B20" s="6" t="s">
        <v>788</v>
      </c>
      <c r="C20" s="6" t="s">
        <v>789</v>
      </c>
    </row>
    <row r="21" spans="1:3" ht="30" x14ac:dyDescent="0.2">
      <c r="A21" s="6" t="s">
        <v>437</v>
      </c>
      <c r="B21" s="6" t="s">
        <v>790</v>
      </c>
      <c r="C21" s="6" t="s">
        <v>789</v>
      </c>
    </row>
    <row r="22" spans="1:3" ht="30" x14ac:dyDescent="0.2">
      <c r="A22" s="6" t="s">
        <v>438</v>
      </c>
      <c r="B22" s="6" t="s">
        <v>791</v>
      </c>
      <c r="C22" s="6" t="s">
        <v>789</v>
      </c>
    </row>
    <row r="23" spans="1:3" ht="30" x14ac:dyDescent="0.2">
      <c r="A23" s="6" t="s">
        <v>439</v>
      </c>
      <c r="B23" s="6" t="s">
        <v>792</v>
      </c>
      <c r="C23" s="6" t="s">
        <v>789</v>
      </c>
    </row>
    <row r="24" spans="1:3" ht="15" x14ac:dyDescent="0.2">
      <c r="A24" s="6" t="s">
        <v>793</v>
      </c>
      <c r="B24" s="6" t="s">
        <v>794</v>
      </c>
      <c r="C24" s="6" t="s">
        <v>789</v>
      </c>
    </row>
    <row r="25" spans="1:3" ht="30" x14ac:dyDescent="0.2">
      <c r="A25" s="6" t="s">
        <v>795</v>
      </c>
      <c r="B25" s="6" t="s">
        <v>796</v>
      </c>
      <c r="C25" s="6" t="s">
        <v>789</v>
      </c>
    </row>
    <row r="26" spans="1:3" ht="30" x14ac:dyDescent="0.2">
      <c r="A26" s="6" t="s">
        <v>440</v>
      </c>
      <c r="B26" s="6" t="s">
        <v>797</v>
      </c>
      <c r="C26" s="6" t="s">
        <v>789</v>
      </c>
    </row>
    <row r="27" spans="1:3" ht="30" x14ac:dyDescent="0.2">
      <c r="A27" s="6" t="s">
        <v>441</v>
      </c>
      <c r="B27" s="6" t="s">
        <v>798</v>
      </c>
      <c r="C27" s="6" t="s">
        <v>789</v>
      </c>
    </row>
    <row r="28" spans="1:3" ht="30" x14ac:dyDescent="0.2">
      <c r="A28" s="6" t="s">
        <v>442</v>
      </c>
      <c r="B28" s="6" t="s">
        <v>799</v>
      </c>
      <c r="C28" s="6" t="s">
        <v>789</v>
      </c>
    </row>
    <row r="29" spans="1:3" ht="30" x14ac:dyDescent="0.2">
      <c r="A29" s="6" t="s">
        <v>443</v>
      </c>
      <c r="B29" s="6" t="s">
        <v>800</v>
      </c>
      <c r="C29" s="6" t="s">
        <v>789</v>
      </c>
    </row>
    <row r="30" spans="1:3" ht="30" x14ac:dyDescent="0.2">
      <c r="A30" s="6" t="s">
        <v>444</v>
      </c>
      <c r="B30" s="6" t="s">
        <v>801</v>
      </c>
      <c r="C30" s="6" t="s">
        <v>789</v>
      </c>
    </row>
    <row r="31" spans="1:3" ht="30" x14ac:dyDescent="0.2">
      <c r="A31" s="6" t="s">
        <v>445</v>
      </c>
      <c r="B31" s="6" t="s">
        <v>802</v>
      </c>
      <c r="C31" s="6" t="s">
        <v>789</v>
      </c>
    </row>
    <row r="32" spans="1:3" ht="30" x14ac:dyDescent="0.2">
      <c r="A32" s="6" t="s">
        <v>446</v>
      </c>
      <c r="B32" s="6" t="s">
        <v>803</v>
      </c>
      <c r="C32" s="6" t="s">
        <v>789</v>
      </c>
    </row>
    <row r="33" spans="1:3" ht="30" x14ac:dyDescent="0.2">
      <c r="A33" s="6" t="s">
        <v>447</v>
      </c>
      <c r="B33" s="6" t="s">
        <v>804</v>
      </c>
      <c r="C33" s="6" t="s">
        <v>805</v>
      </c>
    </row>
    <row r="34" spans="1:3" ht="30" x14ac:dyDescent="0.2">
      <c r="A34" s="6" t="s">
        <v>806</v>
      </c>
      <c r="B34" s="6" t="s">
        <v>807</v>
      </c>
      <c r="C34" s="6" t="s">
        <v>789</v>
      </c>
    </row>
    <row r="35" spans="1:3" ht="30" x14ac:dyDescent="0.2">
      <c r="A35" s="6" t="s">
        <v>448</v>
      </c>
      <c r="B35" s="6" t="s">
        <v>808</v>
      </c>
      <c r="C35" s="6" t="s">
        <v>789</v>
      </c>
    </row>
    <row r="36" spans="1:3" ht="30" x14ac:dyDescent="0.2">
      <c r="A36" s="6" t="s">
        <v>449</v>
      </c>
      <c r="B36" s="6" t="s">
        <v>809</v>
      </c>
      <c r="C36" s="6" t="s">
        <v>789</v>
      </c>
    </row>
    <row r="37" spans="1:3" ht="15" x14ac:dyDescent="0.2">
      <c r="A37" s="6" t="s">
        <v>450</v>
      </c>
      <c r="B37" s="6" t="s">
        <v>810</v>
      </c>
      <c r="C37" s="6" t="s">
        <v>789</v>
      </c>
    </row>
    <row r="38" spans="1:3" ht="30" x14ac:dyDescent="0.2">
      <c r="A38" s="6" t="s">
        <v>451</v>
      </c>
      <c r="B38" s="6" t="s">
        <v>811</v>
      </c>
      <c r="C38" s="6" t="s">
        <v>789</v>
      </c>
    </row>
    <row r="39" spans="1:3" ht="15" x14ac:dyDescent="0.2">
      <c r="A39" s="6" t="s">
        <v>452</v>
      </c>
      <c r="B39" s="6" t="s">
        <v>812</v>
      </c>
      <c r="C39" s="6" t="s">
        <v>813</v>
      </c>
    </row>
    <row r="40" spans="1:3" ht="15" x14ac:dyDescent="0.2">
      <c r="A40" s="6" t="s">
        <v>454</v>
      </c>
      <c r="B40" s="6" t="s">
        <v>814</v>
      </c>
      <c r="C40" s="6" t="s">
        <v>453</v>
      </c>
    </row>
    <row r="41" spans="1:3" ht="15" x14ac:dyDescent="0.2">
      <c r="A41" s="6" t="s">
        <v>455</v>
      </c>
      <c r="B41" s="6" t="s">
        <v>815</v>
      </c>
      <c r="C41" s="6" t="s">
        <v>453</v>
      </c>
    </row>
    <row r="42" spans="1:3" ht="30" x14ac:dyDescent="0.2">
      <c r="A42" s="6" t="s">
        <v>816</v>
      </c>
      <c r="B42" s="6" t="s">
        <v>817</v>
      </c>
      <c r="C42" s="6" t="s">
        <v>453</v>
      </c>
    </row>
    <row r="43" spans="1:3" ht="15" x14ac:dyDescent="0.2">
      <c r="A43" s="6" t="s">
        <v>456</v>
      </c>
      <c r="B43" s="6" t="s">
        <v>818</v>
      </c>
      <c r="C43" s="6" t="s">
        <v>819</v>
      </c>
    </row>
    <row r="44" spans="1:3" ht="15" x14ac:dyDescent="0.2">
      <c r="A44" s="6" t="s">
        <v>820</v>
      </c>
      <c r="B44" s="6" t="s">
        <v>821</v>
      </c>
      <c r="C44" s="6" t="s">
        <v>819</v>
      </c>
    </row>
    <row r="45" spans="1:3" ht="15" x14ac:dyDescent="0.2">
      <c r="A45" s="6" t="s">
        <v>457</v>
      </c>
      <c r="B45" s="6" t="s">
        <v>822</v>
      </c>
      <c r="C45" s="6" t="s">
        <v>819</v>
      </c>
    </row>
    <row r="46" spans="1:3" ht="15" x14ac:dyDescent="0.2">
      <c r="A46" s="6" t="s">
        <v>458</v>
      </c>
      <c r="B46" s="6" t="s">
        <v>823</v>
      </c>
      <c r="C46" s="6" t="s">
        <v>819</v>
      </c>
    </row>
    <row r="47" spans="1:3" ht="15" x14ac:dyDescent="0.2">
      <c r="A47" s="6" t="s">
        <v>459</v>
      </c>
      <c r="B47" s="6" t="s">
        <v>824</v>
      </c>
      <c r="C47" s="6" t="s">
        <v>819</v>
      </c>
    </row>
    <row r="48" spans="1:3" ht="30" x14ac:dyDescent="0.2">
      <c r="A48" s="6" t="s">
        <v>460</v>
      </c>
      <c r="B48" s="6" t="s">
        <v>825</v>
      </c>
      <c r="C48" s="6" t="s">
        <v>826</v>
      </c>
    </row>
    <row r="49" spans="1:3" ht="15" x14ac:dyDescent="0.2">
      <c r="A49" s="6" t="s">
        <v>461</v>
      </c>
      <c r="B49" s="6" t="s">
        <v>827</v>
      </c>
      <c r="C49" s="6" t="s">
        <v>819</v>
      </c>
    </row>
    <row r="50" spans="1:3" ht="15" x14ac:dyDescent="0.2">
      <c r="A50" s="6" t="s">
        <v>462</v>
      </c>
      <c r="B50" s="6" t="s">
        <v>828</v>
      </c>
      <c r="C50" s="6" t="s">
        <v>819</v>
      </c>
    </row>
    <row r="51" spans="1:3" ht="30" x14ac:dyDescent="0.2">
      <c r="A51" s="6" t="s">
        <v>829</v>
      </c>
      <c r="B51" s="6" t="s">
        <v>830</v>
      </c>
      <c r="C51" s="6" t="s">
        <v>819</v>
      </c>
    </row>
    <row r="52" spans="1:3" ht="15" x14ac:dyDescent="0.2">
      <c r="A52" s="6" t="s">
        <v>463</v>
      </c>
      <c r="B52" s="6" t="s">
        <v>831</v>
      </c>
      <c r="C52" s="6" t="s">
        <v>819</v>
      </c>
    </row>
    <row r="53" spans="1:3" ht="30" x14ac:dyDescent="0.2">
      <c r="A53" s="6" t="s">
        <v>464</v>
      </c>
      <c r="B53" s="6" t="s">
        <v>832</v>
      </c>
      <c r="C53" s="6" t="s">
        <v>819</v>
      </c>
    </row>
    <row r="54" spans="1:3" ht="30" x14ac:dyDescent="0.2">
      <c r="A54" s="6" t="s">
        <v>465</v>
      </c>
      <c r="B54" s="6" t="s">
        <v>833</v>
      </c>
      <c r="C54" s="6" t="s">
        <v>819</v>
      </c>
    </row>
    <row r="55" spans="1:3" ht="15" x14ac:dyDescent="0.2">
      <c r="A55" s="6" t="s">
        <v>466</v>
      </c>
      <c r="B55" s="6" t="s">
        <v>834</v>
      </c>
      <c r="C55" s="6" t="s">
        <v>835</v>
      </c>
    </row>
    <row r="56" spans="1:3" ht="15" x14ac:dyDescent="0.2">
      <c r="A56" s="6" t="s">
        <v>467</v>
      </c>
      <c r="B56" s="6" t="s">
        <v>836</v>
      </c>
      <c r="C56" s="6" t="s">
        <v>837</v>
      </c>
    </row>
    <row r="57" spans="1:3" ht="15" x14ac:dyDescent="0.2">
      <c r="A57" s="6" t="s">
        <v>838</v>
      </c>
      <c r="B57" s="6" t="s">
        <v>839</v>
      </c>
      <c r="C57" s="6" t="s">
        <v>837</v>
      </c>
    </row>
    <row r="58" spans="1:3" ht="15" x14ac:dyDescent="0.2">
      <c r="A58" s="6" t="s">
        <v>468</v>
      </c>
      <c r="B58" s="6" t="s">
        <v>840</v>
      </c>
      <c r="C58" s="6" t="s">
        <v>841</v>
      </c>
    </row>
    <row r="59" spans="1:3" ht="15" x14ac:dyDescent="0.2">
      <c r="A59" s="6" t="s">
        <v>469</v>
      </c>
      <c r="B59" s="6" t="s">
        <v>842</v>
      </c>
      <c r="C59" s="6" t="s">
        <v>843</v>
      </c>
    </row>
    <row r="60" spans="1:3" ht="15" x14ac:dyDescent="0.2">
      <c r="A60" s="6" t="s">
        <v>470</v>
      </c>
      <c r="B60" s="6" t="s">
        <v>844</v>
      </c>
      <c r="C60" s="6" t="s">
        <v>843</v>
      </c>
    </row>
    <row r="61" spans="1:3" ht="15" x14ac:dyDescent="0.2">
      <c r="A61" s="6" t="s">
        <v>471</v>
      </c>
      <c r="B61" s="6" t="s">
        <v>845</v>
      </c>
      <c r="C61" s="6" t="s">
        <v>841</v>
      </c>
    </row>
    <row r="62" spans="1:3" ht="15" x14ac:dyDescent="0.2">
      <c r="A62" s="6" t="s">
        <v>472</v>
      </c>
      <c r="B62" s="6" t="s">
        <v>846</v>
      </c>
      <c r="C62" s="6" t="s">
        <v>841</v>
      </c>
    </row>
    <row r="63" spans="1:3" ht="15" x14ac:dyDescent="0.2">
      <c r="A63" s="6" t="s">
        <v>473</v>
      </c>
      <c r="B63" s="6" t="s">
        <v>847</v>
      </c>
      <c r="C63" s="6" t="s">
        <v>841</v>
      </c>
    </row>
    <row r="64" spans="1:3" ht="15" x14ac:dyDescent="0.2">
      <c r="A64" s="6" t="s">
        <v>474</v>
      </c>
      <c r="B64" s="6" t="s">
        <v>848</v>
      </c>
      <c r="C64" s="6" t="s">
        <v>843</v>
      </c>
    </row>
    <row r="65" spans="1:3" ht="15" x14ac:dyDescent="0.2">
      <c r="A65" s="6" t="s">
        <v>475</v>
      </c>
      <c r="B65" s="6" t="s">
        <v>849</v>
      </c>
      <c r="C65" s="6" t="s">
        <v>841</v>
      </c>
    </row>
    <row r="66" spans="1:3" ht="30" x14ac:dyDescent="0.2">
      <c r="A66" s="6" t="s">
        <v>476</v>
      </c>
      <c r="B66" s="6" t="s">
        <v>850</v>
      </c>
      <c r="C66" s="6" t="s">
        <v>841</v>
      </c>
    </row>
    <row r="67" spans="1:3" ht="15" x14ac:dyDescent="0.2">
      <c r="A67" s="6" t="s">
        <v>477</v>
      </c>
      <c r="B67" s="6" t="s">
        <v>851</v>
      </c>
      <c r="C67" s="6" t="s">
        <v>841</v>
      </c>
    </row>
    <row r="68" spans="1:3" ht="15" x14ac:dyDescent="0.2">
      <c r="A68" s="6" t="s">
        <v>478</v>
      </c>
      <c r="B68" s="6" t="s">
        <v>852</v>
      </c>
      <c r="C68" s="6" t="s">
        <v>841</v>
      </c>
    </row>
    <row r="69" spans="1:3" ht="15" x14ac:dyDescent="0.2">
      <c r="A69" s="6" t="s">
        <v>853</v>
      </c>
      <c r="B69" s="6" t="s">
        <v>854</v>
      </c>
      <c r="C69" s="6" t="s">
        <v>841</v>
      </c>
    </row>
    <row r="70" spans="1:3" ht="15" x14ac:dyDescent="0.2">
      <c r="A70" s="6" t="s">
        <v>479</v>
      </c>
      <c r="B70" s="6" t="s">
        <v>855</v>
      </c>
      <c r="C70" s="6" t="s">
        <v>841</v>
      </c>
    </row>
    <row r="71" spans="1:3" ht="15" x14ac:dyDescent="0.2">
      <c r="A71" s="6" t="s">
        <v>480</v>
      </c>
      <c r="B71" s="6" t="s">
        <v>856</v>
      </c>
      <c r="C71" s="6" t="s">
        <v>843</v>
      </c>
    </row>
    <row r="72" spans="1:3" ht="15" x14ac:dyDescent="0.2">
      <c r="A72" s="6" t="s">
        <v>481</v>
      </c>
      <c r="B72" s="6" t="s">
        <v>857</v>
      </c>
      <c r="C72" s="6" t="s">
        <v>841</v>
      </c>
    </row>
    <row r="73" spans="1:3" ht="15" x14ac:dyDescent="0.2">
      <c r="A73" s="9" t="s">
        <v>482</v>
      </c>
      <c r="B73" s="6" t="s">
        <v>858</v>
      </c>
      <c r="C73" s="6" t="s">
        <v>841</v>
      </c>
    </row>
    <row r="74" spans="1:3" ht="15" x14ac:dyDescent="0.2">
      <c r="A74" s="6" t="s">
        <v>483</v>
      </c>
      <c r="B74" s="6" t="s">
        <v>859</v>
      </c>
      <c r="C74" s="6" t="s">
        <v>841</v>
      </c>
    </row>
    <row r="75" spans="1:3" ht="15" x14ac:dyDescent="0.2">
      <c r="A75" s="6" t="s">
        <v>484</v>
      </c>
      <c r="B75" s="6" t="s">
        <v>860</v>
      </c>
      <c r="C75" s="6" t="s">
        <v>843</v>
      </c>
    </row>
    <row r="76" spans="1:3" ht="30" x14ac:dyDescent="0.2">
      <c r="A76" s="6" t="s">
        <v>485</v>
      </c>
      <c r="B76" s="6" t="s">
        <v>861</v>
      </c>
      <c r="C76" s="6" t="s">
        <v>841</v>
      </c>
    </row>
    <row r="77" spans="1:3" ht="30" x14ac:dyDescent="0.2">
      <c r="A77" s="6" t="s">
        <v>862</v>
      </c>
      <c r="B77" s="6" t="s">
        <v>863</v>
      </c>
      <c r="C77" s="6" t="s">
        <v>843</v>
      </c>
    </row>
    <row r="78" spans="1:3" ht="30" x14ac:dyDescent="0.2">
      <c r="A78" s="6" t="s">
        <v>486</v>
      </c>
      <c r="B78" s="6" t="s">
        <v>864</v>
      </c>
      <c r="C78" s="6" t="s">
        <v>843</v>
      </c>
    </row>
    <row r="79" spans="1:3" ht="15" x14ac:dyDescent="0.2">
      <c r="A79" s="6" t="s">
        <v>865</v>
      </c>
      <c r="B79" s="6" t="s">
        <v>866</v>
      </c>
      <c r="C79" s="6" t="s">
        <v>841</v>
      </c>
    </row>
    <row r="80" spans="1:3" ht="30" x14ac:dyDescent="0.2">
      <c r="A80" s="6" t="s">
        <v>867</v>
      </c>
      <c r="B80" s="6" t="s">
        <v>868</v>
      </c>
      <c r="C80" s="6" t="s">
        <v>841</v>
      </c>
    </row>
    <row r="81" spans="1:3" ht="15" x14ac:dyDescent="0.2">
      <c r="A81" s="6" t="s">
        <v>487</v>
      </c>
      <c r="B81" s="6" t="s">
        <v>869</v>
      </c>
      <c r="C81" s="6" t="s">
        <v>841</v>
      </c>
    </row>
    <row r="82" spans="1:3" ht="30" x14ac:dyDescent="0.2">
      <c r="A82" s="6" t="s">
        <v>488</v>
      </c>
      <c r="B82" s="6" t="s">
        <v>870</v>
      </c>
      <c r="C82" s="6" t="s">
        <v>841</v>
      </c>
    </row>
    <row r="83" spans="1:3" ht="15" x14ac:dyDescent="0.2">
      <c r="A83" s="6" t="s">
        <v>489</v>
      </c>
      <c r="B83" s="6" t="s">
        <v>871</v>
      </c>
      <c r="C83" s="6" t="s">
        <v>841</v>
      </c>
    </row>
    <row r="84" spans="1:3" ht="15" x14ac:dyDescent="0.2">
      <c r="A84" s="6" t="s">
        <v>872</v>
      </c>
      <c r="B84" s="6" t="s">
        <v>873</v>
      </c>
      <c r="C84" s="6" t="s">
        <v>841</v>
      </c>
    </row>
    <row r="85" spans="1:3" ht="15" x14ac:dyDescent="0.2">
      <c r="A85" s="6" t="s">
        <v>490</v>
      </c>
      <c r="B85" s="6" t="s">
        <v>874</v>
      </c>
      <c r="C85" s="6" t="s">
        <v>841</v>
      </c>
    </row>
    <row r="86" spans="1:3" ht="15" x14ac:dyDescent="0.2">
      <c r="A86" s="6" t="s">
        <v>875</v>
      </c>
      <c r="B86" s="6" t="s">
        <v>876</v>
      </c>
      <c r="C86" s="6" t="s">
        <v>841</v>
      </c>
    </row>
    <row r="87" spans="1:3" ht="45" x14ac:dyDescent="0.2">
      <c r="A87" s="6" t="s">
        <v>491</v>
      </c>
      <c r="B87" s="6" t="s">
        <v>877</v>
      </c>
      <c r="C87" s="6" t="s">
        <v>841</v>
      </c>
    </row>
    <row r="88" spans="1:3" ht="15" x14ac:dyDescent="0.2">
      <c r="A88" s="6" t="s">
        <v>878</v>
      </c>
      <c r="B88" s="6" t="s">
        <v>879</v>
      </c>
      <c r="C88" s="6" t="s">
        <v>841</v>
      </c>
    </row>
    <row r="89" spans="1:3" ht="15" x14ac:dyDescent="0.2">
      <c r="A89" s="6" t="s">
        <v>492</v>
      </c>
      <c r="B89" s="6" t="s">
        <v>880</v>
      </c>
      <c r="C89" s="6" t="s">
        <v>841</v>
      </c>
    </row>
    <row r="90" spans="1:3" ht="15" x14ac:dyDescent="0.2">
      <c r="A90" s="6" t="s">
        <v>493</v>
      </c>
      <c r="B90" s="6" t="s">
        <v>881</v>
      </c>
      <c r="C90" s="6" t="s">
        <v>841</v>
      </c>
    </row>
    <row r="91" spans="1:3" ht="15" x14ac:dyDescent="0.2">
      <c r="A91" s="6" t="s">
        <v>494</v>
      </c>
      <c r="B91" s="6" t="s">
        <v>882</v>
      </c>
      <c r="C91" s="6" t="s">
        <v>841</v>
      </c>
    </row>
    <row r="92" spans="1:3" ht="15" x14ac:dyDescent="0.2">
      <c r="A92" s="6" t="s">
        <v>495</v>
      </c>
      <c r="B92" s="6" t="s">
        <v>883</v>
      </c>
      <c r="C92" s="6" t="s">
        <v>841</v>
      </c>
    </row>
    <row r="93" spans="1:3" ht="15" x14ac:dyDescent="0.2">
      <c r="A93" s="6" t="s">
        <v>496</v>
      </c>
      <c r="B93" s="6" t="s">
        <v>884</v>
      </c>
      <c r="C93" s="6" t="s">
        <v>841</v>
      </c>
    </row>
    <row r="94" spans="1:3" ht="30" x14ac:dyDescent="0.2">
      <c r="A94" s="6" t="s">
        <v>497</v>
      </c>
      <c r="B94" s="6" t="s">
        <v>885</v>
      </c>
      <c r="C94" s="6" t="s">
        <v>843</v>
      </c>
    </row>
    <row r="95" spans="1:3" ht="30" x14ac:dyDescent="0.2">
      <c r="A95" s="6" t="s">
        <v>498</v>
      </c>
      <c r="B95" s="6" t="s">
        <v>886</v>
      </c>
      <c r="C95" s="6" t="s">
        <v>841</v>
      </c>
    </row>
    <row r="96" spans="1:3" ht="30" x14ac:dyDescent="0.2">
      <c r="A96" s="6" t="s">
        <v>499</v>
      </c>
      <c r="B96" s="6" t="s">
        <v>887</v>
      </c>
      <c r="C96" s="6" t="s">
        <v>841</v>
      </c>
    </row>
    <row r="97" spans="1:3" ht="30" x14ac:dyDescent="0.2">
      <c r="A97" s="6" t="s">
        <v>500</v>
      </c>
      <c r="B97" s="6" t="s">
        <v>888</v>
      </c>
      <c r="C97" s="6" t="s">
        <v>841</v>
      </c>
    </row>
    <row r="98" spans="1:3" ht="30" x14ac:dyDescent="0.2">
      <c r="A98" s="6" t="s">
        <v>501</v>
      </c>
      <c r="B98" s="6" t="s">
        <v>889</v>
      </c>
      <c r="C98" s="6" t="s">
        <v>841</v>
      </c>
    </row>
    <row r="99" spans="1:3" ht="30" x14ac:dyDescent="0.2">
      <c r="A99" s="6" t="s">
        <v>890</v>
      </c>
      <c r="B99" s="6" t="s">
        <v>891</v>
      </c>
      <c r="C99" s="6" t="s">
        <v>841</v>
      </c>
    </row>
    <row r="100" spans="1:3" ht="30" x14ac:dyDescent="0.2">
      <c r="A100" s="6" t="s">
        <v>502</v>
      </c>
      <c r="B100" s="6" t="s">
        <v>892</v>
      </c>
      <c r="C100" s="6" t="s">
        <v>841</v>
      </c>
    </row>
    <row r="101" spans="1:3" ht="15" x14ac:dyDescent="0.2">
      <c r="A101" s="6" t="s">
        <v>503</v>
      </c>
      <c r="B101" s="6" t="s">
        <v>893</v>
      </c>
      <c r="C101" s="6" t="s">
        <v>894</v>
      </c>
    </row>
    <row r="102" spans="1:3" ht="15" x14ac:dyDescent="0.2">
      <c r="A102" s="6" t="s">
        <v>504</v>
      </c>
      <c r="B102" s="6" t="s">
        <v>895</v>
      </c>
      <c r="C102" s="6" t="s">
        <v>894</v>
      </c>
    </row>
    <row r="103" spans="1:3" ht="15" x14ac:dyDescent="0.2">
      <c r="A103" s="6" t="s">
        <v>505</v>
      </c>
      <c r="B103" s="6" t="s">
        <v>896</v>
      </c>
      <c r="C103" s="6" t="s">
        <v>894</v>
      </c>
    </row>
    <row r="104" spans="1:3" ht="15" x14ac:dyDescent="0.2">
      <c r="A104" s="6" t="s">
        <v>506</v>
      </c>
      <c r="B104" s="6" t="s">
        <v>897</v>
      </c>
      <c r="C104" s="6" t="s">
        <v>894</v>
      </c>
    </row>
    <row r="105" spans="1:3" ht="15" x14ac:dyDescent="0.2">
      <c r="A105" s="6" t="s">
        <v>898</v>
      </c>
      <c r="B105" s="6" t="s">
        <v>899</v>
      </c>
      <c r="C105" s="6" t="s">
        <v>894</v>
      </c>
    </row>
    <row r="106" spans="1:3" ht="15" x14ac:dyDescent="0.2">
      <c r="A106" s="6" t="s">
        <v>507</v>
      </c>
      <c r="B106" s="6" t="s">
        <v>900</v>
      </c>
      <c r="C106" s="6" t="s">
        <v>894</v>
      </c>
    </row>
    <row r="107" spans="1:3" ht="30" x14ac:dyDescent="0.2">
      <c r="A107" s="6" t="s">
        <v>508</v>
      </c>
      <c r="B107" s="6" t="s">
        <v>901</v>
      </c>
      <c r="C107" s="6" t="s">
        <v>894</v>
      </c>
    </row>
    <row r="108" spans="1:3" ht="30" x14ac:dyDescent="0.2">
      <c r="A108" s="6" t="s">
        <v>509</v>
      </c>
      <c r="B108" s="6" t="s">
        <v>902</v>
      </c>
      <c r="C108" s="6" t="s">
        <v>894</v>
      </c>
    </row>
    <row r="109" spans="1:3" ht="15" x14ac:dyDescent="0.2">
      <c r="A109" s="6" t="s">
        <v>510</v>
      </c>
      <c r="B109" s="6" t="s">
        <v>903</v>
      </c>
      <c r="C109" s="6" t="s">
        <v>904</v>
      </c>
    </row>
    <row r="110" spans="1:3" ht="30" x14ac:dyDescent="0.2">
      <c r="A110" s="6" t="s">
        <v>511</v>
      </c>
      <c r="B110" s="6" t="s">
        <v>905</v>
      </c>
      <c r="C110" s="6" t="s">
        <v>894</v>
      </c>
    </row>
    <row r="111" spans="1:3" ht="30" x14ac:dyDescent="0.2">
      <c r="A111" s="6" t="s">
        <v>906</v>
      </c>
      <c r="B111" s="6" t="s">
        <v>907</v>
      </c>
      <c r="C111" s="6" t="s">
        <v>908</v>
      </c>
    </row>
    <row r="112" spans="1:3" ht="15" x14ac:dyDescent="0.2">
      <c r="A112" s="6" t="s">
        <v>512</v>
      </c>
      <c r="B112" s="6" t="s">
        <v>909</v>
      </c>
      <c r="C112" s="6" t="s">
        <v>908</v>
      </c>
    </row>
    <row r="113" spans="1:3" ht="30" x14ac:dyDescent="0.2">
      <c r="A113" s="6" t="s">
        <v>513</v>
      </c>
      <c r="B113" s="6" t="s">
        <v>910</v>
      </c>
      <c r="C113" s="6" t="s">
        <v>908</v>
      </c>
    </row>
    <row r="114" spans="1:3" ht="30" x14ac:dyDescent="0.2">
      <c r="A114" s="6" t="s">
        <v>514</v>
      </c>
      <c r="B114" s="6" t="s">
        <v>911</v>
      </c>
      <c r="C114" s="6" t="s">
        <v>908</v>
      </c>
    </row>
    <row r="115" spans="1:3" ht="15" x14ac:dyDescent="0.2">
      <c r="A115" s="6" t="s">
        <v>515</v>
      </c>
      <c r="B115" s="6" t="s">
        <v>912</v>
      </c>
      <c r="C115" s="6" t="s">
        <v>908</v>
      </c>
    </row>
    <row r="116" spans="1:3" ht="15" x14ac:dyDescent="0.2">
      <c r="A116" s="6" t="s">
        <v>913</v>
      </c>
      <c r="B116" s="6" t="s">
        <v>914</v>
      </c>
      <c r="C116" s="6" t="s">
        <v>908</v>
      </c>
    </row>
    <row r="117" spans="1:3" ht="15" x14ac:dyDescent="0.2">
      <c r="A117" s="6" t="s">
        <v>516</v>
      </c>
      <c r="B117" s="6" t="s">
        <v>915</v>
      </c>
      <c r="C117" s="6" t="s">
        <v>908</v>
      </c>
    </row>
    <row r="118" spans="1:3" ht="15" x14ac:dyDescent="0.2">
      <c r="A118" s="6" t="s">
        <v>517</v>
      </c>
      <c r="B118" s="6" t="s">
        <v>916</v>
      </c>
      <c r="C118" s="6" t="s">
        <v>908</v>
      </c>
    </row>
    <row r="119" spans="1:3" ht="15" x14ac:dyDescent="0.2">
      <c r="A119" s="6" t="s">
        <v>518</v>
      </c>
      <c r="B119" s="6" t="s">
        <v>917</v>
      </c>
      <c r="C119" s="6" t="s">
        <v>908</v>
      </c>
    </row>
    <row r="120" spans="1:3" ht="30" x14ac:dyDescent="0.2">
      <c r="A120" s="6" t="s">
        <v>519</v>
      </c>
      <c r="B120" s="6" t="s">
        <v>918</v>
      </c>
      <c r="C120" s="6" t="s">
        <v>908</v>
      </c>
    </row>
    <row r="121" spans="1:3" ht="15" x14ac:dyDescent="0.2">
      <c r="A121" s="6" t="s">
        <v>919</v>
      </c>
      <c r="B121" s="6" t="s">
        <v>920</v>
      </c>
      <c r="C121" s="6" t="s">
        <v>908</v>
      </c>
    </row>
    <row r="122" spans="1:3" ht="15" x14ac:dyDescent="0.2">
      <c r="A122" s="6" t="s">
        <v>520</v>
      </c>
      <c r="B122" s="6" t="s">
        <v>921</v>
      </c>
      <c r="C122" s="6" t="s">
        <v>922</v>
      </c>
    </row>
    <row r="123" spans="1:3" ht="15" x14ac:dyDescent="0.2">
      <c r="A123" s="6" t="s">
        <v>521</v>
      </c>
      <c r="B123" s="6" t="s">
        <v>923</v>
      </c>
      <c r="C123" s="6" t="s">
        <v>908</v>
      </c>
    </row>
    <row r="124" spans="1:3" ht="30" x14ac:dyDescent="0.2">
      <c r="A124" s="6" t="s">
        <v>522</v>
      </c>
      <c r="B124" s="6" t="s">
        <v>924</v>
      </c>
      <c r="C124" s="6" t="s">
        <v>908</v>
      </c>
    </row>
    <row r="125" spans="1:3" ht="30" x14ac:dyDescent="0.2">
      <c r="A125" s="6" t="s">
        <v>523</v>
      </c>
      <c r="B125" s="6" t="s">
        <v>925</v>
      </c>
      <c r="C125" s="6" t="s">
        <v>908</v>
      </c>
    </row>
    <row r="126" spans="1:3" ht="30" x14ac:dyDescent="0.2">
      <c r="A126" s="6" t="s">
        <v>524</v>
      </c>
      <c r="B126" s="6" t="s">
        <v>926</v>
      </c>
      <c r="C126" s="6" t="s">
        <v>908</v>
      </c>
    </row>
    <row r="127" spans="1:3" ht="30" x14ac:dyDescent="0.2">
      <c r="A127" s="6" t="s">
        <v>525</v>
      </c>
      <c r="B127" s="6" t="s">
        <v>927</v>
      </c>
      <c r="C127" s="6" t="s">
        <v>908</v>
      </c>
    </row>
    <row r="128" spans="1:3" ht="30" x14ac:dyDescent="0.2">
      <c r="A128" s="6" t="s">
        <v>526</v>
      </c>
      <c r="B128" s="6" t="s">
        <v>928</v>
      </c>
      <c r="C128" s="6" t="s">
        <v>929</v>
      </c>
    </row>
    <row r="129" spans="1:3" ht="45" x14ac:dyDescent="0.2">
      <c r="A129" s="6" t="s">
        <v>527</v>
      </c>
      <c r="B129" s="6" t="s">
        <v>930</v>
      </c>
      <c r="C129" s="6" t="s">
        <v>929</v>
      </c>
    </row>
    <row r="130" spans="1:3" ht="30" x14ac:dyDescent="0.2">
      <c r="A130" s="6" t="s">
        <v>528</v>
      </c>
      <c r="B130" s="6" t="s">
        <v>931</v>
      </c>
      <c r="C130" s="6" t="s">
        <v>929</v>
      </c>
    </row>
    <row r="131" spans="1:3" ht="15" x14ac:dyDescent="0.2">
      <c r="A131" s="6" t="s">
        <v>529</v>
      </c>
      <c r="B131" s="6" t="s">
        <v>932</v>
      </c>
      <c r="C131" s="6" t="s">
        <v>929</v>
      </c>
    </row>
    <row r="132" spans="1:3" ht="15" x14ac:dyDescent="0.2">
      <c r="A132" s="6" t="s">
        <v>530</v>
      </c>
      <c r="B132" s="6" t="s">
        <v>933</v>
      </c>
      <c r="C132" s="6" t="s">
        <v>929</v>
      </c>
    </row>
    <row r="133" spans="1:3" ht="15" x14ac:dyDescent="0.2">
      <c r="A133" s="6" t="s">
        <v>531</v>
      </c>
      <c r="B133" s="6" t="s">
        <v>934</v>
      </c>
      <c r="C133" s="6" t="s">
        <v>929</v>
      </c>
    </row>
    <row r="134" spans="1:3" ht="30" x14ac:dyDescent="0.2">
      <c r="A134" s="6" t="s">
        <v>532</v>
      </c>
      <c r="B134" s="6" t="s">
        <v>935</v>
      </c>
      <c r="C134" s="6" t="s">
        <v>929</v>
      </c>
    </row>
    <row r="135" spans="1:3" ht="30" x14ac:dyDescent="0.2">
      <c r="A135" s="6" t="s">
        <v>533</v>
      </c>
      <c r="B135" s="6" t="s">
        <v>936</v>
      </c>
      <c r="C135" s="6" t="s">
        <v>937</v>
      </c>
    </row>
    <row r="136" spans="1:3" ht="15" x14ac:dyDescent="0.2">
      <c r="A136" s="6" t="s">
        <v>534</v>
      </c>
      <c r="B136" s="6" t="s">
        <v>938</v>
      </c>
      <c r="C136" s="6" t="s">
        <v>937</v>
      </c>
    </row>
    <row r="137" spans="1:3" ht="15" x14ac:dyDescent="0.2">
      <c r="A137" s="6" t="s">
        <v>535</v>
      </c>
      <c r="B137" s="6" t="s">
        <v>939</v>
      </c>
      <c r="C137" s="6" t="s">
        <v>937</v>
      </c>
    </row>
    <row r="138" spans="1:3" ht="15" x14ac:dyDescent="0.2">
      <c r="A138" s="6" t="s">
        <v>536</v>
      </c>
      <c r="B138" s="6" t="s">
        <v>940</v>
      </c>
      <c r="C138" s="6" t="s">
        <v>937</v>
      </c>
    </row>
    <row r="139" spans="1:3" ht="15" x14ac:dyDescent="0.2">
      <c r="A139" s="6" t="s">
        <v>537</v>
      </c>
      <c r="B139" s="6" t="s">
        <v>941</v>
      </c>
      <c r="C139" s="6" t="s">
        <v>937</v>
      </c>
    </row>
    <row r="140" spans="1:3" ht="15" x14ac:dyDescent="0.2">
      <c r="A140" s="6" t="s">
        <v>538</v>
      </c>
      <c r="B140" s="6" t="s">
        <v>942</v>
      </c>
      <c r="C140" s="6" t="s">
        <v>937</v>
      </c>
    </row>
    <row r="141" spans="1:3" ht="15" x14ac:dyDescent="0.2">
      <c r="A141" s="6" t="s">
        <v>539</v>
      </c>
      <c r="B141" s="6" t="s">
        <v>943</v>
      </c>
      <c r="C141" s="6" t="s">
        <v>944</v>
      </c>
    </row>
    <row r="142" spans="1:3" ht="30" x14ac:dyDescent="0.2">
      <c r="A142" s="6" t="s">
        <v>540</v>
      </c>
      <c r="B142" s="6" t="s">
        <v>945</v>
      </c>
      <c r="C142" s="6" t="s">
        <v>944</v>
      </c>
    </row>
    <row r="143" spans="1:3" ht="15" x14ac:dyDescent="0.2">
      <c r="A143" s="6" t="s">
        <v>541</v>
      </c>
      <c r="B143" s="6" t="s">
        <v>946</v>
      </c>
      <c r="C143" s="6" t="s">
        <v>944</v>
      </c>
    </row>
    <row r="144" spans="1:3" ht="15" x14ac:dyDescent="0.2">
      <c r="A144" s="6" t="s">
        <v>542</v>
      </c>
      <c r="B144" s="6" t="s">
        <v>947</v>
      </c>
      <c r="C144" s="6" t="s">
        <v>948</v>
      </c>
    </row>
    <row r="145" spans="1:3" ht="15" x14ac:dyDescent="0.2">
      <c r="A145" s="6" t="s">
        <v>543</v>
      </c>
      <c r="B145" s="6" t="s">
        <v>949</v>
      </c>
      <c r="C145" s="6" t="s">
        <v>944</v>
      </c>
    </row>
    <row r="146" spans="1:3" ht="15" x14ac:dyDescent="0.2">
      <c r="A146" s="6" t="s">
        <v>544</v>
      </c>
      <c r="B146" s="6" t="s">
        <v>950</v>
      </c>
      <c r="C146" s="6" t="s">
        <v>944</v>
      </c>
    </row>
    <row r="147" spans="1:3" ht="30" x14ac:dyDescent="0.2">
      <c r="A147" s="6" t="s">
        <v>545</v>
      </c>
      <c r="B147" s="6" t="s">
        <v>951</v>
      </c>
      <c r="C147" s="6" t="s">
        <v>944</v>
      </c>
    </row>
    <row r="148" spans="1:3" ht="30" x14ac:dyDescent="0.2">
      <c r="A148" s="6" t="s">
        <v>546</v>
      </c>
      <c r="B148" s="6" t="s">
        <v>952</v>
      </c>
      <c r="C148" s="6" t="s">
        <v>944</v>
      </c>
    </row>
    <row r="149" spans="1:3" ht="30" x14ac:dyDescent="0.2">
      <c r="A149" s="6" t="s">
        <v>14</v>
      </c>
      <c r="B149" s="6" t="s">
        <v>953</v>
      </c>
      <c r="C149" s="6" t="s">
        <v>547</v>
      </c>
    </row>
    <row r="150" spans="1:3" ht="30" x14ac:dyDescent="0.2">
      <c r="A150" s="6" t="s">
        <v>151</v>
      </c>
      <c r="B150" s="6" t="s">
        <v>954</v>
      </c>
      <c r="C150" s="6" t="s">
        <v>547</v>
      </c>
    </row>
    <row r="151" spans="1:3" ht="15" x14ac:dyDescent="0.2">
      <c r="A151" s="6" t="s">
        <v>163</v>
      </c>
      <c r="B151" s="6" t="s">
        <v>955</v>
      </c>
      <c r="C151" s="6" t="s">
        <v>547</v>
      </c>
    </row>
    <row r="152" spans="1:3" ht="15" x14ac:dyDescent="0.2">
      <c r="A152" s="6" t="s">
        <v>190</v>
      </c>
      <c r="B152" s="6" t="s">
        <v>956</v>
      </c>
      <c r="C152" s="6" t="s">
        <v>547</v>
      </c>
    </row>
    <row r="153" spans="1:3" ht="15" x14ac:dyDescent="0.2">
      <c r="A153" s="6" t="s">
        <v>279</v>
      </c>
      <c r="B153" s="6" t="s">
        <v>957</v>
      </c>
      <c r="C153" s="6" t="s">
        <v>547</v>
      </c>
    </row>
    <row r="154" spans="1:3" ht="15" x14ac:dyDescent="0.2">
      <c r="A154" s="6" t="s">
        <v>281</v>
      </c>
      <c r="B154" s="6" t="s">
        <v>958</v>
      </c>
      <c r="C154" s="6" t="s">
        <v>547</v>
      </c>
    </row>
    <row r="155" spans="1:3" ht="15" x14ac:dyDescent="0.2">
      <c r="A155" s="6" t="s">
        <v>331</v>
      </c>
      <c r="B155" s="6" t="s">
        <v>959</v>
      </c>
      <c r="C155" s="6" t="s">
        <v>547</v>
      </c>
    </row>
    <row r="156" spans="1:3" ht="30" x14ac:dyDescent="0.2">
      <c r="A156" s="6" t="s">
        <v>352</v>
      </c>
      <c r="B156" s="6" t="s">
        <v>960</v>
      </c>
      <c r="C156" s="6" t="s">
        <v>547</v>
      </c>
    </row>
    <row r="157" spans="1:3" ht="15" x14ac:dyDescent="0.2">
      <c r="A157" s="6" t="s">
        <v>372</v>
      </c>
      <c r="B157" s="6" t="s">
        <v>961</v>
      </c>
      <c r="C157" s="6" t="s">
        <v>547</v>
      </c>
    </row>
    <row r="158" spans="1:3" ht="15" x14ac:dyDescent="0.2">
      <c r="A158" s="6" t="s">
        <v>376</v>
      </c>
      <c r="B158" s="6" t="s">
        <v>962</v>
      </c>
      <c r="C158" s="6" t="s">
        <v>547</v>
      </c>
    </row>
    <row r="159" spans="1:3" ht="15" x14ac:dyDescent="0.2">
      <c r="A159" s="6" t="s">
        <v>399</v>
      </c>
      <c r="B159" s="6" t="s">
        <v>963</v>
      </c>
      <c r="C159" s="6" t="s">
        <v>547</v>
      </c>
    </row>
    <row r="160" spans="1:3" ht="15" x14ac:dyDescent="0.2">
      <c r="A160" s="6" t="s">
        <v>548</v>
      </c>
      <c r="B160" s="6" t="s">
        <v>964</v>
      </c>
      <c r="C160" s="6" t="s">
        <v>965</v>
      </c>
    </row>
    <row r="161" spans="1:3" ht="30" x14ac:dyDescent="0.2">
      <c r="A161" s="6" t="s">
        <v>549</v>
      </c>
      <c r="B161" s="6" t="s">
        <v>966</v>
      </c>
      <c r="C161" s="6" t="s">
        <v>967</v>
      </c>
    </row>
    <row r="162" spans="1:3" ht="30" x14ac:dyDescent="0.2">
      <c r="A162" s="6" t="s">
        <v>550</v>
      </c>
      <c r="B162" s="6" t="s">
        <v>968</v>
      </c>
      <c r="C162" s="6" t="s">
        <v>967</v>
      </c>
    </row>
    <row r="163" spans="1:3" ht="30" x14ac:dyDescent="0.2">
      <c r="A163" s="6" t="s">
        <v>551</v>
      </c>
      <c r="B163" s="6" t="s">
        <v>969</v>
      </c>
      <c r="C163" s="6" t="s">
        <v>967</v>
      </c>
    </row>
    <row r="164" spans="1:3" ht="30" x14ac:dyDescent="0.2">
      <c r="A164" s="6" t="s">
        <v>552</v>
      </c>
      <c r="B164" s="6" t="s">
        <v>970</v>
      </c>
      <c r="C164" s="6" t="s">
        <v>967</v>
      </c>
    </row>
    <row r="165" spans="1:3" ht="15" x14ac:dyDescent="0.2">
      <c r="A165" s="6" t="s">
        <v>553</v>
      </c>
      <c r="B165" s="6" t="s">
        <v>971</v>
      </c>
      <c r="C165" s="6" t="s">
        <v>967</v>
      </c>
    </row>
    <row r="166" spans="1:3" ht="15" x14ac:dyDescent="0.2">
      <c r="A166" s="6" t="s">
        <v>554</v>
      </c>
      <c r="B166" s="6" t="s">
        <v>972</v>
      </c>
      <c r="C166" s="6" t="s">
        <v>967</v>
      </c>
    </row>
    <row r="167" spans="1:3" ht="30" x14ac:dyDescent="0.2">
      <c r="A167" s="6" t="s">
        <v>555</v>
      </c>
      <c r="B167" s="6" t="s">
        <v>973</v>
      </c>
      <c r="C167" s="6" t="s">
        <v>965</v>
      </c>
    </row>
    <row r="168" spans="1:3" ht="45" x14ac:dyDescent="0.2">
      <c r="A168" s="6" t="s">
        <v>556</v>
      </c>
      <c r="B168" s="6" t="s">
        <v>974</v>
      </c>
      <c r="C168" s="6" t="s">
        <v>967</v>
      </c>
    </row>
    <row r="169" spans="1:3" ht="15" x14ac:dyDescent="0.2">
      <c r="A169" s="6" t="s">
        <v>975</v>
      </c>
      <c r="B169" s="6" t="s">
        <v>976</v>
      </c>
      <c r="C169" s="6" t="s">
        <v>965</v>
      </c>
    </row>
    <row r="170" spans="1:3" ht="15" x14ac:dyDescent="0.2">
      <c r="A170" s="6" t="s">
        <v>557</v>
      </c>
      <c r="B170" s="6" t="s">
        <v>977</v>
      </c>
      <c r="C170" s="6" t="s">
        <v>967</v>
      </c>
    </row>
    <row r="171" spans="1:3" ht="15" x14ac:dyDescent="0.2">
      <c r="A171" s="6" t="s">
        <v>558</v>
      </c>
      <c r="B171" s="6" t="s">
        <v>978</v>
      </c>
      <c r="C171" s="6" t="s">
        <v>967</v>
      </c>
    </row>
    <row r="172" spans="1:3" ht="15" x14ac:dyDescent="0.2">
      <c r="A172" s="6" t="s">
        <v>559</v>
      </c>
      <c r="B172" s="6" t="s">
        <v>979</v>
      </c>
      <c r="C172" s="6" t="s">
        <v>980</v>
      </c>
    </row>
    <row r="173" spans="1:3" ht="15" x14ac:dyDescent="0.2">
      <c r="A173" s="6" t="s">
        <v>560</v>
      </c>
      <c r="B173" s="6" t="s">
        <v>981</v>
      </c>
      <c r="C173" s="6" t="s">
        <v>980</v>
      </c>
    </row>
    <row r="174" spans="1:3" ht="15" x14ac:dyDescent="0.2">
      <c r="A174" s="6" t="s">
        <v>561</v>
      </c>
      <c r="B174" s="6" t="s">
        <v>982</v>
      </c>
      <c r="C174" s="6" t="s">
        <v>980</v>
      </c>
    </row>
    <row r="175" spans="1:3" ht="15" x14ac:dyDescent="0.2">
      <c r="A175" s="6" t="s">
        <v>562</v>
      </c>
      <c r="B175" s="6" t="s">
        <v>983</v>
      </c>
      <c r="C175" s="6" t="s">
        <v>980</v>
      </c>
    </row>
    <row r="176" spans="1:3" ht="30" x14ac:dyDescent="0.2">
      <c r="A176" s="6" t="s">
        <v>563</v>
      </c>
      <c r="B176" s="6" t="s">
        <v>984</v>
      </c>
      <c r="C176" s="6" t="s">
        <v>980</v>
      </c>
    </row>
    <row r="177" spans="1:3" ht="15" x14ac:dyDescent="0.2">
      <c r="A177" s="6" t="s">
        <v>564</v>
      </c>
      <c r="B177" s="6" t="s">
        <v>985</v>
      </c>
      <c r="C177" s="6" t="s">
        <v>980</v>
      </c>
    </row>
    <row r="178" spans="1:3" ht="15" x14ac:dyDescent="0.2">
      <c r="A178" s="6" t="s">
        <v>565</v>
      </c>
      <c r="B178" s="6" t="s">
        <v>986</v>
      </c>
      <c r="C178" s="6" t="s">
        <v>980</v>
      </c>
    </row>
    <row r="179" spans="1:3" ht="15" x14ac:dyDescent="0.2">
      <c r="A179" s="6" t="s">
        <v>566</v>
      </c>
      <c r="B179" s="6" t="s">
        <v>987</v>
      </c>
      <c r="C179" s="6" t="s">
        <v>980</v>
      </c>
    </row>
    <row r="180" spans="1:3" ht="30" x14ac:dyDescent="0.2">
      <c r="A180" s="6" t="s">
        <v>567</v>
      </c>
      <c r="B180" s="6" t="s">
        <v>988</v>
      </c>
      <c r="C180" s="6" t="s">
        <v>989</v>
      </c>
    </row>
    <row r="181" spans="1:3" ht="15" x14ac:dyDescent="0.2">
      <c r="A181" s="6" t="s">
        <v>568</v>
      </c>
      <c r="B181" s="6" t="s">
        <v>990</v>
      </c>
      <c r="C181" s="6" t="s">
        <v>989</v>
      </c>
    </row>
    <row r="182" spans="1:3" ht="15" x14ac:dyDescent="0.2">
      <c r="A182" s="6" t="s">
        <v>569</v>
      </c>
      <c r="B182" s="6" t="s">
        <v>991</v>
      </c>
      <c r="C182" s="6" t="s">
        <v>992</v>
      </c>
    </row>
    <row r="183" spans="1:3" ht="15" x14ac:dyDescent="0.2">
      <c r="A183" s="6" t="s">
        <v>570</v>
      </c>
      <c r="B183" s="6" t="s">
        <v>993</v>
      </c>
      <c r="C183" s="6" t="s">
        <v>994</v>
      </c>
    </row>
    <row r="184" spans="1:3" ht="15" x14ac:dyDescent="0.2">
      <c r="A184" s="6" t="s">
        <v>571</v>
      </c>
      <c r="B184" s="6" t="s">
        <v>995</v>
      </c>
      <c r="C184" s="6" t="s">
        <v>994</v>
      </c>
    </row>
    <row r="185" spans="1:3" ht="15" x14ac:dyDescent="0.2">
      <c r="A185" s="6" t="s">
        <v>572</v>
      </c>
      <c r="B185" s="6" t="s">
        <v>996</v>
      </c>
      <c r="C185" s="6" t="s">
        <v>994</v>
      </c>
    </row>
    <row r="186" spans="1:3" ht="30" x14ac:dyDescent="0.2">
      <c r="A186" s="6" t="s">
        <v>997</v>
      </c>
      <c r="B186" s="6" t="s">
        <v>998</v>
      </c>
      <c r="C186" s="6" t="s">
        <v>994</v>
      </c>
    </row>
    <row r="187" spans="1:3" ht="15" x14ac:dyDescent="0.2">
      <c r="A187" s="6" t="s">
        <v>573</v>
      </c>
      <c r="B187" s="6" t="s">
        <v>999</v>
      </c>
      <c r="C187" s="6" t="s">
        <v>1000</v>
      </c>
    </row>
    <row r="188" spans="1:3" ht="15" x14ac:dyDescent="0.2">
      <c r="A188" s="6" t="s">
        <v>574</v>
      </c>
      <c r="B188" s="6" t="s">
        <v>1001</v>
      </c>
      <c r="C188" s="6" t="s">
        <v>1000</v>
      </c>
    </row>
    <row r="189" spans="1:3" ht="15" x14ac:dyDescent="0.2">
      <c r="A189" s="6" t="s">
        <v>1002</v>
      </c>
      <c r="B189" s="6" t="s">
        <v>1003</v>
      </c>
      <c r="C189" s="6" t="s">
        <v>1004</v>
      </c>
    </row>
    <row r="190" spans="1:3" ht="15" x14ac:dyDescent="0.2">
      <c r="A190" s="6" t="s">
        <v>575</v>
      </c>
      <c r="B190" s="6" t="s">
        <v>1005</v>
      </c>
      <c r="C190" s="6" t="s">
        <v>1004</v>
      </c>
    </row>
    <row r="191" spans="1:3" ht="15" x14ac:dyDescent="0.2">
      <c r="A191" s="6" t="s">
        <v>576</v>
      </c>
      <c r="B191" s="6" t="s">
        <v>1006</v>
      </c>
      <c r="C191" s="6" t="s">
        <v>1007</v>
      </c>
    </row>
    <row r="192" spans="1:3" ht="15" x14ac:dyDescent="0.2">
      <c r="A192" s="6" t="s">
        <v>577</v>
      </c>
      <c r="B192" s="6" t="s">
        <v>1008</v>
      </c>
      <c r="C192" s="6" t="s">
        <v>1009</v>
      </c>
    </row>
    <row r="193" spans="1:3" ht="30" x14ac:dyDescent="0.2">
      <c r="A193" s="6" t="s">
        <v>578</v>
      </c>
      <c r="B193" s="6" t="s">
        <v>1010</v>
      </c>
      <c r="C193" s="6" t="s">
        <v>1009</v>
      </c>
    </row>
    <row r="194" spans="1:3" ht="15" x14ac:dyDescent="0.2">
      <c r="A194" s="6" t="s">
        <v>579</v>
      </c>
      <c r="B194" s="6" t="s">
        <v>1011</v>
      </c>
      <c r="C194" s="6" t="s">
        <v>1009</v>
      </c>
    </row>
    <row r="195" spans="1:3" ht="15" x14ac:dyDescent="0.2">
      <c r="A195" s="6" t="s">
        <v>580</v>
      </c>
      <c r="B195" s="6" t="s">
        <v>1012</v>
      </c>
      <c r="C195" s="6" t="s">
        <v>1009</v>
      </c>
    </row>
    <row r="196" spans="1:3" ht="15" x14ac:dyDescent="0.2">
      <c r="A196" s="6" t="s">
        <v>581</v>
      </c>
      <c r="B196" s="6" t="s">
        <v>1013</v>
      </c>
      <c r="C196" s="6" t="s">
        <v>1009</v>
      </c>
    </row>
    <row r="197" spans="1:3" ht="15" x14ac:dyDescent="0.2">
      <c r="A197" s="6" t="s">
        <v>582</v>
      </c>
      <c r="B197" s="6" t="s">
        <v>1014</v>
      </c>
      <c r="C197" s="6" t="s">
        <v>1009</v>
      </c>
    </row>
    <row r="198" spans="1:3" ht="15" x14ac:dyDescent="0.2">
      <c r="A198" s="6" t="s">
        <v>1015</v>
      </c>
      <c r="B198" s="6" t="s">
        <v>1016</v>
      </c>
      <c r="C198" s="6" t="s">
        <v>1017</v>
      </c>
    </row>
    <row r="199" spans="1:3" ht="30" x14ac:dyDescent="0.2">
      <c r="A199" s="6" t="s">
        <v>583</v>
      </c>
      <c r="B199" s="6" t="s">
        <v>1018</v>
      </c>
      <c r="C199" s="6" t="s">
        <v>1009</v>
      </c>
    </row>
    <row r="200" spans="1:3" ht="30" x14ac:dyDescent="0.2">
      <c r="A200" s="6" t="s">
        <v>1019</v>
      </c>
      <c r="B200" s="6" t="s">
        <v>1020</v>
      </c>
      <c r="C200" s="6" t="s">
        <v>1009</v>
      </c>
    </row>
    <row r="201" spans="1:3" ht="15" x14ac:dyDescent="0.2">
      <c r="A201" s="6" t="s">
        <v>584</v>
      </c>
      <c r="B201" s="6" t="s">
        <v>1021</v>
      </c>
      <c r="C201" s="6" t="s">
        <v>1017</v>
      </c>
    </row>
    <row r="202" spans="1:3" ht="15" x14ac:dyDescent="0.2">
      <c r="A202" s="6" t="s">
        <v>585</v>
      </c>
      <c r="B202" s="6" t="s">
        <v>1022</v>
      </c>
      <c r="C202" s="6" t="s">
        <v>1009</v>
      </c>
    </row>
    <row r="203" spans="1:3" ht="15" x14ac:dyDescent="0.2">
      <c r="A203" s="6" t="s">
        <v>586</v>
      </c>
      <c r="B203" s="6" t="s">
        <v>1023</v>
      </c>
      <c r="C203" s="6" t="s">
        <v>1009</v>
      </c>
    </row>
    <row r="204" spans="1:3" ht="15" x14ac:dyDescent="0.2">
      <c r="A204" s="6" t="s">
        <v>587</v>
      </c>
      <c r="B204" s="6" t="s">
        <v>1024</v>
      </c>
      <c r="C204" s="6" t="s">
        <v>1009</v>
      </c>
    </row>
    <row r="205" spans="1:3" ht="30" x14ac:dyDescent="0.2">
      <c r="A205" s="6" t="s">
        <v>588</v>
      </c>
      <c r="B205" s="6" t="s">
        <v>1025</v>
      </c>
      <c r="C205" s="6" t="s">
        <v>1017</v>
      </c>
    </row>
    <row r="206" spans="1:3" ht="15" x14ac:dyDescent="0.2">
      <c r="A206" s="6" t="s">
        <v>589</v>
      </c>
      <c r="B206" s="6" t="s">
        <v>1026</v>
      </c>
      <c r="C206" s="6" t="s">
        <v>1009</v>
      </c>
    </row>
    <row r="207" spans="1:3" ht="15" x14ac:dyDescent="0.2">
      <c r="A207" s="6" t="s">
        <v>590</v>
      </c>
      <c r="B207" s="6" t="s">
        <v>1027</v>
      </c>
      <c r="C207" s="6" t="s">
        <v>1009</v>
      </c>
    </row>
    <row r="208" spans="1:3" ht="15" x14ac:dyDescent="0.2">
      <c r="A208" s="6" t="s">
        <v>591</v>
      </c>
      <c r="B208" s="6" t="s">
        <v>1028</v>
      </c>
      <c r="C208" s="6" t="s">
        <v>1009</v>
      </c>
    </row>
    <row r="209" spans="1:3" ht="15" x14ac:dyDescent="0.2">
      <c r="A209" s="6" t="s">
        <v>592</v>
      </c>
      <c r="B209" s="6" t="s">
        <v>1029</v>
      </c>
      <c r="C209" s="6" t="s">
        <v>1009</v>
      </c>
    </row>
    <row r="210" spans="1:3" ht="15" x14ac:dyDescent="0.2">
      <c r="A210" s="6" t="s">
        <v>593</v>
      </c>
      <c r="B210" s="6" t="s">
        <v>1030</v>
      </c>
      <c r="C210" s="6" t="s">
        <v>1009</v>
      </c>
    </row>
    <row r="211" spans="1:3" ht="30" x14ac:dyDescent="0.2">
      <c r="A211" s="6" t="s">
        <v>594</v>
      </c>
      <c r="B211" s="6" t="s">
        <v>1031</v>
      </c>
      <c r="C211" s="6" t="s">
        <v>1009</v>
      </c>
    </row>
    <row r="212" spans="1:3" ht="30" x14ac:dyDescent="0.2">
      <c r="A212" s="6" t="s">
        <v>595</v>
      </c>
      <c r="B212" s="6" t="s">
        <v>1032</v>
      </c>
      <c r="C212" s="6" t="s">
        <v>1017</v>
      </c>
    </row>
    <row r="213" spans="1:3" ht="15" x14ac:dyDescent="0.2">
      <c r="A213" s="6" t="s">
        <v>596</v>
      </c>
      <c r="B213" s="6" t="s">
        <v>1033</v>
      </c>
      <c r="C213" s="6" t="s">
        <v>1009</v>
      </c>
    </row>
    <row r="214" spans="1:3" ht="15" x14ac:dyDescent="0.2">
      <c r="A214" s="6" t="s">
        <v>1034</v>
      </c>
      <c r="B214" s="6" t="s">
        <v>1035</v>
      </c>
      <c r="C214" s="6" t="s">
        <v>1009</v>
      </c>
    </row>
    <row r="215" spans="1:3" ht="15" x14ac:dyDescent="0.2">
      <c r="A215" s="6" t="s">
        <v>597</v>
      </c>
      <c r="B215" s="6" t="s">
        <v>1036</v>
      </c>
      <c r="C215" s="6" t="s">
        <v>1017</v>
      </c>
    </row>
    <row r="216" spans="1:3" ht="15" x14ac:dyDescent="0.2">
      <c r="A216" s="6" t="s">
        <v>598</v>
      </c>
      <c r="B216" s="6" t="s">
        <v>1037</v>
      </c>
      <c r="C216" s="6" t="s">
        <v>1009</v>
      </c>
    </row>
    <row r="217" spans="1:3" ht="30" x14ac:dyDescent="0.2">
      <c r="A217" s="6" t="s">
        <v>599</v>
      </c>
      <c r="B217" s="6" t="s">
        <v>1038</v>
      </c>
      <c r="C217" s="6" t="s">
        <v>1009</v>
      </c>
    </row>
    <row r="218" spans="1:3" ht="30" x14ac:dyDescent="0.2">
      <c r="A218" s="6" t="s">
        <v>600</v>
      </c>
      <c r="B218" s="6" t="s">
        <v>1039</v>
      </c>
      <c r="C218" s="6" t="s">
        <v>1009</v>
      </c>
    </row>
    <row r="219" spans="1:3" ht="15" x14ac:dyDescent="0.2">
      <c r="A219" s="6" t="s">
        <v>601</v>
      </c>
      <c r="B219" s="6" t="s">
        <v>1040</v>
      </c>
      <c r="C219" s="6" t="s">
        <v>1009</v>
      </c>
    </row>
    <row r="220" spans="1:3" ht="15" x14ac:dyDescent="0.2">
      <c r="A220" s="6" t="s">
        <v>602</v>
      </c>
      <c r="B220" s="6" t="s">
        <v>1041</v>
      </c>
      <c r="C220" s="6" t="s">
        <v>1009</v>
      </c>
    </row>
    <row r="221" spans="1:3" ht="30" x14ac:dyDescent="0.2">
      <c r="A221" s="6" t="s">
        <v>603</v>
      </c>
      <c r="B221" s="6" t="s">
        <v>1042</v>
      </c>
      <c r="C221" s="6" t="s">
        <v>1017</v>
      </c>
    </row>
    <row r="222" spans="1:3" ht="30" x14ac:dyDescent="0.2">
      <c r="A222" s="6" t="s">
        <v>604</v>
      </c>
      <c r="B222" s="6" t="s">
        <v>1043</v>
      </c>
      <c r="C222" s="6" t="s">
        <v>1009</v>
      </c>
    </row>
    <row r="223" spans="1:3" ht="30" x14ac:dyDescent="0.2">
      <c r="A223" s="6" t="s">
        <v>605</v>
      </c>
      <c r="B223" s="6" t="s">
        <v>1044</v>
      </c>
      <c r="C223" s="6" t="s">
        <v>1009</v>
      </c>
    </row>
    <row r="224" spans="1:3" ht="15" x14ac:dyDescent="0.2">
      <c r="A224" s="6" t="s">
        <v>606</v>
      </c>
      <c r="B224" s="6" t="s">
        <v>1045</v>
      </c>
      <c r="C224" s="6" t="s">
        <v>1017</v>
      </c>
    </row>
    <row r="225" spans="1:3" ht="30" x14ac:dyDescent="0.2">
      <c r="A225" s="6" t="s">
        <v>607</v>
      </c>
      <c r="B225" s="6" t="s">
        <v>1046</v>
      </c>
      <c r="C225" s="6" t="s">
        <v>1009</v>
      </c>
    </row>
    <row r="226" spans="1:3" ht="30" x14ac:dyDescent="0.2">
      <c r="A226" s="6" t="s">
        <v>608</v>
      </c>
      <c r="B226" s="6" t="s">
        <v>1047</v>
      </c>
      <c r="C226" s="6" t="s">
        <v>1009</v>
      </c>
    </row>
    <row r="227" spans="1:3" ht="45" x14ac:dyDescent="0.2">
      <c r="A227" s="6" t="s">
        <v>609</v>
      </c>
      <c r="B227" s="6" t="s">
        <v>1048</v>
      </c>
      <c r="C227" s="6" t="s">
        <v>1009</v>
      </c>
    </row>
    <row r="228" spans="1:3" ht="30" x14ac:dyDescent="0.2">
      <c r="A228" s="6" t="s">
        <v>610</v>
      </c>
      <c r="B228" s="6" t="s">
        <v>1049</v>
      </c>
      <c r="C228" s="6" t="s">
        <v>1009</v>
      </c>
    </row>
    <row r="229" spans="1:3" ht="15" x14ac:dyDescent="0.2">
      <c r="A229" s="6" t="s">
        <v>611</v>
      </c>
      <c r="B229" s="6" t="s">
        <v>1050</v>
      </c>
      <c r="C229" s="6" t="s">
        <v>1009</v>
      </c>
    </row>
    <row r="230" spans="1:3" ht="15" x14ac:dyDescent="0.2">
      <c r="A230" s="6" t="s">
        <v>612</v>
      </c>
      <c r="B230" s="6" t="s">
        <v>1051</v>
      </c>
      <c r="C230" s="6" t="s">
        <v>1009</v>
      </c>
    </row>
    <row r="231" spans="1:3" ht="30" x14ac:dyDescent="0.2">
      <c r="A231" s="6" t="s">
        <v>613</v>
      </c>
      <c r="B231" s="6" t="s">
        <v>1052</v>
      </c>
      <c r="C231" s="6" t="s">
        <v>1009</v>
      </c>
    </row>
    <row r="232" spans="1:3" ht="15" x14ac:dyDescent="0.2">
      <c r="A232" s="6" t="s">
        <v>614</v>
      </c>
      <c r="B232" s="6" t="s">
        <v>1053</v>
      </c>
      <c r="C232" s="6" t="s">
        <v>1009</v>
      </c>
    </row>
    <row r="233" spans="1:3" ht="15" x14ac:dyDescent="0.2">
      <c r="A233" s="6" t="s">
        <v>615</v>
      </c>
      <c r="B233" s="6" t="s">
        <v>1054</v>
      </c>
      <c r="C233" s="6" t="s">
        <v>1009</v>
      </c>
    </row>
    <row r="234" spans="1:3" ht="30" x14ac:dyDescent="0.2">
      <c r="A234" s="6" t="s">
        <v>616</v>
      </c>
      <c r="B234" s="6" t="s">
        <v>1055</v>
      </c>
      <c r="C234" s="6" t="s">
        <v>1009</v>
      </c>
    </row>
    <row r="235" spans="1:3" ht="15" x14ac:dyDescent="0.2">
      <c r="A235" s="6" t="s">
        <v>617</v>
      </c>
      <c r="B235" s="6" t="s">
        <v>1056</v>
      </c>
      <c r="C235" s="6" t="s">
        <v>618</v>
      </c>
    </row>
    <row r="236" spans="1:3" ht="30" x14ac:dyDescent="0.2">
      <c r="A236" s="6" t="s">
        <v>619</v>
      </c>
      <c r="B236" s="6" t="s">
        <v>1057</v>
      </c>
      <c r="C236" s="6" t="s">
        <v>618</v>
      </c>
    </row>
    <row r="237" spans="1:3" ht="15" x14ac:dyDescent="0.2">
      <c r="A237" s="6" t="s">
        <v>620</v>
      </c>
      <c r="B237" s="6" t="s">
        <v>1058</v>
      </c>
      <c r="C237" s="6" t="s">
        <v>618</v>
      </c>
    </row>
    <row r="238" spans="1:3" ht="15" x14ac:dyDescent="0.2">
      <c r="A238" s="6" t="s">
        <v>621</v>
      </c>
      <c r="B238" s="6" t="s">
        <v>1059</v>
      </c>
      <c r="C238" s="6" t="s">
        <v>1060</v>
      </c>
    </row>
    <row r="239" spans="1:3" ht="15" x14ac:dyDescent="0.2">
      <c r="A239" s="6" t="s">
        <v>622</v>
      </c>
      <c r="B239" s="6" t="s">
        <v>1061</v>
      </c>
      <c r="C239" s="6" t="s">
        <v>618</v>
      </c>
    </row>
    <row r="240" spans="1:3" ht="15" x14ac:dyDescent="0.2">
      <c r="A240" s="6" t="s">
        <v>623</v>
      </c>
      <c r="B240" s="6" t="s">
        <v>1062</v>
      </c>
      <c r="C240" s="6" t="s">
        <v>1063</v>
      </c>
    </row>
    <row r="241" spans="1:3" ht="15" x14ac:dyDescent="0.2">
      <c r="A241" s="6" t="s">
        <v>624</v>
      </c>
      <c r="B241" s="6" t="s">
        <v>1064</v>
      </c>
      <c r="C241" s="6" t="s">
        <v>1063</v>
      </c>
    </row>
    <row r="242" spans="1:3" ht="30" x14ac:dyDescent="0.2">
      <c r="A242" s="6" t="s">
        <v>625</v>
      </c>
      <c r="B242" s="6" t="s">
        <v>1065</v>
      </c>
      <c r="C242" s="6" t="s">
        <v>1063</v>
      </c>
    </row>
    <row r="243" spans="1:3" ht="15" x14ac:dyDescent="0.2">
      <c r="A243" s="6" t="s">
        <v>626</v>
      </c>
      <c r="B243" s="6" t="s">
        <v>1066</v>
      </c>
      <c r="C243" s="6" t="s">
        <v>1063</v>
      </c>
    </row>
    <row r="244" spans="1:3" ht="15" x14ac:dyDescent="0.2">
      <c r="A244" s="6" t="s">
        <v>627</v>
      </c>
      <c r="B244" s="6" t="s">
        <v>1067</v>
      </c>
      <c r="C244" s="6" t="s">
        <v>1063</v>
      </c>
    </row>
    <row r="245" spans="1:3" ht="15" x14ac:dyDescent="0.2">
      <c r="A245" s="6" t="s">
        <v>628</v>
      </c>
      <c r="B245" s="6" t="s">
        <v>1068</v>
      </c>
      <c r="C245" s="6" t="s">
        <v>1063</v>
      </c>
    </row>
    <row r="246" spans="1:3" ht="15" x14ac:dyDescent="0.2">
      <c r="A246" s="6" t="s">
        <v>1069</v>
      </c>
      <c r="B246" s="6" t="s">
        <v>1070</v>
      </c>
      <c r="C246" s="6" t="s">
        <v>1063</v>
      </c>
    </row>
    <row r="247" spans="1:3" ht="15" x14ac:dyDescent="0.2">
      <c r="A247" s="6" t="s">
        <v>629</v>
      </c>
      <c r="B247" s="6" t="s">
        <v>1071</v>
      </c>
      <c r="C247" s="6" t="s">
        <v>630</v>
      </c>
    </row>
    <row r="248" spans="1:3" ht="30" x14ac:dyDescent="0.2">
      <c r="A248" s="6" t="s">
        <v>631</v>
      </c>
      <c r="B248" s="6" t="s">
        <v>1072</v>
      </c>
      <c r="C248" s="6" t="s">
        <v>630</v>
      </c>
    </row>
    <row r="249" spans="1:3" ht="30" x14ac:dyDescent="0.2">
      <c r="A249" s="6" t="s">
        <v>1073</v>
      </c>
      <c r="B249" s="6" t="s">
        <v>1074</v>
      </c>
      <c r="C249" s="6" t="s">
        <v>630</v>
      </c>
    </row>
    <row r="250" spans="1:3" ht="30" x14ac:dyDescent="0.2">
      <c r="A250" s="6" t="s">
        <v>632</v>
      </c>
      <c r="B250" s="6" t="s">
        <v>1075</v>
      </c>
      <c r="C250" s="6" t="s">
        <v>630</v>
      </c>
    </row>
    <row r="251" spans="1:3" ht="15" x14ac:dyDescent="0.2">
      <c r="A251" s="6" t="s">
        <v>633</v>
      </c>
      <c r="B251" s="6" t="s">
        <v>1076</v>
      </c>
      <c r="C251" s="6" t="s">
        <v>630</v>
      </c>
    </row>
    <row r="252" spans="1:3" ht="15" x14ac:dyDescent="0.2">
      <c r="A252" s="6" t="s">
        <v>634</v>
      </c>
      <c r="B252" s="6" t="s">
        <v>1077</v>
      </c>
      <c r="C252" s="6" t="s">
        <v>1078</v>
      </c>
    </row>
    <row r="253" spans="1:3" ht="15" x14ac:dyDescent="0.2">
      <c r="A253" s="6" t="s">
        <v>635</v>
      </c>
      <c r="B253" s="6" t="s">
        <v>1079</v>
      </c>
      <c r="C253" s="6" t="s">
        <v>1080</v>
      </c>
    </row>
    <row r="254" spans="1:3" ht="15" x14ac:dyDescent="0.2">
      <c r="A254" s="6" t="s">
        <v>636</v>
      </c>
      <c r="B254" s="6" t="s">
        <v>1081</v>
      </c>
      <c r="C254" s="6" t="s">
        <v>1080</v>
      </c>
    </row>
    <row r="255" spans="1:3" ht="15" x14ac:dyDescent="0.2">
      <c r="A255" s="6" t="s">
        <v>637</v>
      </c>
      <c r="B255" s="6" t="s">
        <v>1082</v>
      </c>
      <c r="C255" s="6" t="s">
        <v>1078</v>
      </c>
    </row>
    <row r="256" spans="1:3" ht="15" x14ac:dyDescent="0.2">
      <c r="A256" s="6" t="s">
        <v>1083</v>
      </c>
      <c r="B256" s="6" t="s">
        <v>1084</v>
      </c>
      <c r="C256" s="6" t="s">
        <v>1080</v>
      </c>
    </row>
    <row r="257" spans="1:3" ht="15" x14ac:dyDescent="0.2">
      <c r="A257" s="6" t="s">
        <v>1085</v>
      </c>
      <c r="B257" s="6" t="s">
        <v>1086</v>
      </c>
      <c r="C257" s="6" t="s">
        <v>1080</v>
      </c>
    </row>
    <row r="258" spans="1:3" ht="15" x14ac:dyDescent="0.2">
      <c r="A258" s="6" t="s">
        <v>638</v>
      </c>
      <c r="B258" s="6" t="s">
        <v>1087</v>
      </c>
      <c r="C258" s="6" t="s">
        <v>1078</v>
      </c>
    </row>
    <row r="259" spans="1:3" ht="15" x14ac:dyDescent="0.2">
      <c r="A259" s="6" t="s">
        <v>639</v>
      </c>
      <c r="B259" s="6" t="s">
        <v>1088</v>
      </c>
      <c r="C259" s="6" t="s">
        <v>1078</v>
      </c>
    </row>
    <row r="260" spans="1:3" ht="15" x14ac:dyDescent="0.2">
      <c r="A260" s="6" t="s">
        <v>640</v>
      </c>
      <c r="B260" s="6" t="s">
        <v>1089</v>
      </c>
      <c r="C260" s="6" t="s">
        <v>1080</v>
      </c>
    </row>
    <row r="261" spans="1:3" ht="15" x14ac:dyDescent="0.2">
      <c r="A261" s="6" t="s">
        <v>641</v>
      </c>
      <c r="B261" s="6" t="s">
        <v>1090</v>
      </c>
      <c r="C261" s="6" t="s">
        <v>1080</v>
      </c>
    </row>
    <row r="262" spans="1:3" ht="45" x14ac:dyDescent="0.2">
      <c r="A262" s="6" t="s">
        <v>642</v>
      </c>
      <c r="B262" s="6" t="s">
        <v>877</v>
      </c>
      <c r="C262" s="6" t="s">
        <v>1091</v>
      </c>
    </row>
    <row r="263" spans="1:3" ht="45" x14ac:dyDescent="0.2">
      <c r="A263" s="6" t="s">
        <v>643</v>
      </c>
      <c r="B263" s="6" t="s">
        <v>877</v>
      </c>
      <c r="C263" s="6" t="s">
        <v>1091</v>
      </c>
    </row>
    <row r="264" spans="1:3" ht="30" x14ac:dyDescent="0.2">
      <c r="A264" s="6" t="s">
        <v>644</v>
      </c>
      <c r="B264" s="6" t="s">
        <v>1092</v>
      </c>
      <c r="C264" s="6" t="s">
        <v>1093</v>
      </c>
    </row>
    <row r="265" spans="1:3" ht="30" x14ac:dyDescent="0.2">
      <c r="A265" s="6" t="s">
        <v>645</v>
      </c>
      <c r="B265" s="6" t="s">
        <v>1094</v>
      </c>
      <c r="C265" s="6" t="s">
        <v>1091</v>
      </c>
    </row>
    <row r="266" spans="1:3" ht="15" x14ac:dyDescent="0.2">
      <c r="A266" s="6" t="s">
        <v>422</v>
      </c>
      <c r="B266" s="6" t="s">
        <v>1095</v>
      </c>
      <c r="C266" s="6" t="s">
        <v>423</v>
      </c>
    </row>
    <row r="267" spans="1:3" ht="15" x14ac:dyDescent="0.2">
      <c r="A267" s="6" t="s">
        <v>1096</v>
      </c>
      <c r="B267" s="6" t="s">
        <v>1097</v>
      </c>
      <c r="C267" s="6" t="s">
        <v>1098</v>
      </c>
    </row>
    <row r="268" spans="1:3" ht="30" x14ac:dyDescent="0.2">
      <c r="A268" s="6" t="s">
        <v>646</v>
      </c>
      <c r="B268" s="6" t="s">
        <v>1099</v>
      </c>
      <c r="C268" s="6" t="s">
        <v>1098</v>
      </c>
    </row>
    <row r="269" spans="1:3" ht="15" x14ac:dyDescent="0.2">
      <c r="A269" s="6" t="s">
        <v>1100</v>
      </c>
      <c r="B269" s="6" t="s">
        <v>1101</v>
      </c>
      <c r="C269" s="6" t="s">
        <v>1098</v>
      </c>
    </row>
    <row r="270" spans="1:3" ht="30" x14ac:dyDescent="0.2">
      <c r="A270" s="6" t="s">
        <v>647</v>
      </c>
      <c r="B270" s="6" t="s">
        <v>1102</v>
      </c>
      <c r="C270" s="6" t="s">
        <v>1098</v>
      </c>
    </row>
    <row r="271" spans="1:3" ht="45" x14ac:dyDescent="0.2">
      <c r="A271" s="6" t="s">
        <v>1103</v>
      </c>
      <c r="B271" s="6" t="s">
        <v>1104</v>
      </c>
      <c r="C271" s="6" t="s">
        <v>1098</v>
      </c>
    </row>
    <row r="272" spans="1:3" ht="45" x14ac:dyDescent="0.2">
      <c r="A272" s="6" t="s">
        <v>1105</v>
      </c>
      <c r="B272" s="6" t="s">
        <v>1106</v>
      </c>
      <c r="C272" s="6" t="s">
        <v>1098</v>
      </c>
    </row>
    <row r="273" spans="1:3" ht="15" x14ac:dyDescent="0.2">
      <c r="A273" s="6" t="s">
        <v>648</v>
      </c>
      <c r="B273" s="6" t="s">
        <v>1107</v>
      </c>
      <c r="C273" s="6" t="s">
        <v>1098</v>
      </c>
    </row>
    <row r="274" spans="1:3" ht="15" x14ac:dyDescent="0.2">
      <c r="A274" s="6" t="s">
        <v>649</v>
      </c>
      <c r="B274" s="6" t="s">
        <v>1108</v>
      </c>
      <c r="C274" s="6" t="s">
        <v>1098</v>
      </c>
    </row>
    <row r="275" spans="1:3" ht="30" x14ac:dyDescent="0.2">
      <c r="A275" s="6" t="s">
        <v>650</v>
      </c>
      <c r="B275" s="6" t="s">
        <v>1109</v>
      </c>
      <c r="C275" s="6" t="s">
        <v>1098</v>
      </c>
    </row>
    <row r="276" spans="1:3" ht="30" x14ac:dyDescent="0.2">
      <c r="A276" s="6" t="s">
        <v>1110</v>
      </c>
      <c r="B276" s="6" t="s">
        <v>1111</v>
      </c>
      <c r="C276" s="6" t="s">
        <v>651</v>
      </c>
    </row>
    <row r="277" spans="1:3" ht="15" x14ac:dyDescent="0.2">
      <c r="A277" s="6" t="s">
        <v>652</v>
      </c>
      <c r="B277" s="6" t="s">
        <v>1112</v>
      </c>
      <c r="C277" s="6" t="s">
        <v>651</v>
      </c>
    </row>
    <row r="278" spans="1:3" ht="15" x14ac:dyDescent="0.2">
      <c r="A278" s="6" t="s">
        <v>653</v>
      </c>
      <c r="B278" s="6" t="s">
        <v>1113</v>
      </c>
      <c r="C278" s="6" t="s">
        <v>651</v>
      </c>
    </row>
    <row r="279" spans="1:3" ht="30" x14ac:dyDescent="0.2">
      <c r="A279" s="6" t="s">
        <v>654</v>
      </c>
      <c r="B279" s="6" t="s">
        <v>1114</v>
      </c>
      <c r="C279" s="6" t="s">
        <v>651</v>
      </c>
    </row>
    <row r="280" spans="1:3" ht="15" x14ac:dyDescent="0.2">
      <c r="A280" s="6" t="s">
        <v>655</v>
      </c>
      <c r="B280" s="6" t="s">
        <v>1115</v>
      </c>
      <c r="C280" s="6" t="s">
        <v>1116</v>
      </c>
    </row>
    <row r="281" spans="1:3" ht="15" x14ac:dyDescent="0.2">
      <c r="A281" s="6" t="s">
        <v>656</v>
      </c>
      <c r="B281" s="6" t="s">
        <v>656</v>
      </c>
      <c r="C281" s="6" t="s">
        <v>651</v>
      </c>
    </row>
    <row r="282" spans="1:3" ht="30" x14ac:dyDescent="0.2">
      <c r="A282" s="6" t="s">
        <v>657</v>
      </c>
      <c r="B282" s="6" t="s">
        <v>1117</v>
      </c>
      <c r="C282" s="6" t="s">
        <v>651</v>
      </c>
    </row>
    <row r="283" spans="1:3" ht="30" x14ac:dyDescent="0.2">
      <c r="A283" s="6" t="s">
        <v>658</v>
      </c>
      <c r="B283" s="6" t="s">
        <v>1118</v>
      </c>
      <c r="C283" s="6" t="s">
        <v>651</v>
      </c>
    </row>
    <row r="284" spans="1:3" ht="15" x14ac:dyDescent="0.2">
      <c r="A284" s="6" t="s">
        <v>659</v>
      </c>
      <c r="B284" s="6" t="s">
        <v>1119</v>
      </c>
      <c r="C284" s="6" t="s">
        <v>651</v>
      </c>
    </row>
    <row r="285" spans="1:3" ht="15" x14ac:dyDescent="0.2">
      <c r="A285" s="6" t="s">
        <v>660</v>
      </c>
      <c r="B285" s="6" t="s">
        <v>1120</v>
      </c>
      <c r="C285" s="6" t="s">
        <v>651</v>
      </c>
    </row>
    <row r="286" spans="1:3" ht="15" x14ac:dyDescent="0.2">
      <c r="A286" s="6" t="s">
        <v>661</v>
      </c>
      <c r="B286" s="6" t="s">
        <v>1121</v>
      </c>
      <c r="C286" s="6" t="s">
        <v>1122</v>
      </c>
    </row>
    <row r="287" spans="1:3" ht="15" x14ac:dyDescent="0.2">
      <c r="A287" s="6" t="s">
        <v>662</v>
      </c>
      <c r="B287" s="6" t="s">
        <v>1123</v>
      </c>
      <c r="C287" s="6" t="s">
        <v>1122</v>
      </c>
    </row>
    <row r="288" spans="1:3" ht="15" x14ac:dyDescent="0.2">
      <c r="A288" s="6" t="s">
        <v>663</v>
      </c>
      <c r="B288" s="6" t="s">
        <v>1124</v>
      </c>
      <c r="C288" s="6" t="s">
        <v>1125</v>
      </c>
    </row>
    <row r="289" spans="1:3" ht="15" x14ac:dyDescent="0.2">
      <c r="A289" s="6" t="s">
        <v>664</v>
      </c>
      <c r="B289" s="6" t="s">
        <v>1126</v>
      </c>
      <c r="C289" s="6" t="s">
        <v>1125</v>
      </c>
    </row>
    <row r="290" spans="1:3" ht="15" x14ac:dyDescent="0.2">
      <c r="A290" s="6" t="s">
        <v>1127</v>
      </c>
      <c r="B290" s="6" t="s">
        <v>1128</v>
      </c>
      <c r="C290" s="6" t="s">
        <v>1125</v>
      </c>
    </row>
    <row r="291" spans="1:3" ht="15" x14ac:dyDescent="0.2">
      <c r="A291" s="6" t="s">
        <v>665</v>
      </c>
      <c r="B291" s="6" t="s">
        <v>1129</v>
      </c>
      <c r="C291" s="6" t="s">
        <v>1125</v>
      </c>
    </row>
    <row r="292" spans="1:3" ht="30" x14ac:dyDescent="0.2">
      <c r="A292" s="6" t="s">
        <v>666</v>
      </c>
      <c r="B292" s="6" t="s">
        <v>1130</v>
      </c>
      <c r="C292" s="6" t="s">
        <v>1125</v>
      </c>
    </row>
    <row r="293" spans="1:3" ht="30" x14ac:dyDescent="0.2">
      <c r="A293" s="6" t="s">
        <v>667</v>
      </c>
      <c r="B293" s="6" t="s">
        <v>1131</v>
      </c>
      <c r="C293" s="6" t="s">
        <v>1125</v>
      </c>
    </row>
    <row r="294" spans="1:3" ht="15" x14ac:dyDescent="0.2">
      <c r="A294" s="6" t="s">
        <v>1132</v>
      </c>
      <c r="B294" s="6" t="s">
        <v>1133</v>
      </c>
      <c r="C294" s="6" t="s">
        <v>1134</v>
      </c>
    </row>
    <row r="295" spans="1:3" ht="15" x14ac:dyDescent="0.2">
      <c r="A295" s="6" t="s">
        <v>668</v>
      </c>
      <c r="B295" s="6" t="s">
        <v>1135</v>
      </c>
      <c r="C295" s="6" t="s">
        <v>1134</v>
      </c>
    </row>
    <row r="296" spans="1:3" ht="30" x14ac:dyDescent="0.2">
      <c r="A296" s="6" t="s">
        <v>669</v>
      </c>
      <c r="B296" s="6" t="s">
        <v>1136</v>
      </c>
      <c r="C296" s="6" t="s">
        <v>1134</v>
      </c>
    </row>
    <row r="297" spans="1:3" ht="30" x14ac:dyDescent="0.2">
      <c r="A297" s="6" t="s">
        <v>1137</v>
      </c>
      <c r="B297" s="6" t="s">
        <v>1138</v>
      </c>
      <c r="C297" s="6" t="s">
        <v>1134</v>
      </c>
    </row>
    <row r="298" spans="1:3" ht="15" x14ac:dyDescent="0.2">
      <c r="A298" s="6" t="s">
        <v>670</v>
      </c>
      <c r="B298" s="6" t="s">
        <v>1139</v>
      </c>
      <c r="C298" s="6" t="s">
        <v>1134</v>
      </c>
    </row>
    <row r="299" spans="1:3" ht="15" x14ac:dyDescent="0.2">
      <c r="A299" s="6" t="s">
        <v>671</v>
      </c>
      <c r="B299" s="6" t="s">
        <v>1140</v>
      </c>
      <c r="C299" s="6" t="s">
        <v>1134</v>
      </c>
    </row>
    <row r="300" spans="1:3" ht="15" x14ac:dyDescent="0.2">
      <c r="A300" s="6" t="s">
        <v>672</v>
      </c>
      <c r="B300" s="6" t="s">
        <v>1141</v>
      </c>
      <c r="C300" s="6" t="s">
        <v>1134</v>
      </c>
    </row>
    <row r="301" spans="1:3" ht="15" x14ac:dyDescent="0.2">
      <c r="A301" s="6" t="s">
        <v>673</v>
      </c>
      <c r="B301" s="6" t="s">
        <v>1142</v>
      </c>
      <c r="C301" s="6" t="s">
        <v>1134</v>
      </c>
    </row>
    <row r="302" spans="1:3" ht="30" x14ac:dyDescent="0.2">
      <c r="A302" s="6" t="s">
        <v>674</v>
      </c>
      <c r="B302" s="6" t="s">
        <v>1143</v>
      </c>
      <c r="C302" s="6" t="s">
        <v>1134</v>
      </c>
    </row>
    <row r="303" spans="1:3" ht="15" x14ac:dyDescent="0.2">
      <c r="A303" s="6" t="s">
        <v>675</v>
      </c>
      <c r="B303" s="6" t="s">
        <v>1144</v>
      </c>
      <c r="C303" s="6" t="s">
        <v>1145</v>
      </c>
    </row>
    <row r="304" spans="1:3" ht="30" x14ac:dyDescent="0.2">
      <c r="A304" s="6" t="s">
        <v>676</v>
      </c>
      <c r="B304" s="6" t="s">
        <v>1146</v>
      </c>
      <c r="C304" s="6" t="s">
        <v>1145</v>
      </c>
    </row>
    <row r="305" spans="1:3" ht="30" x14ac:dyDescent="0.2">
      <c r="A305" s="6" t="s">
        <v>677</v>
      </c>
      <c r="B305" s="6" t="s">
        <v>1147</v>
      </c>
      <c r="C305" s="6" t="s">
        <v>1145</v>
      </c>
    </row>
    <row r="306" spans="1:3" ht="15" x14ac:dyDescent="0.2">
      <c r="A306" s="6" t="s">
        <v>678</v>
      </c>
      <c r="B306" s="6" t="s">
        <v>1148</v>
      </c>
      <c r="C306" s="6" t="s">
        <v>1149</v>
      </c>
    </row>
    <row r="307" spans="1:3" ht="15" x14ac:dyDescent="0.2">
      <c r="A307" s="6" t="s">
        <v>679</v>
      </c>
      <c r="B307" s="6" t="s">
        <v>1150</v>
      </c>
      <c r="C307" s="6" t="s">
        <v>1145</v>
      </c>
    </row>
    <row r="308" spans="1:3" ht="15" x14ac:dyDescent="0.2">
      <c r="A308" s="6" t="s">
        <v>680</v>
      </c>
      <c r="B308" s="6" t="s">
        <v>1151</v>
      </c>
      <c r="C308" s="6" t="s">
        <v>1145</v>
      </c>
    </row>
    <row r="309" spans="1:3" ht="15" x14ac:dyDescent="0.2">
      <c r="A309" s="6" t="s">
        <v>681</v>
      </c>
      <c r="B309" s="6" t="s">
        <v>1152</v>
      </c>
      <c r="C309" s="6" t="s">
        <v>1145</v>
      </c>
    </row>
    <row r="310" spans="1:3" ht="15" x14ac:dyDescent="0.2">
      <c r="A310" s="6" t="s">
        <v>1153</v>
      </c>
      <c r="B310" s="6" t="s">
        <v>1154</v>
      </c>
      <c r="C310" s="6" t="s">
        <v>1149</v>
      </c>
    </row>
    <row r="311" spans="1:3" ht="15" x14ac:dyDescent="0.2">
      <c r="A311" s="6" t="s">
        <v>682</v>
      </c>
      <c r="B311" s="6" t="s">
        <v>1155</v>
      </c>
      <c r="C311" s="6" t="s">
        <v>1145</v>
      </c>
    </row>
    <row r="312" spans="1:3" ht="15" x14ac:dyDescent="0.2">
      <c r="A312" s="6" t="s">
        <v>683</v>
      </c>
      <c r="B312" s="6" t="s">
        <v>1156</v>
      </c>
      <c r="C312" s="6" t="s">
        <v>1145</v>
      </c>
    </row>
    <row r="313" spans="1:3" ht="30" x14ac:dyDescent="0.2">
      <c r="A313" s="6" t="s">
        <v>684</v>
      </c>
      <c r="B313" s="6" t="s">
        <v>1157</v>
      </c>
      <c r="C313" s="6" t="s">
        <v>1145</v>
      </c>
    </row>
    <row r="314" spans="1:3" ht="15" x14ac:dyDescent="0.2">
      <c r="A314" s="6" t="s">
        <v>685</v>
      </c>
      <c r="B314" s="6" t="s">
        <v>1158</v>
      </c>
      <c r="C314" s="6" t="s">
        <v>1145</v>
      </c>
    </row>
    <row r="315" spans="1:3" ht="15" x14ac:dyDescent="0.2">
      <c r="A315" s="6" t="s">
        <v>686</v>
      </c>
      <c r="B315" s="6" t="s">
        <v>1159</v>
      </c>
      <c r="C315" s="6" t="s">
        <v>1145</v>
      </c>
    </row>
    <row r="316" spans="1:3" ht="15" x14ac:dyDescent="0.2">
      <c r="A316" s="6" t="s">
        <v>687</v>
      </c>
      <c r="B316" s="6" t="s">
        <v>1160</v>
      </c>
      <c r="C316" s="6" t="s">
        <v>1145</v>
      </c>
    </row>
    <row r="317" spans="1:3" ht="15" x14ac:dyDescent="0.2">
      <c r="A317" s="6" t="s">
        <v>688</v>
      </c>
      <c r="B317" s="6" t="s">
        <v>1161</v>
      </c>
      <c r="C317" s="6" t="s">
        <v>1149</v>
      </c>
    </row>
    <row r="318" spans="1:3" ht="15" x14ac:dyDescent="0.2">
      <c r="A318" s="6" t="s">
        <v>1162</v>
      </c>
      <c r="B318" s="6" t="s">
        <v>1163</v>
      </c>
      <c r="C318" s="6" t="s">
        <v>1145</v>
      </c>
    </row>
    <row r="319" spans="1:3" ht="30" x14ac:dyDescent="0.2">
      <c r="A319" s="6" t="s">
        <v>689</v>
      </c>
      <c r="B319" s="6" t="s">
        <v>1164</v>
      </c>
      <c r="C319" s="6" t="s">
        <v>1145</v>
      </c>
    </row>
    <row r="320" spans="1:3" ht="30" x14ac:dyDescent="0.2">
      <c r="A320" s="6" t="s">
        <v>690</v>
      </c>
      <c r="B320" s="6" t="s">
        <v>1165</v>
      </c>
      <c r="C320" s="6" t="s">
        <v>1149</v>
      </c>
    </row>
    <row r="321" spans="1:3" ht="45" x14ac:dyDescent="0.2">
      <c r="A321" s="6" t="s">
        <v>691</v>
      </c>
      <c r="B321" s="6" t="s">
        <v>1166</v>
      </c>
      <c r="C321" s="6" t="s">
        <v>1145</v>
      </c>
    </row>
    <row r="322" spans="1:3" ht="15" x14ac:dyDescent="0.2">
      <c r="A322" s="6" t="s">
        <v>692</v>
      </c>
      <c r="B322" s="6" t="s">
        <v>1167</v>
      </c>
      <c r="C322" s="6" t="s">
        <v>1168</v>
      </c>
    </row>
    <row r="323" spans="1:3" ht="15" x14ac:dyDescent="0.2">
      <c r="A323" s="6" t="s">
        <v>693</v>
      </c>
      <c r="B323" s="6" t="s">
        <v>1169</v>
      </c>
      <c r="C323" s="6" t="s">
        <v>1168</v>
      </c>
    </row>
    <row r="324" spans="1:3" ht="15" x14ac:dyDescent="0.2">
      <c r="A324" s="6" t="s">
        <v>694</v>
      </c>
      <c r="B324" s="6" t="s">
        <v>1170</v>
      </c>
      <c r="C324" s="6" t="s">
        <v>1168</v>
      </c>
    </row>
    <row r="325" spans="1:3" ht="15" x14ac:dyDescent="0.2">
      <c r="A325" s="6" t="s">
        <v>695</v>
      </c>
      <c r="B325" s="6" t="s">
        <v>1171</v>
      </c>
      <c r="C325" s="6" t="s">
        <v>1172</v>
      </c>
    </row>
    <row r="326" spans="1:3" ht="15" x14ac:dyDescent="0.2">
      <c r="A326" s="6" t="s">
        <v>696</v>
      </c>
      <c r="B326" s="6" t="s">
        <v>1173</v>
      </c>
      <c r="C326" s="6" t="s">
        <v>1168</v>
      </c>
    </row>
    <row r="327" spans="1:3" ht="15" x14ac:dyDescent="0.2">
      <c r="A327" s="6" t="s">
        <v>697</v>
      </c>
      <c r="B327" s="6" t="s">
        <v>1174</v>
      </c>
      <c r="C327" s="6" t="s">
        <v>1172</v>
      </c>
    </row>
    <row r="328" spans="1:3" ht="15" x14ac:dyDescent="0.2">
      <c r="A328" s="6" t="s">
        <v>698</v>
      </c>
      <c r="B328" s="6" t="s">
        <v>1175</v>
      </c>
      <c r="C328" s="6" t="s">
        <v>1168</v>
      </c>
    </row>
    <row r="329" spans="1:3" ht="15" x14ac:dyDescent="0.2">
      <c r="A329" s="6" t="s">
        <v>699</v>
      </c>
      <c r="B329" s="6" t="s">
        <v>1176</v>
      </c>
      <c r="C329" s="6" t="s">
        <v>1168</v>
      </c>
    </row>
    <row r="330" spans="1:3" ht="15" x14ac:dyDescent="0.2">
      <c r="A330" s="6" t="s">
        <v>700</v>
      </c>
      <c r="B330" s="6" t="s">
        <v>1177</v>
      </c>
      <c r="C330" s="6" t="s">
        <v>1168</v>
      </c>
    </row>
    <row r="331" spans="1:3" ht="15" x14ac:dyDescent="0.2">
      <c r="A331" s="6" t="s">
        <v>701</v>
      </c>
      <c r="B331" s="6" t="s">
        <v>1178</v>
      </c>
      <c r="C331" s="6" t="s">
        <v>1168</v>
      </c>
    </row>
    <row r="332" spans="1:3" ht="15" x14ac:dyDescent="0.2">
      <c r="A332" s="6" t="s">
        <v>702</v>
      </c>
      <c r="B332" s="6" t="s">
        <v>1179</v>
      </c>
      <c r="C332" s="6" t="s">
        <v>1168</v>
      </c>
    </row>
    <row r="333" spans="1:3" ht="15" x14ac:dyDescent="0.2">
      <c r="A333" s="6" t="s">
        <v>703</v>
      </c>
      <c r="B333" s="6" t="s">
        <v>1180</v>
      </c>
      <c r="C333" s="6" t="s">
        <v>1168</v>
      </c>
    </row>
    <row r="334" spans="1:3" ht="15" x14ac:dyDescent="0.2">
      <c r="A334" s="6" t="s">
        <v>1181</v>
      </c>
      <c r="B334" s="6" t="s">
        <v>1182</v>
      </c>
      <c r="C334" s="6" t="s">
        <v>1168</v>
      </c>
    </row>
    <row r="335" spans="1:3" ht="15" x14ac:dyDescent="0.2">
      <c r="A335" s="6" t="s">
        <v>704</v>
      </c>
      <c r="B335" s="6" t="s">
        <v>1183</v>
      </c>
      <c r="C335" s="6" t="s">
        <v>1168</v>
      </c>
    </row>
    <row r="336" spans="1:3" ht="15" x14ac:dyDescent="0.2">
      <c r="A336" s="6" t="s">
        <v>705</v>
      </c>
      <c r="B336" s="6" t="s">
        <v>1184</v>
      </c>
      <c r="C336" s="6" t="s">
        <v>1168</v>
      </c>
    </row>
    <row r="337" spans="1:3" ht="15" x14ac:dyDescent="0.2">
      <c r="A337" s="6" t="s">
        <v>706</v>
      </c>
      <c r="B337" s="6" t="s">
        <v>1185</v>
      </c>
      <c r="C337" s="6" t="s">
        <v>1168</v>
      </c>
    </row>
    <row r="338" spans="1:3" ht="15" x14ac:dyDescent="0.2">
      <c r="A338" s="6" t="s">
        <v>707</v>
      </c>
      <c r="B338" s="6" t="s">
        <v>1186</v>
      </c>
      <c r="C338" s="6" t="s">
        <v>1168</v>
      </c>
    </row>
    <row r="339" spans="1:3" ht="15" x14ac:dyDescent="0.2">
      <c r="A339" s="6" t="s">
        <v>708</v>
      </c>
      <c r="B339" s="6" t="s">
        <v>1187</v>
      </c>
      <c r="C339" s="6" t="s">
        <v>1188</v>
      </c>
    </row>
    <row r="340" spans="1:3" ht="15" x14ac:dyDescent="0.2">
      <c r="A340" s="6" t="s">
        <v>709</v>
      </c>
      <c r="B340" s="6" t="s">
        <v>1189</v>
      </c>
      <c r="C340" s="6" t="s">
        <v>1188</v>
      </c>
    </row>
    <row r="341" spans="1:3" ht="15" x14ac:dyDescent="0.2">
      <c r="A341" s="6" t="s">
        <v>710</v>
      </c>
      <c r="B341" s="6" t="s">
        <v>1190</v>
      </c>
      <c r="C341" s="6" t="s">
        <v>1191</v>
      </c>
    </row>
    <row r="342" spans="1:3" ht="30" x14ac:dyDescent="0.2">
      <c r="A342" s="6" t="s">
        <v>711</v>
      </c>
      <c r="B342" s="6" t="s">
        <v>1192</v>
      </c>
      <c r="C342" s="6" t="s">
        <v>1188</v>
      </c>
    </row>
    <row r="343" spans="1:3" ht="15" x14ac:dyDescent="0.2">
      <c r="A343" s="6" t="s">
        <v>712</v>
      </c>
      <c r="B343" s="6" t="s">
        <v>1193</v>
      </c>
      <c r="C343" s="6" t="s">
        <v>1191</v>
      </c>
    </row>
    <row r="344" spans="1:3" ht="15" x14ac:dyDescent="0.2">
      <c r="A344" s="6" t="s">
        <v>713</v>
      </c>
      <c r="B344" s="6" t="s">
        <v>1194</v>
      </c>
      <c r="C344" s="6" t="s">
        <v>1188</v>
      </c>
    </row>
    <row r="345" spans="1:3" ht="15" x14ac:dyDescent="0.2">
      <c r="A345" s="6" t="s">
        <v>714</v>
      </c>
      <c r="B345" s="6" t="s">
        <v>1195</v>
      </c>
      <c r="C345" s="6" t="s">
        <v>1188</v>
      </c>
    </row>
    <row r="346" spans="1:3" ht="15" x14ac:dyDescent="0.2">
      <c r="A346" s="6" t="s">
        <v>715</v>
      </c>
      <c r="B346" s="6" t="s">
        <v>1196</v>
      </c>
      <c r="C346" s="6" t="s">
        <v>1188</v>
      </c>
    </row>
    <row r="347" spans="1:3" ht="15" x14ac:dyDescent="0.2">
      <c r="A347" s="6" t="s">
        <v>716</v>
      </c>
      <c r="B347" s="6" t="s">
        <v>1197</v>
      </c>
      <c r="C347" s="6" t="s">
        <v>1188</v>
      </c>
    </row>
    <row r="348" spans="1:3" ht="15" x14ac:dyDescent="0.2">
      <c r="A348" s="6" t="s">
        <v>717</v>
      </c>
      <c r="B348" s="6" t="s">
        <v>1198</v>
      </c>
      <c r="C348" s="6" t="s">
        <v>1191</v>
      </c>
    </row>
    <row r="349" spans="1:3" ht="30" x14ac:dyDescent="0.2">
      <c r="A349" s="6" t="s">
        <v>718</v>
      </c>
      <c r="B349" s="6" t="s">
        <v>1199</v>
      </c>
      <c r="C349" s="6" t="s">
        <v>1188</v>
      </c>
    </row>
    <row r="350" spans="1:3" ht="15" x14ac:dyDescent="0.2">
      <c r="A350" s="6" t="s">
        <v>719</v>
      </c>
      <c r="B350" s="6" t="s">
        <v>1200</v>
      </c>
      <c r="C350" s="6" t="s">
        <v>1188</v>
      </c>
    </row>
    <row r="351" spans="1:3" ht="15" x14ac:dyDescent="0.2">
      <c r="A351" s="6" t="s">
        <v>720</v>
      </c>
      <c r="B351" s="6" t="s">
        <v>1201</v>
      </c>
      <c r="C351" s="6" t="s">
        <v>1188</v>
      </c>
    </row>
    <row r="352" spans="1:3" ht="30" x14ac:dyDescent="0.2">
      <c r="A352" s="6" t="s">
        <v>721</v>
      </c>
      <c r="B352" s="6" t="s">
        <v>1202</v>
      </c>
      <c r="C352" s="6" t="s">
        <v>1188</v>
      </c>
    </row>
    <row r="353" spans="1:3" ht="30" x14ac:dyDescent="0.2">
      <c r="A353" s="6" t="s">
        <v>722</v>
      </c>
      <c r="B353" s="6" t="s">
        <v>1203</v>
      </c>
      <c r="C353" s="6" t="s">
        <v>1191</v>
      </c>
    </row>
    <row r="354" spans="1:3" ht="15" x14ac:dyDescent="0.2">
      <c r="A354" s="6" t="s">
        <v>723</v>
      </c>
      <c r="B354" s="6" t="s">
        <v>1204</v>
      </c>
      <c r="C354" s="6" t="s">
        <v>1188</v>
      </c>
    </row>
    <row r="355" spans="1:3" ht="15" x14ac:dyDescent="0.2">
      <c r="A355" s="6" t="s">
        <v>724</v>
      </c>
      <c r="B355" s="6" t="s">
        <v>1205</v>
      </c>
      <c r="C355" s="6" t="s">
        <v>1188</v>
      </c>
    </row>
    <row r="356" spans="1:3" ht="15" x14ac:dyDescent="0.2">
      <c r="A356" s="6" t="s">
        <v>725</v>
      </c>
      <c r="B356" s="6" t="s">
        <v>1206</v>
      </c>
      <c r="C356" s="6" t="s">
        <v>1188</v>
      </c>
    </row>
    <row r="357" spans="1:3" ht="30" x14ac:dyDescent="0.2">
      <c r="A357" s="6" t="s">
        <v>726</v>
      </c>
      <c r="B357" s="6" t="s">
        <v>1207</v>
      </c>
      <c r="C357" s="6" t="s">
        <v>1188</v>
      </c>
    </row>
    <row r="358" spans="1:3" ht="15" x14ac:dyDescent="0.2">
      <c r="A358" s="6" t="s">
        <v>727</v>
      </c>
      <c r="B358" s="6" t="s">
        <v>1208</v>
      </c>
      <c r="C358" s="6" t="s">
        <v>1188</v>
      </c>
    </row>
    <row r="359" spans="1:3" ht="15" x14ac:dyDescent="0.2">
      <c r="A359" s="6" t="s">
        <v>728</v>
      </c>
      <c r="B359" s="6" t="s">
        <v>1209</v>
      </c>
      <c r="C359" s="6" t="s">
        <v>1188</v>
      </c>
    </row>
    <row r="360" spans="1:3" ht="15" x14ac:dyDescent="0.2">
      <c r="A360" s="6" t="s">
        <v>729</v>
      </c>
      <c r="B360" s="6" t="s">
        <v>1210</v>
      </c>
      <c r="C360" s="6" t="s">
        <v>1188</v>
      </c>
    </row>
    <row r="361" spans="1:3" ht="30" x14ac:dyDescent="0.2">
      <c r="A361" s="6" t="s">
        <v>730</v>
      </c>
      <c r="B361" s="6" t="s">
        <v>1211</v>
      </c>
      <c r="C361" s="6" t="s">
        <v>1188</v>
      </c>
    </row>
    <row r="362" spans="1:3" ht="30" x14ac:dyDescent="0.2">
      <c r="A362" s="6" t="s">
        <v>731</v>
      </c>
      <c r="B362" s="6" t="s">
        <v>1212</v>
      </c>
      <c r="C362" s="6" t="s">
        <v>1188</v>
      </c>
    </row>
    <row r="363" spans="1:3" ht="30" x14ac:dyDescent="0.2">
      <c r="A363" s="6" t="s">
        <v>732</v>
      </c>
      <c r="B363" s="6" t="s">
        <v>1213</v>
      </c>
      <c r="C363" s="6" t="s">
        <v>1188</v>
      </c>
    </row>
    <row r="364" spans="1:3" ht="15" x14ac:dyDescent="0.2">
      <c r="A364" s="6" t="s">
        <v>733</v>
      </c>
      <c r="B364" s="6" t="s">
        <v>1214</v>
      </c>
      <c r="C364" s="6" t="s">
        <v>1188</v>
      </c>
    </row>
    <row r="365" spans="1:3" ht="15" x14ac:dyDescent="0.2">
      <c r="A365" s="6" t="s">
        <v>734</v>
      </c>
      <c r="B365" s="6" t="s">
        <v>1215</v>
      </c>
      <c r="C365" s="6" t="s">
        <v>1188</v>
      </c>
    </row>
    <row r="366" spans="1:3" ht="30" x14ac:dyDescent="0.2">
      <c r="A366" s="6" t="s">
        <v>735</v>
      </c>
      <c r="B366" s="6" t="s">
        <v>1216</v>
      </c>
      <c r="C366" s="6" t="s">
        <v>1188</v>
      </c>
    </row>
    <row r="367" spans="1:3" ht="30" x14ac:dyDescent="0.2">
      <c r="A367" s="6" t="s">
        <v>736</v>
      </c>
      <c r="B367" s="6" t="s">
        <v>1217</v>
      </c>
      <c r="C367" s="6" t="s">
        <v>1188</v>
      </c>
    </row>
    <row r="368" spans="1:3" ht="15" x14ac:dyDescent="0.2">
      <c r="A368" s="6" t="s">
        <v>737</v>
      </c>
      <c r="B368" s="6" t="s">
        <v>1218</v>
      </c>
      <c r="C368" s="6" t="s">
        <v>1219</v>
      </c>
    </row>
    <row r="369" spans="1:3" ht="30" x14ac:dyDescent="0.2">
      <c r="A369" s="6" t="s">
        <v>738</v>
      </c>
      <c r="B369" s="6" t="s">
        <v>1220</v>
      </c>
      <c r="C369" s="6" t="s">
        <v>1219</v>
      </c>
    </row>
    <row r="370" spans="1:3" ht="30" x14ac:dyDescent="0.2">
      <c r="A370" s="6" t="s">
        <v>739</v>
      </c>
      <c r="B370" s="6" t="s">
        <v>1221</v>
      </c>
      <c r="C370" s="6" t="s">
        <v>1219</v>
      </c>
    </row>
    <row r="371" spans="1:3" ht="30" x14ac:dyDescent="0.2">
      <c r="A371" s="6" t="s">
        <v>1222</v>
      </c>
      <c r="B371" s="6" t="s">
        <v>1223</v>
      </c>
      <c r="C371" s="6" t="s">
        <v>1219</v>
      </c>
    </row>
    <row r="372" spans="1:3" ht="30" x14ac:dyDescent="0.2">
      <c r="A372" s="6" t="s">
        <v>740</v>
      </c>
      <c r="B372" s="6" t="s">
        <v>1224</v>
      </c>
      <c r="C372" s="6" t="s">
        <v>1219</v>
      </c>
    </row>
    <row r="373" spans="1:3" ht="30" x14ac:dyDescent="0.2">
      <c r="A373" s="6" t="s">
        <v>741</v>
      </c>
      <c r="B373" s="6" t="s">
        <v>1225</v>
      </c>
      <c r="C373" s="6" t="s">
        <v>1226</v>
      </c>
    </row>
    <row r="374" spans="1:3" ht="30" x14ac:dyDescent="0.2">
      <c r="A374" s="6" t="s">
        <v>1227</v>
      </c>
      <c r="B374" s="6" t="s">
        <v>1228</v>
      </c>
      <c r="C374" s="6" t="s">
        <v>1219</v>
      </c>
    </row>
    <row r="375" spans="1:3" ht="30" x14ac:dyDescent="0.2">
      <c r="A375" s="6" t="s">
        <v>742</v>
      </c>
      <c r="B375" s="6" t="s">
        <v>1229</v>
      </c>
      <c r="C375" s="6" t="s">
        <v>1219</v>
      </c>
    </row>
    <row r="376" spans="1:3" ht="30" x14ac:dyDescent="0.2">
      <c r="A376" s="6" t="s">
        <v>743</v>
      </c>
      <c r="B376" s="6" t="s">
        <v>1230</v>
      </c>
      <c r="C376" s="6" t="s">
        <v>1231</v>
      </c>
    </row>
    <row r="377" spans="1:3" ht="15" x14ac:dyDescent="0.2">
      <c r="A377" s="6" t="s">
        <v>744</v>
      </c>
      <c r="B377" s="6" t="s">
        <v>1232</v>
      </c>
      <c r="C377" s="6" t="s">
        <v>1231</v>
      </c>
    </row>
    <row r="378" spans="1:3" ht="30" x14ac:dyDescent="0.2">
      <c r="A378" s="6" t="s">
        <v>745</v>
      </c>
      <c r="B378" s="6" t="s">
        <v>1233</v>
      </c>
      <c r="C378" s="6" t="s">
        <v>1231</v>
      </c>
    </row>
    <row r="379" spans="1:3" ht="15" x14ac:dyDescent="0.2">
      <c r="A379" s="6" t="s">
        <v>746</v>
      </c>
      <c r="B379" s="6" t="s">
        <v>1234</v>
      </c>
      <c r="C379" s="6" t="s">
        <v>1231</v>
      </c>
    </row>
    <row r="380" spans="1:3" ht="30" x14ac:dyDescent="0.2">
      <c r="A380" s="6" t="s">
        <v>747</v>
      </c>
      <c r="B380" s="6" t="s">
        <v>1235</v>
      </c>
      <c r="C380" s="6" t="s">
        <v>1231</v>
      </c>
    </row>
    <row r="381" spans="1:3" ht="15" x14ac:dyDescent="0.2">
      <c r="A381" s="6" t="s">
        <v>1236</v>
      </c>
      <c r="B381" s="6" t="s">
        <v>1237</v>
      </c>
      <c r="C381" s="6" t="s">
        <v>1231</v>
      </c>
    </row>
    <row r="382" spans="1:3" ht="30" x14ac:dyDescent="0.2">
      <c r="A382" s="6" t="s">
        <v>748</v>
      </c>
      <c r="B382" s="6" t="s">
        <v>1238</v>
      </c>
      <c r="C382" s="6" t="s">
        <v>1231</v>
      </c>
    </row>
    <row r="383" spans="1:3" ht="15" x14ac:dyDescent="0.2">
      <c r="A383" s="6" t="s">
        <v>749</v>
      </c>
      <c r="B383" s="6" t="s">
        <v>1239</v>
      </c>
      <c r="C383" s="6" t="s">
        <v>1231</v>
      </c>
    </row>
    <row r="384" spans="1:3" ht="30" x14ac:dyDescent="0.2">
      <c r="A384" s="6" t="s">
        <v>750</v>
      </c>
      <c r="B384" s="6" t="s">
        <v>1240</v>
      </c>
      <c r="C384" s="6" t="s">
        <v>1231</v>
      </c>
    </row>
    <row r="385" spans="1:3" ht="30" x14ac:dyDescent="0.2">
      <c r="A385" s="6" t="s">
        <v>1241</v>
      </c>
      <c r="B385" s="6" t="s">
        <v>1242</v>
      </c>
      <c r="C385" s="6" t="s">
        <v>1231</v>
      </c>
    </row>
    <row r="386" spans="1:3" ht="30" x14ac:dyDescent="0.2">
      <c r="A386" s="6" t="s">
        <v>751</v>
      </c>
      <c r="B386" s="6" t="s">
        <v>1243</v>
      </c>
      <c r="C386" s="6" t="s">
        <v>1231</v>
      </c>
    </row>
    <row r="387" spans="1:3" ht="15" x14ac:dyDescent="0.2">
      <c r="A387" s="6" t="s">
        <v>752</v>
      </c>
      <c r="B387" s="6" t="s">
        <v>1244</v>
      </c>
      <c r="C387" s="6" t="s">
        <v>1231</v>
      </c>
    </row>
    <row r="388" spans="1:3" ht="30" x14ac:dyDescent="0.2">
      <c r="A388" s="6" t="s">
        <v>753</v>
      </c>
      <c r="B388" s="6" t="s">
        <v>1245</v>
      </c>
      <c r="C388" s="6" t="s">
        <v>1246</v>
      </c>
    </row>
    <row r="389" spans="1:3" ht="15" x14ac:dyDescent="0.2">
      <c r="A389" s="6" t="s">
        <v>754</v>
      </c>
      <c r="B389" s="6" t="s">
        <v>1247</v>
      </c>
      <c r="C389" s="6" t="s">
        <v>1231</v>
      </c>
    </row>
    <row r="390" spans="1:3" ht="15" x14ac:dyDescent="0.2">
      <c r="A390" s="6" t="s">
        <v>1248</v>
      </c>
      <c r="B390" s="6" t="s">
        <v>1249</v>
      </c>
      <c r="C390" s="6" t="s">
        <v>1231</v>
      </c>
    </row>
    <row r="391" spans="1:3" ht="15" x14ac:dyDescent="0.2">
      <c r="A391" s="6" t="s">
        <v>1250</v>
      </c>
      <c r="B391" s="6" t="s">
        <v>1251</v>
      </c>
      <c r="C391" s="6" t="s">
        <v>1231</v>
      </c>
    </row>
    <row r="392" spans="1:3" ht="15" x14ac:dyDescent="0.2">
      <c r="A392" s="6" t="s">
        <v>755</v>
      </c>
      <c r="B392" s="6" t="s">
        <v>1252</v>
      </c>
      <c r="C392" s="6" t="s">
        <v>1231</v>
      </c>
    </row>
    <row r="393" spans="1:3" ht="15" x14ac:dyDescent="0.2">
      <c r="A393" s="6" t="s">
        <v>1253</v>
      </c>
      <c r="B393" s="6" t="s">
        <v>1254</v>
      </c>
      <c r="C393" s="6" t="s">
        <v>1231</v>
      </c>
    </row>
    <row r="394" spans="1:3" ht="15" x14ac:dyDescent="0.2">
      <c r="A394" s="6" t="s">
        <v>756</v>
      </c>
      <c r="B394" s="6" t="s">
        <v>1255</v>
      </c>
      <c r="C394" s="6" t="s">
        <v>1231</v>
      </c>
    </row>
    <row r="395" spans="1:3" ht="15" x14ac:dyDescent="0.2">
      <c r="A395" s="6" t="s">
        <v>757</v>
      </c>
      <c r="B395" s="6" t="s">
        <v>1256</v>
      </c>
      <c r="C395" s="6" t="s">
        <v>1231</v>
      </c>
    </row>
    <row r="396" spans="1:3" ht="15" x14ac:dyDescent="0.2">
      <c r="A396" s="6" t="s">
        <v>758</v>
      </c>
      <c r="B396" s="6" t="s">
        <v>1257</v>
      </c>
      <c r="C396" s="6" t="s">
        <v>1231</v>
      </c>
    </row>
    <row r="397" spans="1:3" ht="45" x14ac:dyDescent="0.2">
      <c r="A397" s="6" t="s">
        <v>759</v>
      </c>
      <c r="B397" s="6" t="s">
        <v>1258</v>
      </c>
      <c r="C397" s="6" t="s">
        <v>1231</v>
      </c>
    </row>
    <row r="398" spans="1:3" ht="15" x14ac:dyDescent="0.2">
      <c r="A398" s="6" t="s">
        <v>760</v>
      </c>
      <c r="B398" s="6" t="s">
        <v>1259</v>
      </c>
      <c r="C398" s="6" t="s">
        <v>1231</v>
      </c>
    </row>
  </sheetData>
  <mergeCells count="1">
    <mergeCell ref="A1:B1"/>
  </mergeCells>
  <phoneticPr fontId="3" type="noConversion"/>
  <conditionalFormatting sqref="A3:A398">
    <cfRule type="duplicateValues" dxfId="3" priority="3"/>
    <cfRule type="duplicateValues" dxfId="2" priority="4"/>
  </conditionalFormatting>
  <conditionalFormatting sqref="A2">
    <cfRule type="duplicateValues" dxfId="1" priority="1"/>
    <cfRule type="duplicateValues" dxfId="0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1"/>
  <sheetViews>
    <sheetView workbookViewId="0">
      <selection sqref="A1:H1"/>
    </sheetView>
  </sheetViews>
  <sheetFormatPr defaultRowHeight="14.25" x14ac:dyDescent="0.2"/>
  <cols>
    <col min="1" max="1" width="9" style="5"/>
    <col min="2" max="2" width="14.625" style="5" bestFit="1" customWidth="1"/>
    <col min="3" max="8" width="9" style="5"/>
  </cols>
  <sheetData>
    <row r="1" spans="1:8" x14ac:dyDescent="0.2">
      <c r="A1" s="15" t="s">
        <v>1264</v>
      </c>
      <c r="B1" s="15"/>
      <c r="C1" s="15"/>
      <c r="D1" s="15"/>
      <c r="E1" s="15"/>
      <c r="F1" s="15"/>
      <c r="G1" s="15"/>
      <c r="H1" s="15"/>
    </row>
    <row r="2" spans="1:8" ht="30" x14ac:dyDescent="0.2">
      <c r="A2" s="16" t="s">
        <v>0</v>
      </c>
      <c r="B2" s="16" t="s">
        <v>1</v>
      </c>
      <c r="C2" s="16" t="s">
        <v>2</v>
      </c>
      <c r="D2" s="16" t="s">
        <v>3</v>
      </c>
      <c r="E2" s="16" t="s">
        <v>4</v>
      </c>
      <c r="F2" s="16" t="s">
        <v>5</v>
      </c>
      <c r="G2" s="16" t="s">
        <v>6</v>
      </c>
      <c r="H2" s="16" t="s">
        <v>7</v>
      </c>
    </row>
    <row r="3" spans="1:8" ht="15" x14ac:dyDescent="0.2">
      <c r="A3" s="2">
        <v>1</v>
      </c>
      <c r="B3" s="12" t="s">
        <v>8</v>
      </c>
      <c r="C3" s="12" t="s">
        <v>9</v>
      </c>
      <c r="D3" s="12">
        <v>1285585</v>
      </c>
      <c r="E3" s="12">
        <v>1144556</v>
      </c>
      <c r="F3" s="13">
        <v>0.89029999999999998</v>
      </c>
      <c r="G3" s="12">
        <v>355</v>
      </c>
      <c r="H3" s="12">
        <v>10</v>
      </c>
    </row>
    <row r="4" spans="1:8" ht="15" x14ac:dyDescent="0.2">
      <c r="A4" s="2">
        <v>1</v>
      </c>
      <c r="B4" s="12" t="s">
        <v>8</v>
      </c>
      <c r="C4" s="12" t="s">
        <v>10</v>
      </c>
      <c r="D4" s="12">
        <v>1320305</v>
      </c>
      <c r="E4" s="12">
        <v>1178768</v>
      </c>
      <c r="F4" s="13">
        <v>0.89280000000000004</v>
      </c>
      <c r="G4" s="12">
        <v>353</v>
      </c>
      <c r="H4" s="12">
        <v>10</v>
      </c>
    </row>
    <row r="5" spans="1:8" ht="15" x14ac:dyDescent="0.2">
      <c r="A5" s="2">
        <v>2</v>
      </c>
      <c r="B5" s="12" t="s">
        <v>8</v>
      </c>
      <c r="C5" s="12" t="s">
        <v>9</v>
      </c>
      <c r="D5" s="12">
        <v>1575366</v>
      </c>
      <c r="E5" s="12">
        <v>1391836</v>
      </c>
      <c r="F5" s="13">
        <v>0.88349999999999995</v>
      </c>
      <c r="G5" s="12">
        <v>350</v>
      </c>
      <c r="H5" s="12">
        <v>10</v>
      </c>
    </row>
    <row r="6" spans="1:8" ht="15" x14ac:dyDescent="0.2">
      <c r="A6" s="2">
        <v>2</v>
      </c>
      <c r="B6" s="12" t="s">
        <v>8</v>
      </c>
      <c r="C6" s="12" t="s">
        <v>10</v>
      </c>
      <c r="D6" s="12">
        <v>1971706</v>
      </c>
      <c r="E6" s="12">
        <v>1570069</v>
      </c>
      <c r="F6" s="13">
        <v>0.79630000000000001</v>
      </c>
      <c r="G6" s="12">
        <v>293</v>
      </c>
      <c r="H6" s="12">
        <v>9</v>
      </c>
    </row>
    <row r="7" spans="1:8" ht="15" x14ac:dyDescent="0.2">
      <c r="A7" s="2">
        <v>3</v>
      </c>
      <c r="B7" s="12" t="s">
        <v>8</v>
      </c>
      <c r="C7" s="12" t="s">
        <v>9</v>
      </c>
      <c r="D7" s="12">
        <v>1499615</v>
      </c>
      <c r="E7" s="12">
        <v>1324760</v>
      </c>
      <c r="F7" s="13">
        <v>0.88339999999999996</v>
      </c>
      <c r="G7" s="12">
        <v>368</v>
      </c>
      <c r="H7" s="12">
        <v>10</v>
      </c>
    </row>
    <row r="8" spans="1:8" ht="15" x14ac:dyDescent="0.2">
      <c r="A8" s="2">
        <v>3</v>
      </c>
      <c r="B8" s="12" t="s">
        <v>8</v>
      </c>
      <c r="C8" s="12" t="s">
        <v>10</v>
      </c>
      <c r="D8" s="12">
        <v>1766751</v>
      </c>
      <c r="E8" s="12">
        <v>1565341</v>
      </c>
      <c r="F8" s="13">
        <v>0.88600000000000001</v>
      </c>
      <c r="G8" s="12">
        <v>362</v>
      </c>
      <c r="H8" s="12">
        <v>10</v>
      </c>
    </row>
    <row r="9" spans="1:8" ht="15" x14ac:dyDescent="0.2">
      <c r="A9" s="2">
        <v>4</v>
      </c>
      <c r="B9" s="12" t="s">
        <v>8</v>
      </c>
      <c r="C9" s="12" t="s">
        <v>9</v>
      </c>
      <c r="D9" s="12">
        <v>1280033</v>
      </c>
      <c r="E9" s="12">
        <v>1101596</v>
      </c>
      <c r="F9" s="13">
        <v>0.86060000000000003</v>
      </c>
      <c r="G9" s="12">
        <v>329</v>
      </c>
      <c r="H9" s="12">
        <v>10</v>
      </c>
    </row>
    <row r="10" spans="1:8" ht="15" x14ac:dyDescent="0.2">
      <c r="A10" s="2">
        <v>4</v>
      </c>
      <c r="B10" s="12" t="s">
        <v>8</v>
      </c>
      <c r="C10" s="12" t="s">
        <v>10</v>
      </c>
      <c r="D10" s="12">
        <v>1308332</v>
      </c>
      <c r="E10" s="12">
        <v>1092065</v>
      </c>
      <c r="F10" s="13">
        <v>0.8347</v>
      </c>
      <c r="G10" s="12">
        <v>329</v>
      </c>
      <c r="H10" s="12">
        <v>10</v>
      </c>
    </row>
    <row r="11" spans="1:8" ht="15" x14ac:dyDescent="0.2">
      <c r="A11" s="2">
        <v>5</v>
      </c>
      <c r="B11" s="12" t="s">
        <v>8</v>
      </c>
      <c r="C11" s="12" t="s">
        <v>9</v>
      </c>
      <c r="D11" s="12">
        <v>975330</v>
      </c>
      <c r="E11" s="12">
        <v>819180</v>
      </c>
      <c r="F11" s="13">
        <v>0.83989999999999998</v>
      </c>
      <c r="G11" s="12">
        <v>347</v>
      </c>
      <c r="H11" s="12">
        <v>10</v>
      </c>
    </row>
    <row r="12" spans="1:8" ht="15" x14ac:dyDescent="0.2">
      <c r="A12" s="2">
        <v>6</v>
      </c>
      <c r="B12" s="12" t="s">
        <v>8</v>
      </c>
      <c r="C12" s="12" t="s">
        <v>9</v>
      </c>
      <c r="D12" s="12">
        <v>1221271</v>
      </c>
      <c r="E12" s="12">
        <v>1012067</v>
      </c>
      <c r="F12" s="13">
        <v>0.82869999999999999</v>
      </c>
      <c r="G12" s="12">
        <v>359</v>
      </c>
      <c r="H12" s="12">
        <v>10</v>
      </c>
    </row>
    <row r="13" spans="1:8" ht="15" x14ac:dyDescent="0.2">
      <c r="A13" s="2">
        <v>6</v>
      </c>
      <c r="B13" s="12" t="s">
        <v>8</v>
      </c>
      <c r="C13" s="12" t="s">
        <v>10</v>
      </c>
      <c r="D13" s="12">
        <v>1330188</v>
      </c>
      <c r="E13" s="12">
        <v>1087429</v>
      </c>
      <c r="F13" s="13">
        <v>0.8175</v>
      </c>
      <c r="G13" s="12">
        <v>351</v>
      </c>
      <c r="H13" s="12">
        <v>10</v>
      </c>
    </row>
    <row r="14" spans="1:8" ht="15" x14ac:dyDescent="0.2">
      <c r="A14" s="2">
        <v>7</v>
      </c>
      <c r="B14" s="12" t="s">
        <v>8</v>
      </c>
      <c r="C14" s="12" t="s">
        <v>9</v>
      </c>
      <c r="D14" s="12">
        <v>1439697</v>
      </c>
      <c r="E14" s="12">
        <v>1174793</v>
      </c>
      <c r="F14" s="13">
        <v>0.81599999999999995</v>
      </c>
      <c r="G14" s="12">
        <v>331</v>
      </c>
      <c r="H14" s="12">
        <v>10</v>
      </c>
    </row>
    <row r="15" spans="1:8" ht="15" x14ac:dyDescent="0.2">
      <c r="A15" s="2">
        <v>7</v>
      </c>
      <c r="B15" s="12" t="s">
        <v>8</v>
      </c>
      <c r="C15" s="12" t="s">
        <v>10</v>
      </c>
      <c r="D15" s="12">
        <v>1848478</v>
      </c>
      <c r="E15" s="12">
        <v>1486916</v>
      </c>
      <c r="F15" s="13">
        <v>0.8044</v>
      </c>
      <c r="G15" s="12">
        <v>261</v>
      </c>
      <c r="H15" s="12">
        <v>9</v>
      </c>
    </row>
    <row r="16" spans="1:8" ht="15" x14ac:dyDescent="0.2">
      <c r="A16" s="2">
        <v>8</v>
      </c>
      <c r="B16" s="12" t="s">
        <v>8</v>
      </c>
      <c r="C16" s="12" t="s">
        <v>9</v>
      </c>
      <c r="D16" s="12">
        <v>832762</v>
      </c>
      <c r="E16" s="12">
        <v>640061</v>
      </c>
      <c r="F16" s="13">
        <v>0.76859999999999995</v>
      </c>
      <c r="G16" s="12">
        <v>328</v>
      </c>
      <c r="H16" s="12">
        <v>10</v>
      </c>
    </row>
    <row r="17" spans="1:8" ht="15" x14ac:dyDescent="0.2">
      <c r="A17" s="2">
        <v>9</v>
      </c>
      <c r="B17" s="12" t="s">
        <v>8</v>
      </c>
      <c r="C17" s="12" t="s">
        <v>9</v>
      </c>
      <c r="D17" s="12">
        <v>1314898</v>
      </c>
      <c r="E17" s="12">
        <v>989066</v>
      </c>
      <c r="F17" s="13">
        <v>0.75219999999999998</v>
      </c>
      <c r="G17" s="12">
        <v>334</v>
      </c>
      <c r="H17" s="12">
        <v>10</v>
      </c>
    </row>
    <row r="18" spans="1:8" ht="15" x14ac:dyDescent="0.2">
      <c r="A18" s="2">
        <v>9</v>
      </c>
      <c r="B18" s="12" t="s">
        <v>8</v>
      </c>
      <c r="C18" s="12" t="s">
        <v>10</v>
      </c>
      <c r="D18" s="12">
        <v>1352276</v>
      </c>
      <c r="E18" s="12">
        <v>1152951</v>
      </c>
      <c r="F18" s="13">
        <v>0.85260000000000002</v>
      </c>
      <c r="G18" s="12">
        <v>314</v>
      </c>
      <c r="H18" s="12">
        <v>10</v>
      </c>
    </row>
    <row r="19" spans="1:8" ht="15" x14ac:dyDescent="0.2">
      <c r="A19" s="2">
        <v>10</v>
      </c>
      <c r="B19" s="12" t="s">
        <v>8</v>
      </c>
      <c r="C19" s="12" t="s">
        <v>9</v>
      </c>
      <c r="D19" s="12">
        <v>1028055</v>
      </c>
      <c r="E19" s="12">
        <v>730947</v>
      </c>
      <c r="F19" s="13">
        <v>0.71099999999999997</v>
      </c>
      <c r="G19" s="12">
        <v>338</v>
      </c>
      <c r="H19" s="12">
        <v>10</v>
      </c>
    </row>
    <row r="20" spans="1:8" ht="15" x14ac:dyDescent="0.2">
      <c r="A20" s="2">
        <v>10</v>
      </c>
      <c r="B20" s="12" t="s">
        <v>8</v>
      </c>
      <c r="C20" s="12" t="s">
        <v>10</v>
      </c>
      <c r="D20" s="12">
        <v>1139236</v>
      </c>
      <c r="E20" s="12">
        <v>929389</v>
      </c>
      <c r="F20" s="13">
        <v>0.81579999999999997</v>
      </c>
      <c r="G20" s="12">
        <v>341</v>
      </c>
      <c r="H20" s="12">
        <v>10</v>
      </c>
    </row>
    <row r="21" spans="1:8" ht="15" x14ac:dyDescent="0.2">
      <c r="A21" s="2">
        <v>11</v>
      </c>
      <c r="B21" s="12" t="s">
        <v>8</v>
      </c>
      <c r="C21" s="12" t="s">
        <v>9</v>
      </c>
      <c r="D21" s="12">
        <v>897681</v>
      </c>
      <c r="E21" s="12">
        <v>616617</v>
      </c>
      <c r="F21" s="13">
        <v>0.68689999999999996</v>
      </c>
      <c r="G21" s="12">
        <v>327</v>
      </c>
      <c r="H21" s="12">
        <v>10</v>
      </c>
    </row>
    <row r="22" spans="1:8" ht="15" x14ac:dyDescent="0.2">
      <c r="A22" s="2">
        <v>11</v>
      </c>
      <c r="B22" s="12" t="s">
        <v>8</v>
      </c>
      <c r="C22" s="12" t="s">
        <v>10</v>
      </c>
      <c r="D22" s="12">
        <v>1205780</v>
      </c>
      <c r="E22" s="12">
        <v>903491</v>
      </c>
      <c r="F22" s="13">
        <v>0.74929999999999997</v>
      </c>
      <c r="G22" s="12">
        <v>344</v>
      </c>
      <c r="H22" s="12">
        <v>10</v>
      </c>
    </row>
    <row r="23" spans="1:8" ht="15" x14ac:dyDescent="0.2">
      <c r="A23" s="2">
        <v>12</v>
      </c>
      <c r="B23" s="12" t="s">
        <v>8</v>
      </c>
      <c r="C23" s="12" t="s">
        <v>9</v>
      </c>
      <c r="D23" s="12">
        <v>1579591</v>
      </c>
      <c r="E23" s="12">
        <v>931643</v>
      </c>
      <c r="F23" s="13">
        <v>0.58979999999999999</v>
      </c>
      <c r="G23" s="12">
        <v>145</v>
      </c>
      <c r="H23" s="12">
        <v>6</v>
      </c>
    </row>
    <row r="24" spans="1:8" ht="15" x14ac:dyDescent="0.2">
      <c r="A24" s="2">
        <v>12</v>
      </c>
      <c r="B24" s="12" t="s">
        <v>8</v>
      </c>
      <c r="C24" s="12" t="s">
        <v>10</v>
      </c>
      <c r="D24" s="12">
        <v>1791587</v>
      </c>
      <c r="E24" s="12">
        <v>1239599</v>
      </c>
      <c r="F24" s="13">
        <v>0.69189999999999996</v>
      </c>
      <c r="G24" s="12">
        <v>303</v>
      </c>
      <c r="H24" s="12">
        <v>10</v>
      </c>
    </row>
    <row r="25" spans="1:8" ht="15" x14ac:dyDescent="0.2">
      <c r="A25" s="2">
        <v>13</v>
      </c>
      <c r="B25" s="12" t="s">
        <v>11</v>
      </c>
      <c r="C25" s="12" t="s">
        <v>9</v>
      </c>
      <c r="D25" s="12">
        <v>964207</v>
      </c>
      <c r="E25" s="12">
        <v>884564</v>
      </c>
      <c r="F25" s="13">
        <v>0.91739999999999999</v>
      </c>
      <c r="G25" s="12">
        <v>307</v>
      </c>
      <c r="H25" s="12">
        <v>10</v>
      </c>
    </row>
    <row r="26" spans="1:8" ht="15" x14ac:dyDescent="0.2">
      <c r="A26" s="2">
        <v>13</v>
      </c>
      <c r="B26" s="12" t="s">
        <v>11</v>
      </c>
      <c r="C26" s="12" t="s">
        <v>10</v>
      </c>
      <c r="D26" s="12">
        <v>913108</v>
      </c>
      <c r="E26" s="12">
        <v>843438</v>
      </c>
      <c r="F26" s="13">
        <v>0.92369999999999997</v>
      </c>
      <c r="G26" s="12">
        <v>323</v>
      </c>
      <c r="H26" s="12">
        <v>10</v>
      </c>
    </row>
    <row r="27" spans="1:8" ht="15" x14ac:dyDescent="0.2">
      <c r="A27" s="2">
        <v>14</v>
      </c>
      <c r="B27" s="12" t="s">
        <v>11</v>
      </c>
      <c r="C27" s="12" t="s">
        <v>9</v>
      </c>
      <c r="D27" s="12">
        <v>817911</v>
      </c>
      <c r="E27" s="12">
        <v>742254</v>
      </c>
      <c r="F27" s="13">
        <v>0.90749999999999997</v>
      </c>
      <c r="G27" s="12">
        <v>333</v>
      </c>
      <c r="H27" s="12">
        <v>10</v>
      </c>
    </row>
    <row r="28" spans="1:8" ht="15" x14ac:dyDescent="0.2">
      <c r="A28" s="2">
        <v>14</v>
      </c>
      <c r="B28" s="12" t="s">
        <v>11</v>
      </c>
      <c r="C28" s="12" t="s">
        <v>10</v>
      </c>
      <c r="D28" s="12">
        <v>820407</v>
      </c>
      <c r="E28" s="12">
        <v>744848</v>
      </c>
      <c r="F28" s="13">
        <v>0.90790000000000004</v>
      </c>
      <c r="G28" s="12">
        <v>312</v>
      </c>
      <c r="H28" s="12">
        <v>10</v>
      </c>
    </row>
    <row r="29" spans="1:8" ht="15" x14ac:dyDescent="0.2">
      <c r="A29" s="2">
        <v>15</v>
      </c>
      <c r="B29" s="12" t="s">
        <v>11</v>
      </c>
      <c r="C29" s="12" t="s">
        <v>9</v>
      </c>
      <c r="D29" s="12">
        <v>1310848</v>
      </c>
      <c r="E29" s="12">
        <v>1163902</v>
      </c>
      <c r="F29" s="13">
        <v>0.88790000000000002</v>
      </c>
      <c r="G29" s="12">
        <v>313</v>
      </c>
      <c r="H29" s="12">
        <v>10</v>
      </c>
    </row>
    <row r="30" spans="1:8" ht="15" x14ac:dyDescent="0.2">
      <c r="A30" s="2">
        <v>15</v>
      </c>
      <c r="B30" s="12" t="s">
        <v>11</v>
      </c>
      <c r="C30" s="12" t="s">
        <v>10</v>
      </c>
      <c r="D30" s="12">
        <v>1509682</v>
      </c>
      <c r="E30" s="12">
        <v>1374414</v>
      </c>
      <c r="F30" s="13">
        <v>0.91039999999999999</v>
      </c>
      <c r="G30" s="12">
        <v>357</v>
      </c>
      <c r="H30" s="12">
        <v>10</v>
      </c>
    </row>
    <row r="31" spans="1:8" ht="15" x14ac:dyDescent="0.2">
      <c r="A31" s="2">
        <v>16</v>
      </c>
      <c r="B31" s="12" t="s">
        <v>11</v>
      </c>
      <c r="C31" s="12" t="s">
        <v>9</v>
      </c>
      <c r="D31" s="12">
        <v>1590338</v>
      </c>
      <c r="E31" s="12">
        <v>1398225</v>
      </c>
      <c r="F31" s="13">
        <v>0.87919999999999998</v>
      </c>
      <c r="G31" s="12">
        <v>340</v>
      </c>
      <c r="H31" s="12">
        <v>10</v>
      </c>
    </row>
    <row r="32" spans="1:8" ht="15" x14ac:dyDescent="0.2">
      <c r="A32" s="2">
        <v>17</v>
      </c>
      <c r="B32" s="12" t="s">
        <v>11</v>
      </c>
      <c r="C32" s="12" t="s">
        <v>9</v>
      </c>
      <c r="D32" s="12">
        <v>1794300</v>
      </c>
      <c r="E32" s="12">
        <v>1513133</v>
      </c>
      <c r="F32" s="13">
        <v>0.84330000000000005</v>
      </c>
      <c r="G32" s="12">
        <v>363</v>
      </c>
      <c r="H32" s="12">
        <v>10</v>
      </c>
    </row>
    <row r="33" spans="1:8" ht="15" x14ac:dyDescent="0.2">
      <c r="A33" s="2">
        <v>18</v>
      </c>
      <c r="B33" s="12" t="s">
        <v>11</v>
      </c>
      <c r="C33" s="12" t="s">
        <v>9</v>
      </c>
      <c r="D33" s="12">
        <v>1592461</v>
      </c>
      <c r="E33" s="12">
        <v>1276198</v>
      </c>
      <c r="F33" s="13">
        <v>0.8014</v>
      </c>
      <c r="G33" s="12">
        <v>250</v>
      </c>
      <c r="H33" s="12">
        <v>10</v>
      </c>
    </row>
    <row r="34" spans="1:8" ht="15" x14ac:dyDescent="0.2">
      <c r="A34" s="2">
        <v>19</v>
      </c>
      <c r="B34" s="12" t="s">
        <v>12</v>
      </c>
      <c r="C34" s="12" t="s">
        <v>9</v>
      </c>
      <c r="D34" s="12">
        <v>637166</v>
      </c>
      <c r="E34" s="12">
        <v>595304</v>
      </c>
      <c r="F34" s="13">
        <v>0.93430000000000002</v>
      </c>
      <c r="G34" s="12">
        <v>333</v>
      </c>
      <c r="H34" s="12">
        <v>10</v>
      </c>
    </row>
    <row r="35" spans="1:8" ht="15" x14ac:dyDescent="0.2">
      <c r="A35" s="2">
        <v>20</v>
      </c>
      <c r="B35" s="12" t="s">
        <v>12</v>
      </c>
      <c r="C35" s="12" t="s">
        <v>9</v>
      </c>
      <c r="D35" s="12">
        <v>881090</v>
      </c>
      <c r="E35" s="12">
        <v>808136</v>
      </c>
      <c r="F35" s="13">
        <v>0.91720000000000002</v>
      </c>
      <c r="G35" s="12">
        <v>304</v>
      </c>
      <c r="H35" s="12">
        <v>10</v>
      </c>
    </row>
    <row r="36" spans="1:8" ht="15" x14ac:dyDescent="0.2">
      <c r="A36" s="2">
        <v>21</v>
      </c>
      <c r="B36" s="12" t="s">
        <v>12</v>
      </c>
      <c r="C36" s="12" t="s">
        <v>9</v>
      </c>
      <c r="D36" s="12">
        <v>1187199</v>
      </c>
      <c r="E36" s="12">
        <v>1063493</v>
      </c>
      <c r="F36" s="13">
        <v>0.89580000000000004</v>
      </c>
      <c r="G36" s="12">
        <v>303</v>
      </c>
      <c r="H36" s="12">
        <v>10</v>
      </c>
    </row>
    <row r="37" spans="1:8" ht="15" x14ac:dyDescent="0.2">
      <c r="A37" s="2">
        <v>22</v>
      </c>
      <c r="B37" s="12" t="s">
        <v>12</v>
      </c>
      <c r="C37" s="12" t="s">
        <v>9</v>
      </c>
      <c r="D37" s="12">
        <v>1013176</v>
      </c>
      <c r="E37" s="12">
        <v>904969</v>
      </c>
      <c r="F37" s="13">
        <v>0.89319999999999999</v>
      </c>
      <c r="G37" s="12">
        <v>336</v>
      </c>
      <c r="H37" s="12">
        <v>10</v>
      </c>
    </row>
    <row r="38" spans="1:8" ht="15" x14ac:dyDescent="0.2">
      <c r="A38" s="2">
        <v>23</v>
      </c>
      <c r="B38" s="12" t="s">
        <v>12</v>
      </c>
      <c r="C38" s="12" t="s">
        <v>9</v>
      </c>
      <c r="D38" s="12">
        <v>846457</v>
      </c>
      <c r="E38" s="12">
        <v>750215</v>
      </c>
      <c r="F38" s="13">
        <v>0.88629999999999998</v>
      </c>
      <c r="G38" s="12">
        <v>322</v>
      </c>
      <c r="H38" s="12">
        <v>10</v>
      </c>
    </row>
    <row r="39" spans="1:8" ht="15" x14ac:dyDescent="0.2">
      <c r="A39" s="2">
        <v>24</v>
      </c>
      <c r="B39" s="12" t="s">
        <v>12</v>
      </c>
      <c r="C39" s="12" t="s">
        <v>9</v>
      </c>
      <c r="D39" s="12">
        <v>1346119</v>
      </c>
      <c r="E39" s="12">
        <v>1153893</v>
      </c>
      <c r="F39" s="13">
        <v>0.85719999999999996</v>
      </c>
      <c r="G39" s="12">
        <v>333</v>
      </c>
      <c r="H39" s="12">
        <v>10</v>
      </c>
    </row>
    <row r="40" spans="1:8" ht="15" x14ac:dyDescent="0.2">
      <c r="A40" s="2">
        <v>25</v>
      </c>
      <c r="B40" s="12" t="s">
        <v>12</v>
      </c>
      <c r="C40" s="12" t="s">
        <v>9</v>
      </c>
      <c r="D40" s="12">
        <v>1214085</v>
      </c>
      <c r="E40" s="12">
        <v>777500</v>
      </c>
      <c r="F40" s="13">
        <v>0.64039999999999997</v>
      </c>
      <c r="G40" s="12">
        <v>135</v>
      </c>
      <c r="H40" s="12">
        <v>7</v>
      </c>
    </row>
    <row r="41" spans="1:8" ht="15" x14ac:dyDescent="0.2">
      <c r="A41" s="11" t="s">
        <v>13</v>
      </c>
      <c r="B41" s="11"/>
      <c r="C41" s="11"/>
      <c r="D41" s="11"/>
      <c r="E41" s="11"/>
      <c r="F41" s="11"/>
      <c r="G41" s="11"/>
      <c r="H41" s="11"/>
    </row>
  </sheetData>
  <mergeCells count="2">
    <mergeCell ref="A1:H1"/>
    <mergeCell ref="A41:H41"/>
  </mergeCells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H41"/>
  <sheetViews>
    <sheetView tabSelected="1" workbookViewId="0">
      <selection activeCell="B8" sqref="B8"/>
    </sheetView>
  </sheetViews>
  <sheetFormatPr defaultRowHeight="14.25" x14ac:dyDescent="0.2"/>
  <cols>
    <col min="1" max="1" width="11.375" customWidth="1"/>
    <col min="2" max="2" width="17.25" bestFit="1" customWidth="1"/>
    <col min="3" max="3" width="13.125" customWidth="1"/>
  </cols>
  <sheetData>
    <row r="1" spans="1:398" x14ac:dyDescent="0.2">
      <c r="A1" s="17" t="s">
        <v>1263</v>
      </c>
      <c r="B1" s="17"/>
      <c r="C1" s="17"/>
      <c r="D1" s="17"/>
      <c r="E1" s="17"/>
      <c r="F1" s="17"/>
      <c r="G1" s="17"/>
      <c r="H1" s="17"/>
      <c r="I1" s="17"/>
    </row>
    <row r="2" spans="1:398" ht="15" x14ac:dyDescent="0.2">
      <c r="A2" s="1" t="s">
        <v>418</v>
      </c>
      <c r="B2" s="1" t="s">
        <v>419</v>
      </c>
      <c r="C2" s="1" t="s">
        <v>420</v>
      </c>
      <c r="D2" s="1" t="s">
        <v>421</v>
      </c>
      <c r="E2" s="1" t="s">
        <v>15</v>
      </c>
      <c r="F2" s="1" t="s">
        <v>16</v>
      </c>
      <c r="G2" s="1" t="s">
        <v>17</v>
      </c>
      <c r="H2" s="1" t="s">
        <v>18</v>
      </c>
      <c r="I2" s="1" t="s">
        <v>19</v>
      </c>
      <c r="J2" s="1" t="s">
        <v>20</v>
      </c>
      <c r="K2" s="1" t="s">
        <v>21</v>
      </c>
      <c r="L2" s="1" t="s">
        <v>22</v>
      </c>
      <c r="M2" s="1" t="s">
        <v>23</v>
      </c>
      <c r="N2" s="1" t="s">
        <v>24</v>
      </c>
      <c r="O2" s="1" t="s">
        <v>25</v>
      </c>
      <c r="P2" s="1" t="s">
        <v>26</v>
      </c>
      <c r="Q2" s="1" t="s">
        <v>27</v>
      </c>
      <c r="R2" s="1" t="s">
        <v>28</v>
      </c>
      <c r="S2" s="1" t="s">
        <v>29</v>
      </c>
      <c r="T2" s="1" t="s">
        <v>30</v>
      </c>
      <c r="U2" s="1" t="s">
        <v>31</v>
      </c>
      <c r="V2" s="1" t="s">
        <v>32</v>
      </c>
      <c r="W2" s="1" t="s">
        <v>33</v>
      </c>
      <c r="X2" s="1" t="s">
        <v>34</v>
      </c>
      <c r="Y2" s="1" t="s">
        <v>35</v>
      </c>
      <c r="Z2" s="1" t="s">
        <v>36</v>
      </c>
      <c r="AA2" s="1" t="s">
        <v>37</v>
      </c>
      <c r="AB2" s="1" t="s">
        <v>38</v>
      </c>
      <c r="AC2" s="1" t="s">
        <v>39</v>
      </c>
      <c r="AD2" s="1" t="s">
        <v>40</v>
      </c>
      <c r="AE2" s="1" t="s">
        <v>41</v>
      </c>
      <c r="AF2" s="1" t="s">
        <v>42</v>
      </c>
      <c r="AG2" s="1" t="s">
        <v>43</v>
      </c>
      <c r="AH2" s="1" t="s">
        <v>44</v>
      </c>
      <c r="AI2" s="1" t="s">
        <v>45</v>
      </c>
      <c r="AJ2" s="1" t="s">
        <v>46</v>
      </c>
      <c r="AK2" s="1" t="s">
        <v>47</v>
      </c>
      <c r="AL2" s="1" t="s">
        <v>48</v>
      </c>
      <c r="AM2" s="1" t="s">
        <v>49</v>
      </c>
      <c r="AN2" s="1" t="s">
        <v>50</v>
      </c>
      <c r="AO2" s="1" t="s">
        <v>51</v>
      </c>
      <c r="AP2" s="1" t="s">
        <v>52</v>
      </c>
      <c r="AQ2" s="1" t="s">
        <v>53</v>
      </c>
      <c r="AR2" s="1" t="s">
        <v>54</v>
      </c>
      <c r="AS2" s="1" t="s">
        <v>55</v>
      </c>
      <c r="AT2" s="1" t="s">
        <v>56</v>
      </c>
      <c r="AU2" s="1" t="s">
        <v>57</v>
      </c>
      <c r="AV2" s="1" t="s">
        <v>58</v>
      </c>
      <c r="AW2" s="1" t="s">
        <v>59</v>
      </c>
      <c r="AX2" s="1" t="s">
        <v>60</v>
      </c>
      <c r="AY2" s="1" t="s">
        <v>61</v>
      </c>
      <c r="AZ2" s="1" t="s">
        <v>62</v>
      </c>
      <c r="BA2" s="1" t="s">
        <v>63</v>
      </c>
      <c r="BB2" s="1" t="s">
        <v>64</v>
      </c>
      <c r="BC2" s="1" t="s">
        <v>65</v>
      </c>
      <c r="BD2" s="1" t="s">
        <v>66</v>
      </c>
      <c r="BE2" s="1" t="s">
        <v>67</v>
      </c>
      <c r="BF2" s="1" t="s">
        <v>68</v>
      </c>
      <c r="BG2" s="1" t="s">
        <v>69</v>
      </c>
      <c r="BH2" s="1" t="s">
        <v>70</v>
      </c>
      <c r="BI2" s="1" t="s">
        <v>71</v>
      </c>
      <c r="BJ2" s="1" t="s">
        <v>72</v>
      </c>
      <c r="BK2" s="1" t="s">
        <v>73</v>
      </c>
      <c r="BL2" s="1" t="s">
        <v>74</v>
      </c>
      <c r="BM2" s="1" t="s">
        <v>75</v>
      </c>
      <c r="BN2" s="1" t="s">
        <v>76</v>
      </c>
      <c r="BO2" s="1" t="s">
        <v>77</v>
      </c>
      <c r="BP2" s="1" t="s">
        <v>78</v>
      </c>
      <c r="BQ2" s="1" t="s">
        <v>79</v>
      </c>
      <c r="BR2" s="1" t="s">
        <v>80</v>
      </c>
      <c r="BS2" s="1" t="s">
        <v>81</v>
      </c>
      <c r="BT2" s="1" t="s">
        <v>82</v>
      </c>
      <c r="BU2" s="1" t="s">
        <v>83</v>
      </c>
      <c r="BV2" s="1" t="s">
        <v>84</v>
      </c>
      <c r="BW2" s="1" t="s">
        <v>85</v>
      </c>
      <c r="BX2" s="1" t="s">
        <v>86</v>
      </c>
      <c r="BY2" s="1" t="s">
        <v>87</v>
      </c>
      <c r="BZ2" s="1" t="s">
        <v>88</v>
      </c>
      <c r="CA2" s="1" t="s">
        <v>89</v>
      </c>
      <c r="CB2" s="1" t="s">
        <v>90</v>
      </c>
      <c r="CC2" s="1" t="s">
        <v>91</v>
      </c>
      <c r="CD2" s="1" t="s">
        <v>92</v>
      </c>
      <c r="CE2" s="1" t="s">
        <v>93</v>
      </c>
      <c r="CF2" s="1" t="s">
        <v>94</v>
      </c>
      <c r="CG2" s="1" t="s">
        <v>95</v>
      </c>
      <c r="CH2" s="1" t="s">
        <v>96</v>
      </c>
      <c r="CI2" s="1" t="s">
        <v>97</v>
      </c>
      <c r="CJ2" s="1" t="s">
        <v>98</v>
      </c>
      <c r="CK2" s="1" t="s">
        <v>99</v>
      </c>
      <c r="CL2" s="1" t="s">
        <v>100</v>
      </c>
      <c r="CM2" s="1" t="s">
        <v>101</v>
      </c>
      <c r="CN2" s="1" t="s">
        <v>102</v>
      </c>
      <c r="CO2" s="1" t="s">
        <v>103</v>
      </c>
      <c r="CP2" s="1" t="s">
        <v>104</v>
      </c>
      <c r="CQ2" s="1" t="s">
        <v>105</v>
      </c>
      <c r="CR2" s="1" t="s">
        <v>106</v>
      </c>
      <c r="CS2" s="1" t="s">
        <v>107</v>
      </c>
      <c r="CT2" s="1" t="s">
        <v>108</v>
      </c>
      <c r="CU2" s="1" t="s">
        <v>109</v>
      </c>
      <c r="CV2" s="1" t="s">
        <v>110</v>
      </c>
      <c r="CW2" s="1" t="s">
        <v>111</v>
      </c>
      <c r="CX2" s="1" t="s">
        <v>112</v>
      </c>
      <c r="CY2" s="1" t="s">
        <v>113</v>
      </c>
      <c r="CZ2" s="1" t="s">
        <v>114</v>
      </c>
      <c r="DA2" s="1" t="s">
        <v>115</v>
      </c>
      <c r="DB2" s="1" t="s">
        <v>116</v>
      </c>
      <c r="DC2" s="1" t="s">
        <v>117</v>
      </c>
      <c r="DD2" s="1" t="s">
        <v>118</v>
      </c>
      <c r="DE2" s="1" t="s">
        <v>119</v>
      </c>
      <c r="DF2" s="1" t="s">
        <v>120</v>
      </c>
      <c r="DG2" s="1" t="s">
        <v>121</v>
      </c>
      <c r="DH2" s="1" t="s">
        <v>122</v>
      </c>
      <c r="DI2" s="1" t="s">
        <v>123</v>
      </c>
      <c r="DJ2" s="1" t="s">
        <v>124</v>
      </c>
      <c r="DK2" s="1" t="s">
        <v>125</v>
      </c>
      <c r="DL2" s="1" t="s">
        <v>126</v>
      </c>
      <c r="DM2" s="1" t="s">
        <v>127</v>
      </c>
      <c r="DN2" s="1" t="s">
        <v>128</v>
      </c>
      <c r="DO2" s="1" t="s">
        <v>129</v>
      </c>
      <c r="DP2" s="1" t="s">
        <v>130</v>
      </c>
      <c r="DQ2" s="1" t="s">
        <v>131</v>
      </c>
      <c r="DR2" s="1" t="s">
        <v>132</v>
      </c>
      <c r="DS2" s="1" t="s">
        <v>133</v>
      </c>
      <c r="DT2" s="1" t="s">
        <v>134</v>
      </c>
      <c r="DU2" s="1" t="s">
        <v>135</v>
      </c>
      <c r="DV2" s="1" t="s">
        <v>136</v>
      </c>
      <c r="DW2" s="1" t="s">
        <v>137</v>
      </c>
      <c r="DX2" s="1" t="s">
        <v>138</v>
      </c>
      <c r="DY2" s="1" t="s">
        <v>139</v>
      </c>
      <c r="DZ2" s="1" t="s">
        <v>140</v>
      </c>
      <c r="EA2" s="1" t="s">
        <v>141</v>
      </c>
      <c r="EB2" s="1" t="s">
        <v>142</v>
      </c>
      <c r="EC2" s="1" t="s">
        <v>143</v>
      </c>
      <c r="ED2" s="1" t="s">
        <v>144</v>
      </c>
      <c r="EE2" s="1" t="s">
        <v>145</v>
      </c>
      <c r="EF2" s="1" t="s">
        <v>146</v>
      </c>
      <c r="EG2" s="1" t="s">
        <v>147</v>
      </c>
      <c r="EH2" s="1" t="s">
        <v>148</v>
      </c>
      <c r="EI2" s="1" t="s">
        <v>149</v>
      </c>
      <c r="EJ2" s="1" t="s">
        <v>150</v>
      </c>
      <c r="EK2" s="1" t="s">
        <v>151</v>
      </c>
      <c r="EL2" s="1" t="s">
        <v>152</v>
      </c>
      <c r="EM2" s="1" t="s">
        <v>153</v>
      </c>
      <c r="EN2" s="1" t="s">
        <v>154</v>
      </c>
      <c r="EO2" s="1" t="s">
        <v>155</v>
      </c>
      <c r="EP2" s="1" t="s">
        <v>156</v>
      </c>
      <c r="EQ2" s="1" t="s">
        <v>157</v>
      </c>
      <c r="ER2" s="1" t="s">
        <v>158</v>
      </c>
      <c r="ES2" s="1" t="s">
        <v>159</v>
      </c>
      <c r="ET2" s="1" t="s">
        <v>160</v>
      </c>
      <c r="EU2" s="1" t="s">
        <v>161</v>
      </c>
      <c r="EV2" s="1" t="s">
        <v>162</v>
      </c>
      <c r="EW2" s="1" t="s">
        <v>163</v>
      </c>
      <c r="EX2" s="1" t="s">
        <v>164</v>
      </c>
      <c r="EY2" s="1" t="s">
        <v>165</v>
      </c>
      <c r="EZ2" s="1" t="s">
        <v>166</v>
      </c>
      <c r="FA2" s="1" t="s">
        <v>167</v>
      </c>
      <c r="FB2" s="1" t="s">
        <v>168</v>
      </c>
      <c r="FC2" s="1" t="s">
        <v>169</v>
      </c>
      <c r="FD2" s="1" t="s">
        <v>170</v>
      </c>
      <c r="FE2" s="1" t="s">
        <v>171</v>
      </c>
      <c r="FF2" s="1" t="s">
        <v>172</v>
      </c>
      <c r="FG2" s="1" t="s">
        <v>173</v>
      </c>
      <c r="FH2" s="1" t="s">
        <v>174</v>
      </c>
      <c r="FI2" s="1" t="s">
        <v>175</v>
      </c>
      <c r="FJ2" s="1" t="s">
        <v>176</v>
      </c>
      <c r="FK2" s="1" t="s">
        <v>177</v>
      </c>
      <c r="FL2" s="1" t="s">
        <v>178</v>
      </c>
      <c r="FM2" s="1" t="s">
        <v>179</v>
      </c>
      <c r="FN2" s="1" t="s">
        <v>180</v>
      </c>
      <c r="FO2" s="1" t="s">
        <v>181</v>
      </c>
      <c r="FP2" s="1" t="s">
        <v>182</v>
      </c>
      <c r="FQ2" s="1" t="s">
        <v>183</v>
      </c>
      <c r="FR2" s="1" t="s">
        <v>184</v>
      </c>
      <c r="FS2" s="1" t="s">
        <v>185</v>
      </c>
      <c r="FT2" s="1" t="s">
        <v>186</v>
      </c>
      <c r="FU2" s="1" t="s">
        <v>187</v>
      </c>
      <c r="FV2" s="1" t="s">
        <v>188</v>
      </c>
      <c r="FW2" s="1" t="s">
        <v>189</v>
      </c>
      <c r="FX2" s="1" t="s">
        <v>190</v>
      </c>
      <c r="FY2" s="1" t="s">
        <v>191</v>
      </c>
      <c r="FZ2" s="1" t="s">
        <v>192</v>
      </c>
      <c r="GA2" s="1" t="s">
        <v>193</v>
      </c>
      <c r="GB2" s="1" t="s">
        <v>194</v>
      </c>
      <c r="GC2" s="1" t="s">
        <v>195</v>
      </c>
      <c r="GD2" s="1" t="s">
        <v>196</v>
      </c>
      <c r="GE2" s="1" t="s">
        <v>197</v>
      </c>
      <c r="GF2" s="1" t="s">
        <v>198</v>
      </c>
      <c r="GG2" s="1" t="s">
        <v>199</v>
      </c>
      <c r="GH2" s="1" t="s">
        <v>200</v>
      </c>
      <c r="GI2" s="1" t="s">
        <v>201</v>
      </c>
      <c r="GJ2" s="1" t="s">
        <v>202</v>
      </c>
      <c r="GK2" s="1" t="s">
        <v>203</v>
      </c>
      <c r="GL2" s="1" t="s">
        <v>204</v>
      </c>
      <c r="GM2" s="1" t="s">
        <v>205</v>
      </c>
      <c r="GN2" s="1" t="s">
        <v>206</v>
      </c>
      <c r="GO2" s="1" t="s">
        <v>207</v>
      </c>
      <c r="GP2" s="1" t="s">
        <v>208</v>
      </c>
      <c r="GQ2" s="1" t="s">
        <v>209</v>
      </c>
      <c r="GR2" s="1" t="s">
        <v>210</v>
      </c>
      <c r="GS2" s="1" t="s">
        <v>211</v>
      </c>
      <c r="GT2" s="1" t="s">
        <v>212</v>
      </c>
      <c r="GU2" s="1" t="s">
        <v>213</v>
      </c>
      <c r="GV2" s="1" t="s">
        <v>214</v>
      </c>
      <c r="GW2" s="1" t="s">
        <v>215</v>
      </c>
      <c r="GX2" s="1" t="s">
        <v>216</v>
      </c>
      <c r="GY2" s="1" t="s">
        <v>217</v>
      </c>
      <c r="GZ2" s="1" t="s">
        <v>218</v>
      </c>
      <c r="HA2" s="1" t="s">
        <v>219</v>
      </c>
      <c r="HB2" s="1" t="s">
        <v>220</v>
      </c>
      <c r="HC2" s="1" t="s">
        <v>221</v>
      </c>
      <c r="HD2" s="1" t="s">
        <v>222</v>
      </c>
      <c r="HE2" s="1" t="s">
        <v>223</v>
      </c>
      <c r="HF2" s="1" t="s">
        <v>224</v>
      </c>
      <c r="HG2" s="1" t="s">
        <v>225</v>
      </c>
      <c r="HH2" s="1" t="s">
        <v>226</v>
      </c>
      <c r="HI2" s="1" t="s">
        <v>227</v>
      </c>
      <c r="HJ2" s="1" t="s">
        <v>228</v>
      </c>
      <c r="HK2" s="1" t="s">
        <v>229</v>
      </c>
      <c r="HL2" s="1" t="s">
        <v>230</v>
      </c>
      <c r="HM2" s="1" t="s">
        <v>231</v>
      </c>
      <c r="HN2" s="1" t="s">
        <v>232</v>
      </c>
      <c r="HO2" s="1" t="s">
        <v>233</v>
      </c>
      <c r="HP2" s="1" t="s">
        <v>234</v>
      </c>
      <c r="HQ2" s="1" t="s">
        <v>235</v>
      </c>
      <c r="HR2" s="1" t="s">
        <v>236</v>
      </c>
      <c r="HS2" s="1" t="s">
        <v>237</v>
      </c>
      <c r="HT2" s="1" t="s">
        <v>238</v>
      </c>
      <c r="HU2" s="1" t="s">
        <v>239</v>
      </c>
      <c r="HV2" s="1" t="s">
        <v>240</v>
      </c>
      <c r="HW2" s="1" t="s">
        <v>241</v>
      </c>
      <c r="HX2" s="1" t="s">
        <v>242</v>
      </c>
      <c r="HY2" s="1" t="s">
        <v>243</v>
      </c>
      <c r="HZ2" s="1" t="s">
        <v>244</v>
      </c>
      <c r="IA2" s="1" t="s">
        <v>245</v>
      </c>
      <c r="IB2" s="1" t="s">
        <v>246</v>
      </c>
      <c r="IC2" s="1" t="s">
        <v>247</v>
      </c>
      <c r="ID2" s="1" t="s">
        <v>248</v>
      </c>
      <c r="IE2" s="1" t="s">
        <v>249</v>
      </c>
      <c r="IF2" s="1" t="s">
        <v>250</v>
      </c>
      <c r="IG2" s="1" t="s">
        <v>251</v>
      </c>
      <c r="IH2" s="1" t="s">
        <v>252</v>
      </c>
      <c r="II2" s="1" t="s">
        <v>253</v>
      </c>
      <c r="IJ2" s="1" t="s">
        <v>254</v>
      </c>
      <c r="IK2" s="1" t="s">
        <v>255</v>
      </c>
      <c r="IL2" s="1" t="s">
        <v>256</v>
      </c>
      <c r="IM2" s="1" t="s">
        <v>257</v>
      </c>
      <c r="IN2" s="1" t="s">
        <v>258</v>
      </c>
      <c r="IO2" s="1" t="s">
        <v>259</v>
      </c>
      <c r="IP2" s="1" t="s">
        <v>260</v>
      </c>
      <c r="IQ2" s="1" t="s">
        <v>261</v>
      </c>
      <c r="IR2" s="1" t="s">
        <v>262</v>
      </c>
      <c r="IS2" s="1" t="s">
        <v>263</v>
      </c>
      <c r="IT2" s="1" t="s">
        <v>264</v>
      </c>
      <c r="IU2" s="1" t="s">
        <v>265</v>
      </c>
      <c r="IV2" s="1" t="s">
        <v>266</v>
      </c>
      <c r="IW2" s="1" t="s">
        <v>267</v>
      </c>
      <c r="IX2" s="1" t="s">
        <v>268</v>
      </c>
      <c r="IY2" s="1" t="s">
        <v>269</v>
      </c>
      <c r="IZ2" s="1" t="s">
        <v>270</v>
      </c>
      <c r="JA2" s="1" t="s">
        <v>271</v>
      </c>
      <c r="JB2" s="1" t="s">
        <v>272</v>
      </c>
      <c r="JC2" s="1" t="s">
        <v>273</v>
      </c>
      <c r="JD2" s="1" t="s">
        <v>274</v>
      </c>
      <c r="JE2" s="1" t="s">
        <v>275</v>
      </c>
      <c r="JF2" s="1" t="s">
        <v>276</v>
      </c>
      <c r="JG2" s="1" t="s">
        <v>277</v>
      </c>
      <c r="JH2" s="1" t="s">
        <v>278</v>
      </c>
      <c r="JI2" s="1" t="s">
        <v>279</v>
      </c>
      <c r="JJ2" s="1" t="s">
        <v>280</v>
      </c>
      <c r="JK2" s="1" t="s">
        <v>281</v>
      </c>
      <c r="JL2" s="1" t="s">
        <v>282</v>
      </c>
      <c r="JM2" s="1" t="s">
        <v>283</v>
      </c>
      <c r="JN2" s="1" t="s">
        <v>284</v>
      </c>
      <c r="JO2" s="1" t="s">
        <v>285</v>
      </c>
      <c r="JP2" s="1" t="s">
        <v>286</v>
      </c>
      <c r="JQ2" s="1" t="s">
        <v>287</v>
      </c>
      <c r="JR2" s="1" t="s">
        <v>288</v>
      </c>
      <c r="JS2" s="1" t="s">
        <v>289</v>
      </c>
      <c r="JT2" s="1" t="s">
        <v>290</v>
      </c>
      <c r="JU2" s="1" t="s">
        <v>291</v>
      </c>
      <c r="JV2" s="1" t="s">
        <v>292</v>
      </c>
      <c r="JW2" s="1" t="s">
        <v>293</v>
      </c>
      <c r="JX2" s="1" t="s">
        <v>294</v>
      </c>
      <c r="JY2" s="1" t="s">
        <v>295</v>
      </c>
      <c r="JZ2" s="1" t="s">
        <v>296</v>
      </c>
      <c r="KA2" s="1" t="s">
        <v>297</v>
      </c>
      <c r="KB2" s="1" t="s">
        <v>298</v>
      </c>
      <c r="KC2" s="1" t="s">
        <v>299</v>
      </c>
      <c r="KD2" s="1" t="s">
        <v>300</v>
      </c>
      <c r="KE2" s="1" t="s">
        <v>301</v>
      </c>
      <c r="KF2" s="1" t="s">
        <v>302</v>
      </c>
      <c r="KG2" s="1" t="s">
        <v>303</v>
      </c>
      <c r="KH2" s="1" t="s">
        <v>304</v>
      </c>
      <c r="KI2" s="1" t="s">
        <v>305</v>
      </c>
      <c r="KJ2" s="1" t="s">
        <v>306</v>
      </c>
      <c r="KK2" s="1" t="s">
        <v>307</v>
      </c>
      <c r="KL2" s="1" t="s">
        <v>308</v>
      </c>
      <c r="KM2" s="1" t="s">
        <v>309</v>
      </c>
      <c r="KN2" s="1" t="s">
        <v>310</v>
      </c>
      <c r="KO2" s="1" t="s">
        <v>311</v>
      </c>
      <c r="KP2" s="1" t="s">
        <v>312</v>
      </c>
      <c r="KQ2" s="1" t="s">
        <v>313</v>
      </c>
      <c r="KR2" s="1" t="s">
        <v>314</v>
      </c>
      <c r="KS2" s="1" t="s">
        <v>315</v>
      </c>
      <c r="KT2" s="1" t="s">
        <v>316</v>
      </c>
      <c r="KU2" s="1" t="s">
        <v>317</v>
      </c>
      <c r="KV2" s="1" t="s">
        <v>318</v>
      </c>
      <c r="KW2" s="1" t="s">
        <v>319</v>
      </c>
      <c r="KX2" s="1" t="s">
        <v>320</v>
      </c>
      <c r="KY2" s="1" t="s">
        <v>321</v>
      </c>
      <c r="KZ2" s="1" t="s">
        <v>322</v>
      </c>
      <c r="LA2" s="1" t="s">
        <v>323</v>
      </c>
      <c r="LB2" s="1" t="s">
        <v>324</v>
      </c>
      <c r="LC2" s="1" t="s">
        <v>325</v>
      </c>
      <c r="LD2" s="1" t="s">
        <v>326</v>
      </c>
      <c r="LE2" s="1" t="s">
        <v>327</v>
      </c>
      <c r="LF2" s="1" t="s">
        <v>328</v>
      </c>
      <c r="LG2" s="1" t="s">
        <v>329</v>
      </c>
      <c r="LH2" s="1" t="s">
        <v>330</v>
      </c>
      <c r="LI2" s="1" t="s">
        <v>331</v>
      </c>
      <c r="LJ2" s="1" t="s">
        <v>332</v>
      </c>
      <c r="LK2" s="1" t="s">
        <v>333</v>
      </c>
      <c r="LL2" s="1" t="s">
        <v>334</v>
      </c>
      <c r="LM2" s="1" t="s">
        <v>335</v>
      </c>
      <c r="LN2" s="1" t="s">
        <v>336</v>
      </c>
      <c r="LO2" s="1" t="s">
        <v>337</v>
      </c>
      <c r="LP2" s="1" t="s">
        <v>338</v>
      </c>
      <c r="LQ2" s="1" t="s">
        <v>339</v>
      </c>
      <c r="LR2" s="1" t="s">
        <v>340</v>
      </c>
      <c r="LS2" s="1" t="s">
        <v>341</v>
      </c>
      <c r="LT2" s="1" t="s">
        <v>342</v>
      </c>
      <c r="LU2" s="1" t="s">
        <v>343</v>
      </c>
      <c r="LV2" s="1" t="s">
        <v>344</v>
      </c>
      <c r="LW2" s="1" t="s">
        <v>345</v>
      </c>
      <c r="LX2" s="1" t="s">
        <v>346</v>
      </c>
      <c r="LY2" s="1" t="s">
        <v>347</v>
      </c>
      <c r="LZ2" s="1" t="s">
        <v>348</v>
      </c>
      <c r="MA2" s="1" t="s">
        <v>349</v>
      </c>
      <c r="MB2" s="1" t="s">
        <v>350</v>
      </c>
      <c r="MC2" s="1" t="s">
        <v>351</v>
      </c>
      <c r="MD2" s="1" t="s">
        <v>352</v>
      </c>
      <c r="ME2" s="1" t="s">
        <v>353</v>
      </c>
      <c r="MF2" s="1" t="s">
        <v>354</v>
      </c>
      <c r="MG2" s="1" t="s">
        <v>355</v>
      </c>
      <c r="MH2" s="1" t="s">
        <v>356</v>
      </c>
      <c r="MI2" s="1" t="s">
        <v>357</v>
      </c>
      <c r="MJ2" s="1" t="s">
        <v>358</v>
      </c>
      <c r="MK2" s="1" t="s">
        <v>359</v>
      </c>
      <c r="ML2" s="1" t="s">
        <v>360</v>
      </c>
      <c r="MM2" s="1" t="s">
        <v>361</v>
      </c>
      <c r="MN2" s="1" t="s">
        <v>362</v>
      </c>
      <c r="MO2" s="1" t="s">
        <v>363</v>
      </c>
      <c r="MP2" s="1" t="s">
        <v>364</v>
      </c>
      <c r="MQ2" s="1" t="s">
        <v>365</v>
      </c>
      <c r="MR2" s="1" t="s">
        <v>366</v>
      </c>
      <c r="MS2" s="1" t="s">
        <v>367</v>
      </c>
      <c r="MT2" s="1" t="s">
        <v>368</v>
      </c>
      <c r="MU2" s="1" t="s">
        <v>369</v>
      </c>
      <c r="MV2" s="1" t="s">
        <v>370</v>
      </c>
      <c r="MW2" s="1" t="s">
        <v>371</v>
      </c>
      <c r="MX2" s="1" t="s">
        <v>372</v>
      </c>
      <c r="MY2" s="1" t="s">
        <v>373</v>
      </c>
      <c r="MZ2" s="1" t="s">
        <v>374</v>
      </c>
      <c r="NA2" s="1" t="s">
        <v>375</v>
      </c>
      <c r="NB2" s="1" t="s">
        <v>376</v>
      </c>
      <c r="NC2" s="1" t="s">
        <v>377</v>
      </c>
      <c r="ND2" s="1" t="s">
        <v>378</v>
      </c>
      <c r="NE2" s="1" t="s">
        <v>379</v>
      </c>
      <c r="NF2" s="1" t="s">
        <v>380</v>
      </c>
      <c r="NG2" s="1" t="s">
        <v>381</v>
      </c>
      <c r="NH2" s="1" t="s">
        <v>382</v>
      </c>
      <c r="NI2" s="1" t="s">
        <v>383</v>
      </c>
      <c r="NJ2" s="1" t="s">
        <v>384</v>
      </c>
      <c r="NK2" s="1" t="s">
        <v>385</v>
      </c>
      <c r="NL2" s="1" t="s">
        <v>386</v>
      </c>
      <c r="NM2" s="1" t="s">
        <v>387</v>
      </c>
      <c r="NN2" s="1" t="s">
        <v>388</v>
      </c>
      <c r="NO2" s="1" t="s">
        <v>389</v>
      </c>
      <c r="NP2" s="1" t="s">
        <v>390</v>
      </c>
      <c r="NQ2" s="1" t="s">
        <v>391</v>
      </c>
      <c r="NR2" s="1" t="s">
        <v>392</v>
      </c>
      <c r="NS2" s="1" t="s">
        <v>393</v>
      </c>
      <c r="NT2" s="1" t="s">
        <v>394</v>
      </c>
      <c r="NU2" s="1" t="s">
        <v>395</v>
      </c>
      <c r="NV2" s="1" t="s">
        <v>396</v>
      </c>
      <c r="NW2" s="1" t="s">
        <v>397</v>
      </c>
      <c r="NX2" s="1" t="s">
        <v>398</v>
      </c>
      <c r="NY2" s="1" t="s">
        <v>399</v>
      </c>
      <c r="NZ2" s="1" t="s">
        <v>400</v>
      </c>
      <c r="OA2" s="1" t="s">
        <v>401</v>
      </c>
      <c r="OB2" s="1" t="s">
        <v>402</v>
      </c>
      <c r="OC2" s="1" t="s">
        <v>403</v>
      </c>
      <c r="OD2" s="1" t="s">
        <v>404</v>
      </c>
      <c r="OE2" s="1" t="s">
        <v>405</v>
      </c>
      <c r="OF2" s="1" t="s">
        <v>406</v>
      </c>
      <c r="OG2" s="1" t="s">
        <v>407</v>
      </c>
      <c r="OH2" s="1" t="s">
        <v>408</v>
      </c>
    </row>
    <row r="3" spans="1:398" ht="30" x14ac:dyDescent="0.2">
      <c r="A3" s="2">
        <v>1</v>
      </c>
      <c r="B3" s="3" t="s">
        <v>409</v>
      </c>
      <c r="C3" s="2" t="s">
        <v>410</v>
      </c>
      <c r="D3" s="1">
        <v>2215.99640798465</v>
      </c>
      <c r="E3" s="1">
        <v>2336.3444196056398</v>
      </c>
      <c r="F3" s="1">
        <v>160.704853381303</v>
      </c>
      <c r="G3" s="1">
        <v>1978.1821915097</v>
      </c>
      <c r="H3" s="1">
        <v>1846.3028288841999</v>
      </c>
      <c r="I3" s="1">
        <v>1287.79976973205</v>
      </c>
      <c r="J3" s="1">
        <v>0.72086408539784896</v>
      </c>
      <c r="K3" s="1">
        <v>3608.2901281826298</v>
      </c>
      <c r="L3" s="1">
        <v>201.78173443973401</v>
      </c>
      <c r="M3" s="1">
        <v>0</v>
      </c>
      <c r="N3" s="1">
        <v>817.21573580537404</v>
      </c>
      <c r="O3" s="1">
        <v>198.899102885426</v>
      </c>
      <c r="P3" s="1">
        <v>779.74235038664801</v>
      </c>
      <c r="Q3" s="1">
        <v>1665.4203794100199</v>
      </c>
      <c r="R3" s="1">
        <v>377.61978489069298</v>
      </c>
      <c r="S3" s="1">
        <v>509.49914751619502</v>
      </c>
      <c r="T3" s="1">
        <v>11959.173116965299</v>
      </c>
      <c r="U3" s="1">
        <v>382.66500870119501</v>
      </c>
      <c r="V3" s="1">
        <v>2266.4412230041198</v>
      </c>
      <c r="W3" s="1">
        <v>678.85189556042303</v>
      </c>
      <c r="X3" s="1">
        <v>7773.6424121338996</v>
      </c>
      <c r="Y3" s="1">
        <v>24884.736296900101</v>
      </c>
      <c r="Z3" s="1">
        <v>5.0443990232188103</v>
      </c>
      <c r="AA3" s="1">
        <v>1259.6943182743601</v>
      </c>
      <c r="AB3" s="1">
        <v>474.90756886449498</v>
      </c>
      <c r="AC3" s="1">
        <v>845.32118726305896</v>
      </c>
      <c r="AD3" s="1">
        <v>371.85534656935903</v>
      </c>
      <c r="AE3" s="1">
        <v>95.846055803006706</v>
      </c>
      <c r="AF3" s="1">
        <v>4.3235349378209698</v>
      </c>
      <c r="AG3" s="1">
        <v>85.757257756569004</v>
      </c>
      <c r="AH3" s="1">
        <v>520.308809648031</v>
      </c>
      <c r="AI3" s="1">
        <v>3134.82346270165</v>
      </c>
      <c r="AJ3" s="1">
        <v>5492.78803135824</v>
      </c>
      <c r="AK3" s="1">
        <v>2267.1620870895199</v>
      </c>
      <c r="AL3" s="1">
        <v>335.10200044874898</v>
      </c>
      <c r="AM3" s="1">
        <v>458.33264362404299</v>
      </c>
      <c r="AN3" s="1">
        <v>164.30834902100901</v>
      </c>
      <c r="AO3" s="1">
        <v>1973.8578317846</v>
      </c>
      <c r="AP3" s="1">
        <v>62.696205322102401</v>
      </c>
      <c r="AQ3" s="1">
        <v>218.356659680186</v>
      </c>
      <c r="AR3" s="1">
        <v>1325.2739799380599</v>
      </c>
      <c r="AS3" s="1">
        <v>7.2061664921292996</v>
      </c>
      <c r="AT3" s="1">
        <v>8489.2468290276502</v>
      </c>
      <c r="AU3" s="1">
        <v>69.903196601514793</v>
      </c>
      <c r="AV3" s="1">
        <v>67.020565047206404</v>
      </c>
      <c r="AW3" s="1">
        <v>39.635977674918799</v>
      </c>
      <c r="AX3" s="1">
        <v>4237.4172480217003</v>
      </c>
      <c r="AY3" s="1">
        <v>267.36057131614501</v>
      </c>
      <c r="AZ3" s="1">
        <v>154.21872618728801</v>
      </c>
      <c r="BA3" s="1">
        <v>392.03294266223497</v>
      </c>
      <c r="BB3" s="1">
        <v>172.955418896651</v>
      </c>
      <c r="BC3" s="1">
        <v>322.85061014611802</v>
      </c>
      <c r="BD3" s="1">
        <v>340.14639947196798</v>
      </c>
      <c r="BE3" s="1">
        <v>663.71787370348397</v>
      </c>
      <c r="BF3" s="1">
        <v>178.72068200526701</v>
      </c>
      <c r="BG3" s="1">
        <v>398.51906985624902</v>
      </c>
      <c r="BH3" s="1">
        <v>561.38569070646201</v>
      </c>
      <c r="BI3" s="1">
        <v>1753.3394046354999</v>
      </c>
      <c r="BJ3" s="1">
        <v>953.41863336869699</v>
      </c>
      <c r="BK3" s="1">
        <v>1825.40436870593</v>
      </c>
      <c r="BL3" s="1">
        <v>1653.88985319279</v>
      </c>
      <c r="BM3" s="1">
        <v>3473.5289587901002</v>
      </c>
      <c r="BN3" s="1">
        <v>472.74580139558498</v>
      </c>
      <c r="BO3" s="1">
        <v>523.91230528773701</v>
      </c>
      <c r="BP3" s="1">
        <v>22.3401883490688</v>
      </c>
      <c r="BQ3" s="1">
        <v>52.607407275664798</v>
      </c>
      <c r="BR3" s="1">
        <v>9015.3209017843001</v>
      </c>
      <c r="BS3" s="1">
        <v>544.08990138061199</v>
      </c>
      <c r="BT3" s="1">
        <v>5499.2733337649697</v>
      </c>
      <c r="BU3" s="1">
        <v>70.623235899629506</v>
      </c>
      <c r="BV3" s="1">
        <v>717.04614506454595</v>
      </c>
      <c r="BW3" s="1">
        <v>14585.2182962362</v>
      </c>
      <c r="BX3" s="1">
        <v>3274.62985590468</v>
      </c>
      <c r="BY3" s="1">
        <v>412.93222762779101</v>
      </c>
      <c r="BZ3" s="1">
        <v>56.210902915370902</v>
      </c>
      <c r="CA3" s="1">
        <v>4782.2280134877101</v>
      </c>
      <c r="CB3" s="1">
        <v>772.53618389451901</v>
      </c>
      <c r="CC3" s="1">
        <v>136.92293686143799</v>
      </c>
      <c r="CD3" s="1">
        <v>1101.87292123465</v>
      </c>
      <c r="CE3" s="1">
        <v>201.060870354336</v>
      </c>
      <c r="CF3" s="1">
        <v>658.67347468026503</v>
      </c>
      <c r="CG3" s="1">
        <v>2715.4059326671299</v>
      </c>
      <c r="CH3" s="1">
        <v>557.782195066756</v>
      </c>
      <c r="CI3" s="1">
        <v>2534.5234831929502</v>
      </c>
      <c r="CJ3" s="1">
        <v>67.741429132604296</v>
      </c>
      <c r="CK3" s="1">
        <v>1225.10356440995</v>
      </c>
      <c r="CL3" s="1">
        <v>487.87982325252398</v>
      </c>
      <c r="CM3" s="1">
        <v>1.4409033835126299</v>
      </c>
      <c r="CN3" s="1">
        <v>5370.2774274810599</v>
      </c>
      <c r="CO3" s="1">
        <v>42.518609229227103</v>
      </c>
      <c r="CP3" s="1">
        <v>8.6478946629249904</v>
      </c>
      <c r="CQ3" s="1">
        <v>925.31318191101195</v>
      </c>
      <c r="CR3" s="1">
        <v>439.595950914681</v>
      </c>
      <c r="CS3" s="1">
        <v>894.32592368630105</v>
      </c>
      <c r="CT3" s="1">
        <v>1104.7555527889599</v>
      </c>
      <c r="CU3" s="1">
        <v>0</v>
      </c>
      <c r="CV3" s="1">
        <v>0.72086408539784896</v>
      </c>
      <c r="CW3" s="1">
        <v>311.32008392888503</v>
      </c>
      <c r="CX3" s="1">
        <v>4197.7812703467798</v>
      </c>
      <c r="CY3" s="1">
        <v>128.99590628391101</v>
      </c>
      <c r="CZ3" s="1">
        <v>0.36043204269892398</v>
      </c>
      <c r="DA3" s="1">
        <v>154.21872618728801</v>
      </c>
      <c r="DB3" s="1">
        <v>2357.2437045711899</v>
      </c>
      <c r="DC3" s="1">
        <v>1213.5730381927101</v>
      </c>
      <c r="DD3" s="1">
        <v>9968.01949585488</v>
      </c>
      <c r="DE3" s="1">
        <v>149.17432716406901</v>
      </c>
      <c r="DF3" s="1">
        <v>4576.1219193228699</v>
      </c>
      <c r="DG3" s="1">
        <v>12.971429600745999</v>
      </c>
      <c r="DH3" s="1">
        <v>18.015828623964801</v>
      </c>
      <c r="DI3" s="1">
        <v>2684.4178496551299</v>
      </c>
      <c r="DJ3" s="1">
        <v>61.976166023987602</v>
      </c>
      <c r="DK3" s="1">
        <v>533.28023924877698</v>
      </c>
      <c r="DL3" s="1">
        <v>3490.10388403056</v>
      </c>
      <c r="DM3" s="1">
        <v>1827.56613617484</v>
      </c>
      <c r="DN3" s="1">
        <v>72.785828155823097</v>
      </c>
      <c r="DO3" s="1">
        <v>0</v>
      </c>
      <c r="DP3" s="1">
        <v>67.741429132604296</v>
      </c>
      <c r="DQ3" s="1">
        <v>256.55090918430898</v>
      </c>
      <c r="DR3" s="1">
        <v>3585.2299005354498</v>
      </c>
      <c r="DS3" s="1">
        <v>1003.86427317545</v>
      </c>
      <c r="DT3" s="1">
        <v>618.31663291994801</v>
      </c>
      <c r="DU3" s="1">
        <v>4769.9766231850799</v>
      </c>
      <c r="DV3" s="1">
        <v>1117.0061183043099</v>
      </c>
      <c r="DW3" s="1">
        <v>518.14704217912004</v>
      </c>
      <c r="DX3" s="1">
        <v>2129.5182861426802</v>
      </c>
      <c r="DY3" s="1">
        <v>256.55090918430898</v>
      </c>
      <c r="DZ3" s="1">
        <v>4559.5469940824196</v>
      </c>
      <c r="EA3" s="1">
        <v>377.61978489069298</v>
      </c>
      <c r="EB3" s="1">
        <v>57.651806298883599</v>
      </c>
      <c r="EC3" s="1">
        <v>2761.5272127487801</v>
      </c>
      <c r="ED3" s="1">
        <v>190.25120822250099</v>
      </c>
      <c r="EE3" s="1">
        <v>15.8540611550543</v>
      </c>
      <c r="EF3" s="1">
        <v>1269.0630770226901</v>
      </c>
      <c r="EG3" s="1">
        <v>1514.08428477704</v>
      </c>
      <c r="EH3" s="1">
        <v>101.611318911623</v>
      </c>
      <c r="EI3" s="1">
        <v>307.71741307646101</v>
      </c>
      <c r="EJ3" s="1">
        <v>4154.5426218194398</v>
      </c>
      <c r="EK3" s="1">
        <v>369.69275431316601</v>
      </c>
      <c r="EL3" s="1">
        <v>4148.0564946254199</v>
      </c>
      <c r="EM3" s="1">
        <v>3.6034956397061801</v>
      </c>
      <c r="EN3" s="1">
        <v>42.518609229227103</v>
      </c>
      <c r="EO3" s="1">
        <v>1.4409033835126299</v>
      </c>
      <c r="EP3" s="1">
        <v>0</v>
      </c>
      <c r="EQ3" s="1">
        <v>0</v>
      </c>
      <c r="ER3" s="1">
        <v>173.676282982049</v>
      </c>
      <c r="ES3" s="1">
        <v>8368.8988174066708</v>
      </c>
      <c r="ET3" s="1">
        <v>910.17998484135501</v>
      </c>
      <c r="EU3" s="1">
        <v>248.623878606782</v>
      </c>
      <c r="EV3" s="1">
        <v>567.15095381507899</v>
      </c>
      <c r="EW3" s="1">
        <v>5737.80841432532</v>
      </c>
      <c r="EX3" s="1">
        <v>1225.10356440995</v>
      </c>
      <c r="EY3" s="1">
        <v>487.15895916712702</v>
      </c>
      <c r="EZ3" s="1">
        <v>671.64490428101101</v>
      </c>
      <c r="FA3" s="1">
        <v>600.30080429598297</v>
      </c>
      <c r="FB3" s="1">
        <v>2027.1861031456599</v>
      </c>
      <c r="FC3" s="1">
        <v>877.75099844584895</v>
      </c>
      <c r="FD3" s="1">
        <v>85.757257756569004</v>
      </c>
      <c r="FE3" s="1">
        <v>6422.4255729943497</v>
      </c>
      <c r="FF3" s="1">
        <v>31655.2344751567</v>
      </c>
      <c r="FG3" s="1">
        <v>63.4170694075002</v>
      </c>
      <c r="FH3" s="1">
        <v>4767.0939916307698</v>
      </c>
      <c r="FI3" s="1">
        <v>5901.3958992609296</v>
      </c>
      <c r="FJ3" s="1">
        <v>38.1942495041231</v>
      </c>
      <c r="FK3" s="1">
        <v>585.16678243904403</v>
      </c>
      <c r="FL3" s="1">
        <v>504.45474849297699</v>
      </c>
      <c r="FM3" s="1">
        <v>20573.092317339098</v>
      </c>
      <c r="FN3" s="1">
        <v>7067.4059292011898</v>
      </c>
      <c r="FO3" s="1">
        <v>4019.78062763963</v>
      </c>
      <c r="FP3" s="1">
        <v>0</v>
      </c>
      <c r="FQ3" s="1">
        <v>1.4409033835126299</v>
      </c>
      <c r="FR3" s="1">
        <v>41213.204374938097</v>
      </c>
      <c r="FS3" s="1">
        <v>37519.156988998897</v>
      </c>
      <c r="FT3" s="1">
        <v>23595.494798997301</v>
      </c>
      <c r="FU3" s="1">
        <v>180.16241017606299</v>
      </c>
      <c r="FV3" s="1">
        <v>93.684288334096195</v>
      </c>
      <c r="FW3" s="1">
        <v>0.72086408539784896</v>
      </c>
      <c r="FX3" s="1">
        <v>95.846055803006706</v>
      </c>
      <c r="FY3" s="1">
        <v>1447.7837590279501</v>
      </c>
      <c r="FZ3" s="1">
        <v>255.830045098911</v>
      </c>
      <c r="GA3" s="1">
        <v>278.17023344798002</v>
      </c>
      <c r="GB3" s="1">
        <v>1889.5423021988299</v>
      </c>
      <c r="GC3" s="1">
        <v>51.886543190266899</v>
      </c>
      <c r="GD3" s="1">
        <v>1188.3502182893401</v>
      </c>
      <c r="GE3" s="1">
        <v>0</v>
      </c>
      <c r="GF3" s="1">
        <v>2873.9490185795198</v>
      </c>
      <c r="GG3" s="1">
        <v>885.67802902337598</v>
      </c>
      <c r="GH3" s="1">
        <v>3881.4159626073902</v>
      </c>
      <c r="GI3" s="1">
        <v>1784.3274876475</v>
      </c>
      <c r="GJ3" s="1">
        <v>1256.8125115073401</v>
      </c>
      <c r="GK3" s="1">
        <v>2035.8339978085901</v>
      </c>
      <c r="GL3" s="1">
        <v>2233.2913725232202</v>
      </c>
      <c r="GM3" s="1">
        <v>1295.00676101146</v>
      </c>
      <c r="GN3" s="1">
        <v>9268.2691401161901</v>
      </c>
      <c r="GO3" s="1">
        <v>1019.7183343305099</v>
      </c>
      <c r="GP3" s="1">
        <v>0</v>
      </c>
      <c r="GQ3" s="1">
        <v>7.2061664921292996</v>
      </c>
      <c r="GR3" s="1">
        <v>356.00046062702199</v>
      </c>
      <c r="GS3" s="1">
        <v>2363.0089676798102</v>
      </c>
      <c r="GT3" s="1">
        <v>514.54354653941402</v>
      </c>
      <c r="GU3" s="1">
        <v>1921.97128859433</v>
      </c>
      <c r="GV3" s="1">
        <v>155.660454358084</v>
      </c>
      <c r="GW3" s="1">
        <v>888.56066057768396</v>
      </c>
      <c r="GX3" s="1">
        <v>22.3401883490688</v>
      </c>
      <c r="GY3" s="1">
        <v>123.951507260692</v>
      </c>
      <c r="GZ3" s="1">
        <v>2289.50227543859</v>
      </c>
      <c r="HA3" s="1">
        <v>107.37658202023999</v>
      </c>
      <c r="HB3" s="1">
        <v>8.6478946629249904</v>
      </c>
      <c r="HC3" s="1">
        <v>0</v>
      </c>
      <c r="HD3" s="1">
        <v>176.55891453635701</v>
      </c>
      <c r="HE3" s="1">
        <v>0</v>
      </c>
      <c r="HF3" s="1">
        <v>0</v>
      </c>
      <c r="HG3" s="1">
        <v>3224.1842160979199</v>
      </c>
      <c r="HH3" s="1">
        <v>6.48612719401451</v>
      </c>
      <c r="HI3" s="1">
        <v>52.607407275664798</v>
      </c>
      <c r="HJ3" s="1">
        <v>14.4131577715417</v>
      </c>
      <c r="HK3" s="1">
        <v>18.015828623964801</v>
      </c>
      <c r="HL3" s="1">
        <v>0</v>
      </c>
      <c r="HM3" s="1">
        <v>28.105451457685501</v>
      </c>
      <c r="HN3" s="1">
        <v>1298.60943186388</v>
      </c>
      <c r="HO3" s="1">
        <v>493.64426157385799</v>
      </c>
      <c r="HP3" s="1">
        <v>1279.8727391545201</v>
      </c>
      <c r="HQ3" s="1">
        <v>239.97598394385699</v>
      </c>
      <c r="HR3" s="1">
        <v>0</v>
      </c>
      <c r="HS3" s="1">
        <v>46.842144167048097</v>
      </c>
      <c r="HT3" s="1">
        <v>328.61587325473403</v>
      </c>
      <c r="HU3" s="1">
        <v>2329.8591171989101</v>
      </c>
      <c r="HV3" s="1">
        <v>2298.87103418691</v>
      </c>
      <c r="HW3" s="1">
        <v>515.26441062481194</v>
      </c>
      <c r="HX3" s="1">
        <v>4466.5835698337196</v>
      </c>
      <c r="HY3" s="1">
        <v>2915.0258996379498</v>
      </c>
      <c r="HZ3" s="1">
        <v>2457.4132953120202</v>
      </c>
      <c r="IA3" s="1">
        <v>922.43055035670295</v>
      </c>
      <c r="IB3" s="1">
        <v>1300.0511600346799</v>
      </c>
      <c r="IC3" s="1">
        <v>410.76963537159702</v>
      </c>
      <c r="ID3" s="1">
        <v>1202.7633760608801</v>
      </c>
      <c r="IE3" s="1">
        <v>1286.35886634854</v>
      </c>
      <c r="IF3" s="1">
        <v>474.18752956638099</v>
      </c>
      <c r="IG3" s="1">
        <v>17602.576378871199</v>
      </c>
      <c r="IH3" s="1">
        <v>3000.78315739452</v>
      </c>
      <c r="II3" s="1">
        <v>756.68129795218204</v>
      </c>
      <c r="IJ3" s="1">
        <v>534.00110333417501</v>
      </c>
      <c r="IK3" s="1">
        <v>77.109363093644006</v>
      </c>
      <c r="IL3" s="1">
        <v>881.35366929827205</v>
      </c>
      <c r="IM3" s="1">
        <v>686.05806205255203</v>
      </c>
      <c r="IN3" s="1">
        <v>0</v>
      </c>
      <c r="IO3" s="1">
        <v>0</v>
      </c>
      <c r="IP3" s="1">
        <v>5.7652631086166597</v>
      </c>
      <c r="IQ3" s="1">
        <v>479.95196788771398</v>
      </c>
      <c r="IR3" s="1">
        <v>521.74971303154302</v>
      </c>
      <c r="IS3" s="1">
        <v>434.551551891462</v>
      </c>
      <c r="IT3" s="1">
        <v>98.008648059200198</v>
      </c>
      <c r="IU3" s="1">
        <v>151.33609463298001</v>
      </c>
      <c r="IV3" s="1">
        <v>3165.81154571364</v>
      </c>
      <c r="IW3" s="1">
        <v>157.10135774159599</v>
      </c>
      <c r="IX3" s="1">
        <v>4.3235349378209698</v>
      </c>
      <c r="IY3" s="1">
        <v>12492.4533562141</v>
      </c>
      <c r="IZ3" s="1">
        <v>559.22392323755196</v>
      </c>
      <c r="JA3" s="1">
        <v>588.77027807875004</v>
      </c>
      <c r="JB3" s="1">
        <v>270.24320287045299</v>
      </c>
      <c r="JC3" s="1">
        <v>11531.106867480599</v>
      </c>
      <c r="JD3" s="1">
        <v>23.781091732581402</v>
      </c>
      <c r="JE3" s="1">
        <v>1218.6174372159301</v>
      </c>
      <c r="JF3" s="1">
        <v>55.490038829973102</v>
      </c>
      <c r="JG3" s="1">
        <v>178.00064270715299</v>
      </c>
      <c r="JH3" s="1">
        <v>141.96816067194001</v>
      </c>
      <c r="JI3" s="1">
        <v>4807.4508333910899</v>
      </c>
      <c r="JJ3" s="1">
        <v>48.283872337843803</v>
      </c>
      <c r="JK3" s="1">
        <v>1365.6299969110901</v>
      </c>
      <c r="JL3" s="1">
        <v>189.53034413710299</v>
      </c>
      <c r="JM3" s="1">
        <v>56.9309422134857</v>
      </c>
      <c r="JN3" s="1">
        <v>13747.824139550699</v>
      </c>
      <c r="JO3" s="1">
        <v>3916.00754125909</v>
      </c>
      <c r="JP3" s="1">
        <v>492.92422227574298</v>
      </c>
      <c r="JQ3" s="1">
        <v>0.72086408539784896</v>
      </c>
      <c r="JR3" s="1">
        <v>0</v>
      </c>
      <c r="JS3" s="1">
        <v>0</v>
      </c>
      <c r="JT3" s="1">
        <v>0</v>
      </c>
      <c r="JU3" s="1">
        <v>0</v>
      </c>
      <c r="JV3" s="1">
        <v>0</v>
      </c>
      <c r="JW3" s="1">
        <v>15.8540611550543</v>
      </c>
      <c r="JX3" s="1">
        <v>1368.5126284654</v>
      </c>
      <c r="JY3" s="1">
        <v>3017.3580826349698</v>
      </c>
      <c r="JZ3" s="1">
        <v>1155.20036780843</v>
      </c>
      <c r="KA3" s="1">
        <v>1730.9992162864401</v>
      </c>
      <c r="KB3" s="1">
        <v>4331.1015363557899</v>
      </c>
      <c r="KC3" s="1">
        <v>0</v>
      </c>
      <c r="KD3" s="1">
        <v>673.08663245180605</v>
      </c>
      <c r="KE3" s="1">
        <v>147.01255969515901</v>
      </c>
      <c r="KF3" s="1">
        <v>5.0443990232188103</v>
      </c>
      <c r="KG3" s="1">
        <v>7458.7188325653096</v>
      </c>
      <c r="KH3" s="1">
        <v>74.947595624733594</v>
      </c>
      <c r="KI3" s="1">
        <v>1303.6546556743899</v>
      </c>
      <c r="KJ3" s="1">
        <v>4867.9852712442798</v>
      </c>
      <c r="KK3" s="1">
        <v>657.952610594867</v>
      </c>
      <c r="KL3" s="1">
        <v>10.088798046437599</v>
      </c>
      <c r="KM3" s="1">
        <v>1623.6226342662001</v>
      </c>
      <c r="KN3" s="1">
        <v>12.251390302631201</v>
      </c>
      <c r="KO3" s="1">
        <v>11.5305262172333</v>
      </c>
      <c r="KP3" s="1">
        <v>304.113917436755</v>
      </c>
      <c r="KQ3" s="1">
        <v>106.655717934842</v>
      </c>
      <c r="KR3" s="1">
        <v>2063.93944926627</v>
      </c>
      <c r="KS3" s="1">
        <v>1903.9554599703699</v>
      </c>
      <c r="KT3" s="1">
        <v>0</v>
      </c>
      <c r="KU3" s="1">
        <v>1323.1122124691501</v>
      </c>
      <c r="KV3" s="1">
        <v>3866.28276553774</v>
      </c>
      <c r="KW3" s="1">
        <v>3475.6907262590098</v>
      </c>
      <c r="KX3" s="1">
        <v>39.635977674918799</v>
      </c>
      <c r="KY3" s="1">
        <v>3113.20413843798</v>
      </c>
      <c r="KZ3" s="1">
        <v>1719.4686900692</v>
      </c>
      <c r="LA3" s="1">
        <v>1173.93788530508</v>
      </c>
      <c r="LB3" s="1">
        <v>345.19079849518698</v>
      </c>
      <c r="LC3" s="1">
        <v>553.45866012893498</v>
      </c>
      <c r="LD3" s="1">
        <v>36.753346120610502</v>
      </c>
      <c r="LE3" s="1">
        <v>23.061052434466699</v>
      </c>
      <c r="LF3" s="1">
        <v>1213.5730381927101</v>
      </c>
      <c r="LG3" s="1">
        <v>495.085989744654</v>
      </c>
      <c r="LH3" s="1">
        <v>54.769174744575203</v>
      </c>
      <c r="LI3" s="1">
        <v>4445.6842848681599</v>
      </c>
      <c r="LJ3" s="1">
        <v>748.754267374655</v>
      </c>
      <c r="LK3" s="1">
        <v>1721.63045753811</v>
      </c>
      <c r="LL3" s="1">
        <v>201.060870354336</v>
      </c>
      <c r="LM3" s="1">
        <v>4133.6433368538801</v>
      </c>
      <c r="LN3" s="1">
        <v>6647.9883991666702</v>
      </c>
      <c r="LO3" s="1">
        <v>22.3401883490688</v>
      </c>
      <c r="LP3" s="1">
        <v>1087.45976346311</v>
      </c>
      <c r="LQ3" s="1">
        <v>4326.7771766306896</v>
      </c>
      <c r="LR3" s="1">
        <v>3491.54478741407</v>
      </c>
      <c r="LS3" s="1">
        <v>972.87619016345798</v>
      </c>
      <c r="LT3" s="1">
        <v>491.48249410494799</v>
      </c>
      <c r="LU3" s="1">
        <v>5.7652631086166597</v>
      </c>
      <c r="LV3" s="1">
        <v>6675.3729865389596</v>
      </c>
      <c r="LW3" s="1">
        <v>1390.13195272907</v>
      </c>
      <c r="LX3" s="1">
        <v>1665.4203794100199</v>
      </c>
      <c r="LY3" s="1">
        <v>394.91557421654301</v>
      </c>
      <c r="LZ3" s="1">
        <v>20748.930367789999</v>
      </c>
      <c r="MA3" s="1">
        <v>344.469934409789</v>
      </c>
      <c r="MB3" s="1">
        <v>519.58794556263297</v>
      </c>
      <c r="MC3" s="1">
        <v>2120.1495273943601</v>
      </c>
      <c r="MD3" s="1">
        <v>4109.8622451212996</v>
      </c>
      <c r="ME3" s="1">
        <v>42.518609229227103</v>
      </c>
      <c r="MF3" s="1">
        <v>390.59203927872198</v>
      </c>
      <c r="MG3" s="1">
        <v>18.015828623964801</v>
      </c>
      <c r="MH3" s="1">
        <v>190.972072307899</v>
      </c>
      <c r="MI3" s="1">
        <v>3152.8401161129</v>
      </c>
      <c r="MJ3" s="1">
        <v>2200.14152204231</v>
      </c>
      <c r="MK3" s="1">
        <v>699.02949165329801</v>
      </c>
      <c r="ML3" s="1">
        <v>74.947595624733594</v>
      </c>
      <c r="MM3" s="1">
        <v>220.51842714909699</v>
      </c>
      <c r="MN3" s="1">
        <v>5548.9981094863297</v>
      </c>
      <c r="MO3" s="1">
        <v>0</v>
      </c>
      <c r="MP3" s="1">
        <v>13884.747076412101</v>
      </c>
      <c r="MQ3" s="1">
        <v>4578.2836867917804</v>
      </c>
      <c r="MR3" s="1">
        <v>522.47057711694094</v>
      </c>
      <c r="MS3" s="1">
        <v>523.19144120233898</v>
      </c>
      <c r="MT3" s="1">
        <v>2205.9067851509299</v>
      </c>
      <c r="MU3" s="1">
        <v>516.70531400832499</v>
      </c>
      <c r="MV3" s="1">
        <v>6753.2032137180004</v>
      </c>
      <c r="MW3" s="1">
        <v>788.39024504957297</v>
      </c>
      <c r="MX3" s="1">
        <v>645.70204507951905</v>
      </c>
      <c r="MY3" s="1">
        <v>196.73733541651501</v>
      </c>
      <c r="MZ3" s="1">
        <v>207.54699754835099</v>
      </c>
      <c r="NA3" s="1">
        <v>5.7652631086166597</v>
      </c>
      <c r="NB3" s="1">
        <v>2350.03671329178</v>
      </c>
      <c r="NC3" s="1">
        <v>2412.0128793157701</v>
      </c>
      <c r="ND3" s="1">
        <v>237.81421647494699</v>
      </c>
      <c r="NE3" s="1">
        <v>479.95196788771398</v>
      </c>
      <c r="NF3" s="1">
        <v>127.55500290039799</v>
      </c>
      <c r="NG3" s="1">
        <v>240.69684802925499</v>
      </c>
      <c r="NH3" s="1">
        <v>61.255301938589803</v>
      </c>
      <c r="NI3" s="1">
        <v>59.093534469679298</v>
      </c>
      <c r="NJ3" s="1">
        <v>467.70140237236598</v>
      </c>
      <c r="NK3" s="1">
        <v>1470.84481146242</v>
      </c>
      <c r="NL3" s="1">
        <v>304.113917436755</v>
      </c>
      <c r="NM3" s="1">
        <v>182.32417764497399</v>
      </c>
      <c r="NN3" s="1">
        <v>54.048310659177403</v>
      </c>
      <c r="NO3" s="1">
        <v>457.612604325929</v>
      </c>
      <c r="NP3" s="1">
        <v>3256.61320249343</v>
      </c>
      <c r="NQ3" s="1">
        <v>1743.9706458871799</v>
      </c>
      <c r="NR3" s="1">
        <v>8.6478946629249904</v>
      </c>
      <c r="NS3" s="1">
        <v>24.501955817979301</v>
      </c>
      <c r="NT3" s="1">
        <v>85.036393671171197</v>
      </c>
      <c r="NU3" s="1">
        <v>92.243384950583504</v>
      </c>
      <c r="NV3" s="1">
        <v>4380.1054479917502</v>
      </c>
      <c r="NW3" s="1">
        <v>25.222819903377101</v>
      </c>
      <c r="NX3" s="1">
        <v>79.991994647952396</v>
      </c>
      <c r="NY3" s="1">
        <v>5618.9013060878397</v>
      </c>
      <c r="NZ3" s="1">
        <v>43.9595126127398</v>
      </c>
      <c r="OA3" s="1">
        <v>20383.561148414701</v>
      </c>
      <c r="OB3" s="1">
        <v>614.71396206752502</v>
      </c>
      <c r="OC3" s="1">
        <v>18148.828047720701</v>
      </c>
      <c r="OD3" s="1">
        <v>0</v>
      </c>
      <c r="OE3" s="1">
        <v>9250.9733507903402</v>
      </c>
      <c r="OF3" s="1">
        <v>394.91557421654301</v>
      </c>
      <c r="OG3" s="1">
        <v>59.813573767793997</v>
      </c>
      <c r="OH3" s="1">
        <v>756.68129795218204</v>
      </c>
    </row>
    <row r="4" spans="1:398" ht="30" x14ac:dyDescent="0.2">
      <c r="A4" s="2">
        <v>1</v>
      </c>
      <c r="B4" s="3" t="s">
        <v>409</v>
      </c>
      <c r="C4" s="2" t="s">
        <v>411</v>
      </c>
      <c r="D4" s="1">
        <v>2107.8301920896802</v>
      </c>
      <c r="E4" s="1">
        <v>2087.1508429898599</v>
      </c>
      <c r="F4" s="1">
        <v>167.65124572468599</v>
      </c>
      <c r="G4" s="1">
        <v>1806.50054392022</v>
      </c>
      <c r="H4" s="1">
        <v>1594.53590980289</v>
      </c>
      <c r="I4" s="1">
        <v>1873.7088637760301</v>
      </c>
      <c r="J4" s="1">
        <v>0</v>
      </c>
      <c r="K4" s="1">
        <v>3240.7710629181402</v>
      </c>
      <c r="L4" s="1">
        <v>156.573333907934</v>
      </c>
      <c r="M4" s="1">
        <v>0</v>
      </c>
      <c r="N4" s="1">
        <v>786.55872643670898</v>
      </c>
      <c r="O4" s="1">
        <v>186.85412029081101</v>
      </c>
      <c r="P4" s="1">
        <v>882.57135814170294</v>
      </c>
      <c r="Q4" s="1">
        <v>2347.1217929596801</v>
      </c>
      <c r="R4" s="1">
        <v>319.79341490591901</v>
      </c>
      <c r="S4" s="1">
        <v>517.72544701348295</v>
      </c>
      <c r="T4" s="1">
        <v>13490.4111359691</v>
      </c>
      <c r="U4" s="1">
        <v>283.604118699835</v>
      </c>
      <c r="V4" s="1">
        <v>1631.4634432758201</v>
      </c>
      <c r="W4" s="1">
        <v>834.56504228920596</v>
      </c>
      <c r="X4" s="1">
        <v>9957.1727543349098</v>
      </c>
      <c r="Y4" s="1">
        <v>36949.811175356699</v>
      </c>
      <c r="Z4" s="1">
        <v>52.437480579197903</v>
      </c>
      <c r="AA4" s="1">
        <v>1409.89824243825</v>
      </c>
      <c r="AB4" s="1">
        <v>317.57783254256799</v>
      </c>
      <c r="AC4" s="1">
        <v>1762.92626335724</v>
      </c>
      <c r="AD4" s="1">
        <v>684.63845547132405</v>
      </c>
      <c r="AE4" s="1">
        <v>83.456504228920593</v>
      </c>
      <c r="AF4" s="1">
        <v>4.4311647267011498</v>
      </c>
      <c r="AG4" s="1">
        <v>92.318833682322904</v>
      </c>
      <c r="AH4" s="1">
        <v>885.52517777189803</v>
      </c>
      <c r="AI4" s="1">
        <v>3144.0201939463</v>
      </c>
      <c r="AJ4" s="1">
        <v>4596.0162424138398</v>
      </c>
      <c r="AK4" s="1">
        <v>1559.82395869331</v>
      </c>
      <c r="AL4" s="1">
        <v>398.81875440813798</v>
      </c>
      <c r="AM4" s="1">
        <v>500.73902537352399</v>
      </c>
      <c r="AN4" s="1">
        <v>144.756314261521</v>
      </c>
      <c r="AO4" s="1">
        <v>1353.76783439919</v>
      </c>
      <c r="AP4" s="1">
        <v>87.887668955621706</v>
      </c>
      <c r="AQ4" s="1">
        <v>296.159375613093</v>
      </c>
      <c r="AR4" s="1">
        <v>1779.9126849971999</v>
      </c>
      <c r="AS4" s="1">
        <v>1.4773450965052799</v>
      </c>
      <c r="AT4" s="1">
        <v>10949.0493677989</v>
      </c>
      <c r="AU4" s="1">
        <v>64.992737492456001</v>
      </c>
      <c r="AV4" s="1">
        <v>97.489106238684002</v>
      </c>
      <c r="AW4" s="1">
        <v>51.698372749537903</v>
      </c>
      <c r="AX4" s="1">
        <v>3150.6678115991699</v>
      </c>
      <c r="AY4" s="1">
        <v>418.759866241108</v>
      </c>
      <c r="AZ4" s="1">
        <v>180.20737320075901</v>
      </c>
      <c r="BA4" s="1">
        <v>420.23634077479898</v>
      </c>
      <c r="BB4" s="1">
        <v>259.97094996982401</v>
      </c>
      <c r="BC4" s="1">
        <v>290.25173635270102</v>
      </c>
      <c r="BD4" s="1">
        <v>214.18021648067801</v>
      </c>
      <c r="BE4" s="1">
        <v>513.29428228678205</v>
      </c>
      <c r="BF4" s="1">
        <v>239.29160087000901</v>
      </c>
      <c r="BG4" s="1">
        <v>382.57057003502399</v>
      </c>
      <c r="BH4" s="1">
        <v>562.77707267296898</v>
      </c>
      <c r="BI4" s="1">
        <v>1698.6717631316301</v>
      </c>
      <c r="BJ4" s="1">
        <v>885.52517777189803</v>
      </c>
      <c r="BK4" s="1">
        <v>1432.79317390141</v>
      </c>
      <c r="BL4" s="1">
        <v>1221.5667770509301</v>
      </c>
      <c r="BM4" s="1">
        <v>2378.1408166094102</v>
      </c>
      <c r="BN4" s="1">
        <v>635.155665085137</v>
      </c>
      <c r="BO4" s="1">
        <v>589.36580215880497</v>
      </c>
      <c r="BP4" s="1">
        <v>36.189296206083903</v>
      </c>
      <c r="BQ4" s="1">
        <v>62.038047299445502</v>
      </c>
      <c r="BR4" s="1">
        <v>9731.9137554746703</v>
      </c>
      <c r="BS4" s="1">
        <v>562.77707267296898</v>
      </c>
      <c r="BT4" s="1">
        <v>5868.5431549474597</v>
      </c>
      <c r="BU4" s="1">
        <v>63.515392395950698</v>
      </c>
      <c r="BV4" s="1">
        <v>461.59590953724398</v>
      </c>
      <c r="BW4" s="1">
        <v>17740.784341820799</v>
      </c>
      <c r="BX4" s="1">
        <v>4963.8151026094401</v>
      </c>
      <c r="BY4" s="1">
        <v>480.05967627370802</v>
      </c>
      <c r="BZ4" s="1">
        <v>31.758131479382701</v>
      </c>
      <c r="CA4" s="1">
        <v>5411.3784101369201</v>
      </c>
      <c r="CB4" s="1">
        <v>820.53244027944197</v>
      </c>
      <c r="CC4" s="1">
        <v>135.15487697845799</v>
      </c>
      <c r="CD4" s="1">
        <v>975.62842909087101</v>
      </c>
      <c r="CE4" s="1">
        <v>364.84504056540499</v>
      </c>
      <c r="CF4" s="1">
        <v>752.58588315679106</v>
      </c>
      <c r="CG4" s="1">
        <v>1808.71612628357</v>
      </c>
      <c r="CH4" s="1">
        <v>293.94379324974301</v>
      </c>
      <c r="CI4" s="1">
        <v>1892.1726305124901</v>
      </c>
      <c r="CJ4" s="1">
        <v>26.587858923021599</v>
      </c>
      <c r="CK4" s="1">
        <v>1248.15463597395</v>
      </c>
      <c r="CL4" s="1">
        <v>443.87038006762498</v>
      </c>
      <c r="CM4" s="1">
        <v>0</v>
      </c>
      <c r="CN4" s="1">
        <v>4842.6928276407498</v>
      </c>
      <c r="CO4" s="1">
        <v>19.202004003309899</v>
      </c>
      <c r="CP4" s="1">
        <v>11.8170196464129</v>
      </c>
      <c r="CQ4" s="1">
        <v>870.01523066563004</v>
      </c>
      <c r="CR4" s="1">
        <v>247.415693056566</v>
      </c>
      <c r="CS4" s="1">
        <v>1003.6936331104</v>
      </c>
      <c r="CT4" s="1">
        <v>1079.76428241961</v>
      </c>
      <c r="CU4" s="1">
        <v>0</v>
      </c>
      <c r="CV4" s="1">
        <v>0</v>
      </c>
      <c r="CW4" s="1">
        <v>257.75536760647299</v>
      </c>
      <c r="CX4" s="1">
        <v>5426.14924941353</v>
      </c>
      <c r="CY4" s="1">
        <v>199.40937720406899</v>
      </c>
      <c r="CZ4" s="1">
        <v>0.73867254825263795</v>
      </c>
      <c r="DA4" s="1">
        <v>225.99723612709101</v>
      </c>
      <c r="DB4" s="1">
        <v>1779.17444773035</v>
      </c>
      <c r="DC4" s="1">
        <v>1698.6717631316301</v>
      </c>
      <c r="DD4" s="1">
        <v>9536.9364135601099</v>
      </c>
      <c r="DE4" s="1">
        <v>194.23910464770799</v>
      </c>
      <c r="DF4" s="1">
        <v>4553.9184363845498</v>
      </c>
      <c r="DG4" s="1">
        <v>50.9601354826926</v>
      </c>
      <c r="DH4" s="1">
        <v>0.7382372668453</v>
      </c>
      <c r="DI4" s="1">
        <v>2960.1207638484998</v>
      </c>
      <c r="DJ4" s="1">
        <v>73.116829679012994</v>
      </c>
      <c r="DK4" s="1">
        <v>468.98089389414099</v>
      </c>
      <c r="DL4" s="1">
        <v>3775.4838021343999</v>
      </c>
      <c r="DM4" s="1">
        <v>2182.4243668651902</v>
      </c>
      <c r="DN4" s="1">
        <v>70.162139486002502</v>
      </c>
      <c r="DO4" s="1">
        <v>0</v>
      </c>
      <c r="DP4" s="1">
        <v>59.822464936094903</v>
      </c>
      <c r="DQ4" s="1">
        <v>259.23184214016402</v>
      </c>
      <c r="DR4" s="1">
        <v>3453.4739343023102</v>
      </c>
      <c r="DS4" s="1">
        <v>1195.7171553947601</v>
      </c>
      <c r="DT4" s="1">
        <v>455.68739971403699</v>
      </c>
      <c r="DU4" s="1">
        <v>5959.3846435332798</v>
      </c>
      <c r="DV4" s="1">
        <v>1275.4816027266299</v>
      </c>
      <c r="DW4" s="1">
        <v>435.00805061422199</v>
      </c>
      <c r="DX4" s="1">
        <v>2293.9460751136398</v>
      </c>
      <c r="DY4" s="1">
        <v>172.08328101420199</v>
      </c>
      <c r="DZ4" s="1">
        <v>5311.6737215348903</v>
      </c>
      <c r="EA4" s="1">
        <v>446.82419969782001</v>
      </c>
      <c r="EB4" s="1">
        <v>99.704688602034594</v>
      </c>
      <c r="EC4" s="1">
        <v>2938.7031774818402</v>
      </c>
      <c r="ED4" s="1">
        <v>141.802494631325</v>
      </c>
      <c r="EE4" s="1">
        <v>26.587858923021599</v>
      </c>
      <c r="EF4" s="1">
        <v>677.25347111442704</v>
      </c>
      <c r="EG4" s="1">
        <v>1296.89918909329</v>
      </c>
      <c r="EH4" s="1">
        <v>74.594174775518297</v>
      </c>
      <c r="EI4" s="1">
        <v>347.85861892544602</v>
      </c>
      <c r="EJ4" s="1">
        <v>3663.2229860562902</v>
      </c>
      <c r="EK4" s="1">
        <v>363.36769546890002</v>
      </c>
      <c r="EL4" s="1">
        <v>4254.8043705784403</v>
      </c>
      <c r="EM4" s="1">
        <v>4.4311647267011498</v>
      </c>
      <c r="EN4" s="1">
        <v>43.574280562980903</v>
      </c>
      <c r="EO4" s="1">
        <v>1.4773450965052799</v>
      </c>
      <c r="EP4" s="1">
        <v>0</v>
      </c>
      <c r="EQ4" s="1">
        <v>0</v>
      </c>
      <c r="ER4" s="1">
        <v>129.985474984912</v>
      </c>
      <c r="ES4" s="1">
        <v>7606.3580339153696</v>
      </c>
      <c r="ET4" s="1">
        <v>758.49439297999697</v>
      </c>
      <c r="EU4" s="1">
        <v>129.24636715525199</v>
      </c>
      <c r="EV4" s="1">
        <v>460.11856444073902</v>
      </c>
      <c r="EW4" s="1">
        <v>5056.8730441214202</v>
      </c>
      <c r="EX4" s="1">
        <v>1390.69536787212</v>
      </c>
      <c r="EY4" s="1">
        <v>395.864064215128</v>
      </c>
      <c r="EZ4" s="1">
        <v>523.63395683668898</v>
      </c>
      <c r="FA4" s="1">
        <v>731.90653405697503</v>
      </c>
      <c r="FB4" s="1">
        <v>1897.3429030688501</v>
      </c>
      <c r="FC4" s="1">
        <v>776.21905188680205</v>
      </c>
      <c r="FD4" s="1">
        <v>75.3324120423636</v>
      </c>
      <c r="FE4" s="1">
        <v>5414.3331003299299</v>
      </c>
      <c r="FF4" s="1">
        <v>37790.284727469101</v>
      </c>
      <c r="FG4" s="1">
        <v>56.868645305899001</v>
      </c>
      <c r="FH4" s="1">
        <v>3782.8687864912899</v>
      </c>
      <c r="FI4" s="1">
        <v>5595.2778402347203</v>
      </c>
      <c r="FJ4" s="1">
        <v>29.542549116032099</v>
      </c>
      <c r="FK4" s="1">
        <v>774.00346952345103</v>
      </c>
      <c r="FL4" s="1">
        <v>649.18826709489997</v>
      </c>
      <c r="FM4" s="1">
        <v>23618.928063488602</v>
      </c>
      <c r="FN4" s="1">
        <v>6964.55562174018</v>
      </c>
      <c r="FO4" s="1">
        <v>3710.4910646419398</v>
      </c>
      <c r="FP4" s="1">
        <v>0.7382372668453</v>
      </c>
      <c r="FQ4" s="1">
        <v>7.3858549197116998</v>
      </c>
      <c r="FR4" s="1">
        <v>52108.613288074601</v>
      </c>
      <c r="FS4" s="1">
        <v>36667.684401753402</v>
      </c>
      <c r="FT4" s="1">
        <v>20648.467625090099</v>
      </c>
      <c r="FU4" s="1">
        <v>249.63127541991599</v>
      </c>
      <c r="FV4" s="1">
        <v>63.515392395950698</v>
      </c>
      <c r="FW4" s="1">
        <v>0</v>
      </c>
      <c r="FX4" s="1">
        <v>79.025339502219396</v>
      </c>
      <c r="FY4" s="1">
        <v>1579.7650705262799</v>
      </c>
      <c r="FZ4" s="1">
        <v>183.89943009780001</v>
      </c>
      <c r="GA4" s="1">
        <v>318.31606980941399</v>
      </c>
      <c r="GB4" s="1">
        <v>1963.07387782815</v>
      </c>
      <c r="GC4" s="1">
        <v>91.580596415477601</v>
      </c>
      <c r="GD4" s="1">
        <v>1083.4572098794599</v>
      </c>
      <c r="GE4" s="1">
        <v>2.9538196301958699</v>
      </c>
      <c r="GF4" s="1">
        <v>3425.4096008455999</v>
      </c>
      <c r="GG4" s="1">
        <v>872.96992085863997</v>
      </c>
      <c r="GH4" s="1">
        <v>4881.83594347702</v>
      </c>
      <c r="GI4" s="1">
        <v>3162.48396068277</v>
      </c>
      <c r="GJ4" s="1">
        <v>1395.86564042848</v>
      </c>
      <c r="GK4" s="1">
        <v>2980.0618756814702</v>
      </c>
      <c r="GL4" s="1">
        <v>3154.3598684962099</v>
      </c>
      <c r="GM4" s="1">
        <v>1423.9299738852001</v>
      </c>
      <c r="GN4" s="1">
        <v>8984.4981448742401</v>
      </c>
      <c r="GO4" s="1">
        <v>1277.6971850899799</v>
      </c>
      <c r="GP4" s="1">
        <v>1.4773450965052799</v>
      </c>
      <c r="GQ4" s="1">
        <v>8.1240921865570002</v>
      </c>
      <c r="GR4" s="1">
        <v>194.23910464770799</v>
      </c>
      <c r="GS4" s="1">
        <v>2528.0674034272902</v>
      </c>
      <c r="GT4" s="1">
        <v>605.61311596910502</v>
      </c>
      <c r="GU4" s="1">
        <v>1629.9869687421301</v>
      </c>
      <c r="GV4" s="1">
        <v>193.50086738086301</v>
      </c>
      <c r="GW4" s="1">
        <v>887.74076013524905</v>
      </c>
      <c r="GX4" s="1">
        <v>35.450188376423903</v>
      </c>
      <c r="GY4" s="1">
        <v>123.33872789486</v>
      </c>
      <c r="GZ4" s="1">
        <v>2642.5429313059299</v>
      </c>
      <c r="HA4" s="1">
        <v>92.318833682322904</v>
      </c>
      <c r="HB4" s="1">
        <v>2.2155823633505798</v>
      </c>
      <c r="HC4" s="1">
        <v>4.4311647267011498</v>
      </c>
      <c r="HD4" s="1">
        <v>183.89943009780001</v>
      </c>
      <c r="HE4" s="1">
        <v>0</v>
      </c>
      <c r="HF4" s="1">
        <v>0</v>
      </c>
      <c r="HG4" s="1">
        <v>3313.1487847674898</v>
      </c>
      <c r="HH4" s="1">
        <v>2.2155823633505798</v>
      </c>
      <c r="HI4" s="1">
        <v>66.470082588961304</v>
      </c>
      <c r="HJ4" s="1">
        <v>17.7255294696193</v>
      </c>
      <c r="HK4" s="1">
        <v>4.4311647267011498</v>
      </c>
      <c r="HL4" s="1">
        <v>0</v>
      </c>
      <c r="HM4" s="1">
        <v>19.941111832969899</v>
      </c>
      <c r="HN4" s="1">
        <v>1587.150925446</v>
      </c>
      <c r="HO4" s="1">
        <v>325.70192472912498</v>
      </c>
      <c r="HP4" s="1">
        <v>1140.3258551853601</v>
      </c>
      <c r="HQ4" s="1">
        <v>375.92382294497298</v>
      </c>
      <c r="HR4" s="1">
        <v>0</v>
      </c>
      <c r="HS4" s="1">
        <v>71.639484582507706</v>
      </c>
      <c r="HT4" s="1">
        <v>326.44016199597098</v>
      </c>
      <c r="HU4" s="1">
        <v>2539.8844230737</v>
      </c>
      <c r="HV4" s="1">
        <v>1589.36650780935</v>
      </c>
      <c r="HW4" s="1">
        <v>446.82419969782001</v>
      </c>
      <c r="HX4" s="1">
        <v>4565.7354560309604</v>
      </c>
      <c r="HY4" s="1">
        <v>2778.4369161140498</v>
      </c>
      <c r="HZ4" s="1">
        <v>3008.1270797010002</v>
      </c>
      <c r="IA4" s="1">
        <v>1172.8222239315901</v>
      </c>
      <c r="IB4" s="1">
        <v>1359.6763442224001</v>
      </c>
      <c r="IC4" s="1">
        <v>233.38309104680201</v>
      </c>
      <c r="ID4" s="1">
        <v>844.90471683911301</v>
      </c>
      <c r="IE4" s="1">
        <v>1168.3910592048901</v>
      </c>
      <c r="IF4" s="1">
        <v>466.76531153078997</v>
      </c>
      <c r="IG4" s="1">
        <v>17048.7600314298</v>
      </c>
      <c r="IH4" s="1">
        <v>3042.0999229809199</v>
      </c>
      <c r="II4" s="1">
        <v>691.28607312419001</v>
      </c>
      <c r="IJ4" s="1">
        <v>486.70642336376</v>
      </c>
      <c r="IK4" s="1">
        <v>111.521708248447</v>
      </c>
      <c r="IL4" s="1">
        <v>1143.2805453783701</v>
      </c>
      <c r="IM4" s="1">
        <v>469.72000172380098</v>
      </c>
      <c r="IN4" s="1">
        <v>0</v>
      </c>
      <c r="IO4" s="1">
        <v>0</v>
      </c>
      <c r="IP4" s="1">
        <v>0.7382372668453</v>
      </c>
      <c r="IQ4" s="1">
        <v>665.43645146801396</v>
      </c>
      <c r="IR4" s="1">
        <v>420.97544860445902</v>
      </c>
      <c r="IS4" s="1">
        <v>466.76531153078997</v>
      </c>
      <c r="IT4" s="1">
        <v>116.691110241994</v>
      </c>
      <c r="IU4" s="1">
        <v>163.22008099798501</v>
      </c>
      <c r="IV4" s="1">
        <v>2449.78030119191</v>
      </c>
      <c r="IW4" s="1">
        <v>141.06338680166499</v>
      </c>
      <c r="IX4" s="1">
        <v>0</v>
      </c>
      <c r="IY4" s="1">
        <v>10388.4878774893</v>
      </c>
      <c r="IZ4" s="1">
        <v>453.47181735068699</v>
      </c>
      <c r="JA4" s="1">
        <v>730.42918896047001</v>
      </c>
      <c r="JB4" s="1">
        <v>313.88490508271201</v>
      </c>
      <c r="JC4" s="1">
        <v>14236.349401473</v>
      </c>
      <c r="JD4" s="1">
        <v>14.770839276608701</v>
      </c>
      <c r="JE4" s="1">
        <v>1048.7452587698799</v>
      </c>
      <c r="JF4" s="1">
        <v>39.882223665939698</v>
      </c>
      <c r="JG4" s="1">
        <v>119.64580043500401</v>
      </c>
      <c r="JH4" s="1">
        <v>167.65124572468599</v>
      </c>
      <c r="JI4" s="1">
        <v>4547.2716892945</v>
      </c>
      <c r="JJ4" s="1">
        <v>64.254500225610698</v>
      </c>
      <c r="JK4" s="1">
        <v>2019.20428586721</v>
      </c>
      <c r="JL4" s="1">
        <v>242.98365776705</v>
      </c>
      <c r="JM4" s="1">
        <v>50.9601354826926</v>
      </c>
      <c r="JN4" s="1">
        <v>22053.933832238901</v>
      </c>
      <c r="JO4" s="1">
        <v>4478.5860243421803</v>
      </c>
      <c r="JP4" s="1">
        <v>536.18921374994704</v>
      </c>
      <c r="JQ4" s="1">
        <v>0</v>
      </c>
      <c r="JR4" s="1">
        <v>0</v>
      </c>
      <c r="JS4" s="1">
        <v>0</v>
      </c>
      <c r="JT4" s="1">
        <v>0</v>
      </c>
      <c r="JU4" s="1">
        <v>0.7382372668453</v>
      </c>
      <c r="JV4" s="1">
        <v>0</v>
      </c>
      <c r="JW4" s="1">
        <v>0</v>
      </c>
      <c r="JX4" s="1">
        <v>1430.57759153806</v>
      </c>
      <c r="JY4" s="1">
        <v>2786.56100830061</v>
      </c>
      <c r="JZ4" s="1">
        <v>1136.6329277255099</v>
      </c>
      <c r="KA4" s="1">
        <v>2242.2468318012902</v>
      </c>
      <c r="KB4" s="1">
        <v>3074.5962917271399</v>
      </c>
      <c r="KC4" s="1">
        <v>0</v>
      </c>
      <c r="KD4" s="1">
        <v>790.99076172622495</v>
      </c>
      <c r="KE4" s="1">
        <v>171.344173184542</v>
      </c>
      <c r="KF4" s="1">
        <v>8.1240921865570002</v>
      </c>
      <c r="KG4" s="1">
        <v>11822.019288657501</v>
      </c>
      <c r="KH4" s="1">
        <v>56.868645305899001</v>
      </c>
      <c r="KI4" s="1">
        <v>1274.00425763013</v>
      </c>
      <c r="KJ4" s="1">
        <v>5747.4200094159496</v>
      </c>
      <c r="KK4" s="1">
        <v>870.01523066563004</v>
      </c>
      <c r="KL4" s="1">
        <v>87.887668955621706</v>
      </c>
      <c r="KM4" s="1">
        <v>1231.1682143339899</v>
      </c>
      <c r="KN4" s="1">
        <v>9.6014372830622801</v>
      </c>
      <c r="KO4" s="1">
        <v>24.372276559671</v>
      </c>
      <c r="KP4" s="1">
        <v>346.38127382893998</v>
      </c>
      <c r="KQ4" s="1">
        <v>112.999053344953</v>
      </c>
      <c r="KR4" s="1">
        <v>2300.59282220369</v>
      </c>
      <c r="KS4" s="1">
        <v>1252.58580070065</v>
      </c>
      <c r="KT4" s="1">
        <v>0</v>
      </c>
      <c r="KU4" s="1">
        <v>2006.6490289539499</v>
      </c>
      <c r="KV4" s="1">
        <v>3472.6768088684398</v>
      </c>
      <c r="KW4" s="1">
        <v>2585.67428600003</v>
      </c>
      <c r="KX4" s="1">
        <v>36.927533472929198</v>
      </c>
      <c r="KY4" s="1">
        <v>3412.1152361026798</v>
      </c>
      <c r="KZ4" s="1">
        <v>1620.3855314590701</v>
      </c>
      <c r="LA4" s="1">
        <v>1020.68005475036</v>
      </c>
      <c r="LB4" s="1">
        <v>290.25173635270102</v>
      </c>
      <c r="LC4" s="1">
        <v>641.80241217518801</v>
      </c>
      <c r="LD4" s="1">
        <v>55.391300209393698</v>
      </c>
      <c r="LE4" s="1">
        <v>52.437480579197903</v>
      </c>
      <c r="LF4" s="1">
        <v>1323.4870480163199</v>
      </c>
      <c r="LG4" s="1">
        <v>452.732709521027</v>
      </c>
      <c r="LH4" s="1">
        <v>75.3324120423636</v>
      </c>
      <c r="LI4" s="1">
        <v>5318.3204686249401</v>
      </c>
      <c r="LJ4" s="1">
        <v>790.99076172622495</v>
      </c>
      <c r="LK4" s="1">
        <v>1782.1282673605499</v>
      </c>
      <c r="LL4" s="1">
        <v>230.428400853792</v>
      </c>
      <c r="LM4" s="1">
        <v>3578.29000729368</v>
      </c>
      <c r="LN4" s="1">
        <v>6832.3545643919197</v>
      </c>
      <c r="LO4" s="1">
        <v>45.789862926331502</v>
      </c>
      <c r="LP4" s="1">
        <v>1212.7044475975299</v>
      </c>
      <c r="LQ4" s="1">
        <v>3955.6903047723399</v>
      </c>
      <c r="LR4" s="1">
        <v>3374.4494653629099</v>
      </c>
      <c r="LS4" s="1">
        <v>611.52162579231106</v>
      </c>
      <c r="LT4" s="1">
        <v>512.55604501993605</v>
      </c>
      <c r="LU4" s="1">
        <v>5.1702725563611303</v>
      </c>
      <c r="LV4" s="1">
        <v>5834.5694411047298</v>
      </c>
      <c r="LW4" s="1">
        <v>1240.0305437873999</v>
      </c>
      <c r="LX4" s="1">
        <v>1828.6572381165399</v>
      </c>
      <c r="LY4" s="1">
        <v>553.91474321956696</v>
      </c>
      <c r="LZ4" s="1">
        <v>14540.633739835501</v>
      </c>
      <c r="MA4" s="1">
        <v>657.31235928145702</v>
      </c>
      <c r="MB4" s="1">
        <v>635.89390235198198</v>
      </c>
      <c r="MC4" s="1">
        <v>2329.3962634900599</v>
      </c>
      <c r="MD4" s="1">
        <v>4792.4709294248996</v>
      </c>
      <c r="ME4" s="1">
        <v>57.606882572744297</v>
      </c>
      <c r="MF4" s="1">
        <v>321.27076000242403</v>
      </c>
      <c r="MG4" s="1">
        <v>28.803441286372198</v>
      </c>
      <c r="MH4" s="1">
        <v>122.5996200652</v>
      </c>
      <c r="MI4" s="1">
        <v>2957.90518148515</v>
      </c>
      <c r="MJ4" s="1">
        <v>2375.1869969792101</v>
      </c>
      <c r="MK4" s="1">
        <v>715.65834968386105</v>
      </c>
      <c r="ML4" s="1">
        <v>70.162139486002502</v>
      </c>
      <c r="MM4" s="1">
        <v>204.578779197616</v>
      </c>
      <c r="MN4" s="1">
        <v>7203.8472226101903</v>
      </c>
      <c r="MO4" s="1">
        <v>0</v>
      </c>
      <c r="MP4" s="1">
        <v>13113.009967927601</v>
      </c>
      <c r="MQ4" s="1">
        <v>4624.8196837002097</v>
      </c>
      <c r="MR4" s="1">
        <v>531.01981175640105</v>
      </c>
      <c r="MS4" s="1">
        <v>519.94102937683294</v>
      </c>
      <c r="MT4" s="1">
        <v>2694.9804118851298</v>
      </c>
      <c r="MU4" s="1">
        <v>471.19647625749099</v>
      </c>
      <c r="MV4" s="1">
        <v>6372.9742372180299</v>
      </c>
      <c r="MW4" s="1">
        <v>593.05785905584605</v>
      </c>
      <c r="MX4" s="1">
        <v>682.42287310797303</v>
      </c>
      <c r="MY4" s="1">
        <v>141.802494631325</v>
      </c>
      <c r="MZ4" s="1">
        <v>217.13490667368799</v>
      </c>
      <c r="NA4" s="1">
        <v>18.463766736464599</v>
      </c>
      <c r="NB4" s="1">
        <v>2926.8861578354299</v>
      </c>
      <c r="NC4" s="1">
        <v>2577.5501938134798</v>
      </c>
      <c r="ND4" s="1">
        <v>209.749051753977</v>
      </c>
      <c r="NE4" s="1">
        <v>592.31962178900096</v>
      </c>
      <c r="NF4" s="1">
        <v>192.023522284357</v>
      </c>
      <c r="NG4" s="1">
        <v>275.48002651327801</v>
      </c>
      <c r="NH4" s="1">
        <v>59.822464936094903</v>
      </c>
      <c r="NI4" s="1">
        <v>53.913955112888502</v>
      </c>
      <c r="NJ4" s="1">
        <v>409.15842895804599</v>
      </c>
      <c r="NK4" s="1">
        <v>1466.0277799144901</v>
      </c>
      <c r="NL4" s="1">
        <v>284.34322652949498</v>
      </c>
      <c r="NM4" s="1">
        <v>195.71644974421301</v>
      </c>
      <c r="NN4" s="1">
        <v>39.882223665939698</v>
      </c>
      <c r="NO4" s="1">
        <v>463.81149190059398</v>
      </c>
      <c r="NP4" s="1">
        <v>3706.0590293524201</v>
      </c>
      <c r="NQ4" s="1">
        <v>1553.17721160326</v>
      </c>
      <c r="NR4" s="1">
        <v>5.1702725563611303</v>
      </c>
      <c r="NS4" s="1">
        <v>36.927533472929198</v>
      </c>
      <c r="NT4" s="1">
        <v>64.992737492456001</v>
      </c>
      <c r="NU4" s="1">
        <v>139.58691226797399</v>
      </c>
      <c r="NV4" s="1">
        <v>3742.2483255585098</v>
      </c>
      <c r="NW4" s="1">
        <v>18.463766736464599</v>
      </c>
      <c r="NX4" s="1">
        <v>142.54073189817001</v>
      </c>
      <c r="NY4" s="1">
        <v>5679.4734522933004</v>
      </c>
      <c r="NZ4" s="1">
        <v>68.685664952311896</v>
      </c>
      <c r="OA4" s="1">
        <v>20433.548300779799</v>
      </c>
      <c r="OB4" s="1">
        <v>580.50260214258799</v>
      </c>
      <c r="OC4" s="1">
        <v>16254.8154500734</v>
      </c>
      <c r="OD4" s="1">
        <v>1.4773450965052799</v>
      </c>
      <c r="OE4" s="1">
        <v>10049.491588017199</v>
      </c>
      <c r="OF4" s="1">
        <v>325.70192472912498</v>
      </c>
      <c r="OG4" s="1">
        <v>63.515392395950698</v>
      </c>
      <c r="OH4" s="1">
        <v>1030.2814920334199</v>
      </c>
    </row>
    <row r="5" spans="1:398" ht="30" x14ac:dyDescent="0.2">
      <c r="A5" s="2">
        <v>2</v>
      </c>
      <c r="B5" s="3" t="s">
        <v>409</v>
      </c>
      <c r="C5" s="2" t="s">
        <v>410</v>
      </c>
      <c r="D5" s="1">
        <v>2215.5308766981102</v>
      </c>
      <c r="E5" s="1">
        <v>904.79658917864401</v>
      </c>
      <c r="F5" s="1">
        <v>181.147303968069</v>
      </c>
      <c r="G5" s="1">
        <v>2782.4364364339299</v>
      </c>
      <c r="H5" s="1">
        <v>1374.5581268636699</v>
      </c>
      <c r="I5" s="1">
        <v>428.46402824363298</v>
      </c>
      <c r="J5" s="1">
        <v>0</v>
      </c>
      <c r="K5" s="1">
        <v>585.20775371838704</v>
      </c>
      <c r="L5" s="1">
        <v>847.542466717975</v>
      </c>
      <c r="M5" s="1">
        <v>0</v>
      </c>
      <c r="N5" s="1">
        <v>1126.77176384887</v>
      </c>
      <c r="O5" s="1">
        <v>255.295357376814</v>
      </c>
      <c r="P5" s="1">
        <v>260.45746440908499</v>
      </c>
      <c r="Q5" s="1">
        <v>4434.8162505772198</v>
      </c>
      <c r="R5" s="1">
        <v>209.77371201517801</v>
      </c>
      <c r="S5" s="1">
        <v>461.314572210986</v>
      </c>
      <c r="T5" s="1">
        <v>4631.4498756420999</v>
      </c>
      <c r="U5" s="1">
        <v>291.90039852517401</v>
      </c>
      <c r="V5" s="1">
        <v>319.58818227703102</v>
      </c>
      <c r="W5" s="1">
        <v>747.58322496465098</v>
      </c>
      <c r="X5" s="1">
        <v>6726.8420680138197</v>
      </c>
      <c r="Y5" s="1">
        <v>18263.465442752102</v>
      </c>
      <c r="Z5" s="1">
        <v>9.8552285085285707</v>
      </c>
      <c r="AA5" s="1">
        <v>1727.93613058653</v>
      </c>
      <c r="AB5" s="1">
        <v>238.400773245512</v>
      </c>
      <c r="AC5" s="1">
        <v>2132.9352046321001</v>
      </c>
      <c r="AD5" s="1">
        <v>4995.6210789855204</v>
      </c>
      <c r="AE5" s="1">
        <v>3486.8449033666798</v>
      </c>
      <c r="AF5" s="1">
        <v>29.096046786347099</v>
      </c>
      <c r="AG5" s="1">
        <v>57.723108016681302</v>
      </c>
      <c r="AH5" s="1">
        <v>723.18029965456105</v>
      </c>
      <c r="AI5" s="1">
        <v>1517.22314109287</v>
      </c>
      <c r="AJ5" s="1">
        <v>2003.41093053641</v>
      </c>
      <c r="AK5" s="1">
        <v>142.195375489968</v>
      </c>
      <c r="AL5" s="1">
        <v>506.36657883338398</v>
      </c>
      <c r="AM5" s="1">
        <v>235.584900359757</v>
      </c>
      <c r="AN5" s="1">
        <v>119.200060031143</v>
      </c>
      <c r="AO5" s="1">
        <v>881.80127371981905</v>
      </c>
      <c r="AP5" s="1">
        <v>54.438249574913598</v>
      </c>
      <c r="AQ5" s="1">
        <v>179.270055377566</v>
      </c>
      <c r="AR5" s="1">
        <v>4449.8335861180203</v>
      </c>
      <c r="AS5" s="1">
        <v>0</v>
      </c>
      <c r="AT5" s="1">
        <v>6579.9535710475902</v>
      </c>
      <c r="AU5" s="1">
        <v>0</v>
      </c>
      <c r="AV5" s="1">
        <v>240.747007392028</v>
      </c>
      <c r="AW5" s="1">
        <v>25.341549605340902</v>
      </c>
      <c r="AX5" s="1">
        <v>1859.33765327272</v>
      </c>
      <c r="AY5" s="1">
        <v>332.72826922732702</v>
      </c>
      <c r="AZ5" s="1">
        <v>828.30164844015701</v>
      </c>
      <c r="BA5" s="1">
        <v>605.38784947468298</v>
      </c>
      <c r="BB5" s="1">
        <v>266.08921018059499</v>
      </c>
      <c r="BC5" s="1">
        <v>192.41014232786199</v>
      </c>
      <c r="BD5" s="1">
        <v>48.3368650641657</v>
      </c>
      <c r="BE5" s="1">
        <v>188.18665959084299</v>
      </c>
      <c r="BF5" s="1">
        <v>181.61628952408199</v>
      </c>
      <c r="BG5" s="1">
        <v>465.069069391992</v>
      </c>
      <c r="BH5" s="1">
        <v>1101.8991997995399</v>
      </c>
      <c r="BI5" s="1">
        <v>1194.3501003740801</v>
      </c>
      <c r="BJ5" s="1">
        <v>432.68816416387699</v>
      </c>
      <c r="BK5" s="1">
        <v>810.46844001360296</v>
      </c>
      <c r="BL5" s="1">
        <v>780.433768932004</v>
      </c>
      <c r="BM5" s="1">
        <v>2093.5149437812101</v>
      </c>
      <c r="BN5" s="1">
        <v>859.74458255624597</v>
      </c>
      <c r="BO5" s="1">
        <v>414.38531699808499</v>
      </c>
      <c r="BP5" s="1">
        <v>138.91051704820001</v>
      </c>
      <c r="BQ5" s="1">
        <v>9.3855897692899699</v>
      </c>
      <c r="BR5" s="1">
        <v>6184.8090723273199</v>
      </c>
      <c r="BS5" s="1">
        <v>624.62866775250097</v>
      </c>
      <c r="BT5" s="1">
        <v>7011.7031109162199</v>
      </c>
      <c r="BU5" s="1">
        <v>28.157422491095598</v>
      </c>
      <c r="BV5" s="1">
        <v>443.48136378443201</v>
      </c>
      <c r="BW5" s="1">
        <v>20460.694125467598</v>
      </c>
      <c r="BX5" s="1">
        <v>4337.2032429704104</v>
      </c>
      <c r="BY5" s="1">
        <v>291.43075978593498</v>
      </c>
      <c r="BZ5" s="1">
        <v>0</v>
      </c>
      <c r="CA5" s="1">
        <v>1770.6412498791899</v>
      </c>
      <c r="CB5" s="1">
        <v>56.784483721429702</v>
      </c>
      <c r="CC5" s="1">
        <v>2.3462341465160801</v>
      </c>
      <c r="CD5" s="1">
        <v>1032.91325342306</v>
      </c>
      <c r="CE5" s="1">
        <v>409.22320996581402</v>
      </c>
      <c r="CF5" s="1">
        <v>497.91961335934599</v>
      </c>
      <c r="CG5" s="1">
        <v>576.29180268833602</v>
      </c>
      <c r="CH5" s="1">
        <v>153.458867032987</v>
      </c>
      <c r="CI5" s="1">
        <v>237.46214895026</v>
      </c>
      <c r="CJ5" s="1">
        <v>847.07348116196204</v>
      </c>
      <c r="CK5" s="1">
        <v>36.605041148359597</v>
      </c>
      <c r="CL5" s="1">
        <v>439.25788104741298</v>
      </c>
      <c r="CM5" s="1">
        <v>35.666416853107997</v>
      </c>
      <c r="CN5" s="1">
        <v>7421.3953064380403</v>
      </c>
      <c r="CO5" s="1">
        <v>0</v>
      </c>
      <c r="CP5" s="1">
        <v>0</v>
      </c>
      <c r="CQ5" s="1">
        <v>1750.93144604535</v>
      </c>
      <c r="CR5" s="1">
        <v>68.047322081222802</v>
      </c>
      <c r="CS5" s="1">
        <v>1387.69886699719</v>
      </c>
      <c r="CT5" s="1">
        <v>979.88326688263999</v>
      </c>
      <c r="CU5" s="1">
        <v>0</v>
      </c>
      <c r="CV5" s="1">
        <v>0</v>
      </c>
      <c r="CW5" s="1">
        <v>31.4429341160888</v>
      </c>
      <c r="CX5" s="1">
        <v>5133.5936249216902</v>
      </c>
      <c r="CY5" s="1">
        <v>329.44341078555999</v>
      </c>
      <c r="CZ5" s="1">
        <v>2.58105351613538</v>
      </c>
      <c r="DA5" s="1">
        <v>7877.5477716167597</v>
      </c>
      <c r="DB5" s="1">
        <v>533.116391473215</v>
      </c>
      <c r="DC5" s="1">
        <v>99.020617458073104</v>
      </c>
      <c r="DD5" s="1">
        <v>46.929255212901097</v>
      </c>
      <c r="DE5" s="1">
        <v>1506.89892702833</v>
      </c>
      <c r="DF5" s="1">
        <v>221.50618911420901</v>
      </c>
      <c r="DG5" s="1">
        <v>132.80978572067801</v>
      </c>
      <c r="DH5" s="1">
        <v>0</v>
      </c>
      <c r="DI5" s="1">
        <v>1109.40819416155</v>
      </c>
      <c r="DJ5" s="1">
        <v>88.226764654292893</v>
      </c>
      <c r="DK5" s="1">
        <v>57.253469277442697</v>
      </c>
      <c r="DL5" s="1">
        <v>5517.4746320989398</v>
      </c>
      <c r="DM5" s="1">
        <v>2607.3905169766099</v>
      </c>
      <c r="DN5" s="1">
        <v>0</v>
      </c>
      <c r="DO5" s="1">
        <v>1172.2934092104999</v>
      </c>
      <c r="DP5" s="1">
        <v>32.850543967353403</v>
      </c>
      <c r="DQ5" s="1">
        <v>206.48885357341001</v>
      </c>
      <c r="DR5" s="1">
        <v>2418.7348718297499</v>
      </c>
      <c r="DS5" s="1">
        <v>2176.1106158472198</v>
      </c>
      <c r="DT5" s="1">
        <v>1083.12736707773</v>
      </c>
      <c r="DU5" s="1">
        <v>4384.1324981833104</v>
      </c>
      <c r="DV5" s="1">
        <v>1619.9982557319499</v>
      </c>
      <c r="DW5" s="1">
        <v>26.280173900592398</v>
      </c>
      <c r="DX5" s="1">
        <v>1129.11865117861</v>
      </c>
      <c r="DY5" s="1">
        <v>94.328149165040898</v>
      </c>
      <c r="DZ5" s="1">
        <v>5141.1019661004802</v>
      </c>
      <c r="EA5" s="1">
        <v>683.29040006443404</v>
      </c>
      <c r="EB5" s="1">
        <v>11.7324770990317</v>
      </c>
      <c r="EC5" s="1">
        <v>1869.19288178125</v>
      </c>
      <c r="ED5" s="1">
        <v>86.819154803028397</v>
      </c>
      <c r="EE5" s="1">
        <v>19.240818277818502</v>
      </c>
      <c r="EF5" s="1">
        <v>56.784483721429702</v>
      </c>
      <c r="EG5" s="1">
        <v>1659.4191697660699</v>
      </c>
      <c r="EH5" s="1">
        <v>44.113382327146503</v>
      </c>
      <c r="EI5" s="1">
        <v>655.60196312935102</v>
      </c>
      <c r="EJ5" s="1">
        <v>4326.8790289058697</v>
      </c>
      <c r="EK5" s="1">
        <v>474.92429790052103</v>
      </c>
      <c r="EL5" s="1">
        <v>5093.7037253315702</v>
      </c>
      <c r="EM5" s="1">
        <v>0</v>
      </c>
      <c r="EN5" s="1">
        <v>0</v>
      </c>
      <c r="EO5" s="1">
        <v>0</v>
      </c>
      <c r="EP5" s="1">
        <v>0</v>
      </c>
      <c r="EQ5" s="1">
        <v>0</v>
      </c>
      <c r="ER5" s="1">
        <v>97.613007606808495</v>
      </c>
      <c r="ES5" s="1">
        <v>3395.33328027062</v>
      </c>
      <c r="ET5" s="1">
        <v>320.52680657228302</v>
      </c>
      <c r="EU5" s="1">
        <v>275.00581439387201</v>
      </c>
      <c r="EV5" s="1">
        <v>596.47124526140601</v>
      </c>
      <c r="EW5" s="1">
        <v>1721.36576051977</v>
      </c>
      <c r="EX5" s="1">
        <v>816.10018578511199</v>
      </c>
      <c r="EY5" s="1">
        <v>13.140086950296199</v>
      </c>
      <c r="EZ5" s="1">
        <v>362.29395475291301</v>
      </c>
      <c r="FA5" s="1">
        <v>481.02502922804302</v>
      </c>
      <c r="FB5" s="1">
        <v>1555.2364452757199</v>
      </c>
      <c r="FC5" s="1">
        <v>155.33611562349</v>
      </c>
      <c r="FD5" s="1">
        <v>562.68207699880099</v>
      </c>
      <c r="FE5" s="1">
        <v>7423.74219376779</v>
      </c>
      <c r="FF5" s="1">
        <v>7781.8120126004496</v>
      </c>
      <c r="FG5" s="1">
        <v>21.118066868321701</v>
      </c>
      <c r="FH5" s="1">
        <v>1571.1924051117801</v>
      </c>
      <c r="FI5" s="1">
        <v>4453.1190977430097</v>
      </c>
      <c r="FJ5" s="1">
        <v>17.833208426553998</v>
      </c>
      <c r="FK5" s="1">
        <v>539.217122800737</v>
      </c>
      <c r="FL5" s="1">
        <v>166.598953983283</v>
      </c>
      <c r="FM5" s="1">
        <v>0.93862429525156199</v>
      </c>
      <c r="FN5" s="1">
        <v>2697.02554466539</v>
      </c>
      <c r="FO5" s="1">
        <v>407.34596137531099</v>
      </c>
      <c r="FP5" s="1">
        <v>0</v>
      </c>
      <c r="FQ5" s="1">
        <v>0</v>
      </c>
      <c r="FR5" s="1">
        <v>32806.378330368199</v>
      </c>
      <c r="FS5" s="1">
        <v>21843.230885432498</v>
      </c>
      <c r="FT5" s="1">
        <v>11703.2223287215</v>
      </c>
      <c r="FU5" s="1">
        <v>88.226764654292893</v>
      </c>
      <c r="FV5" s="1">
        <v>5.1621070322707698</v>
      </c>
      <c r="FW5" s="1">
        <v>0</v>
      </c>
      <c r="FX5" s="1">
        <v>177.39280678706299</v>
      </c>
      <c r="FY5" s="1">
        <v>2231.9564752734</v>
      </c>
      <c r="FZ5" s="1">
        <v>52.561000984410498</v>
      </c>
      <c r="GA5" s="1">
        <v>1739.6679545023401</v>
      </c>
      <c r="GB5" s="1">
        <v>2741.1389269925398</v>
      </c>
      <c r="GC5" s="1">
        <v>288.61488690018098</v>
      </c>
      <c r="GD5" s="1">
        <v>131.40217586941301</v>
      </c>
      <c r="GE5" s="1">
        <v>0</v>
      </c>
      <c r="GF5" s="1">
        <v>519.50731896690604</v>
      </c>
      <c r="GG5" s="1">
        <v>242.155270426518</v>
      </c>
      <c r="GH5" s="1">
        <v>1603.10432478388</v>
      </c>
      <c r="GI5" s="1">
        <v>845.66521812747203</v>
      </c>
      <c r="GJ5" s="1">
        <v>736.78937216087104</v>
      </c>
      <c r="GK5" s="1">
        <v>1927.8546140931801</v>
      </c>
      <c r="GL5" s="1">
        <v>2010.45028615919</v>
      </c>
      <c r="GM5" s="1">
        <v>356.19322342539101</v>
      </c>
      <c r="GN5" s="1">
        <v>17601.762748295201</v>
      </c>
      <c r="GO5" s="1">
        <v>2340.36268250076</v>
      </c>
      <c r="GP5" s="1">
        <v>0</v>
      </c>
      <c r="GQ5" s="1">
        <v>23.933939754076398</v>
      </c>
      <c r="GR5" s="1">
        <v>12.201462655044701</v>
      </c>
      <c r="GS5" s="1">
        <v>2477.8655896977002</v>
      </c>
      <c r="GT5" s="1">
        <v>799.20560165381005</v>
      </c>
      <c r="GU5" s="1">
        <v>1812.8780367990501</v>
      </c>
      <c r="GV5" s="1">
        <v>275.00581439387201</v>
      </c>
      <c r="GW5" s="1">
        <v>642.93086173506799</v>
      </c>
      <c r="GX5" s="1">
        <v>41.297509441391803</v>
      </c>
      <c r="GY5" s="1">
        <v>204.14261942689399</v>
      </c>
      <c r="GZ5" s="1">
        <v>2220.2239981743701</v>
      </c>
      <c r="HA5" s="1">
        <v>42.705772475881901</v>
      </c>
      <c r="HB5" s="1">
        <v>0</v>
      </c>
      <c r="HC5" s="1">
        <v>10.324214064541501</v>
      </c>
      <c r="HD5" s="1">
        <v>27.218798195843998</v>
      </c>
      <c r="HE5" s="1">
        <v>0</v>
      </c>
      <c r="HF5" s="1">
        <v>0</v>
      </c>
      <c r="HG5" s="1">
        <v>2426.71285174778</v>
      </c>
      <c r="HH5" s="1">
        <v>139.38015578743901</v>
      </c>
      <c r="HI5" s="1">
        <v>290.96177422992201</v>
      </c>
      <c r="HJ5" s="1">
        <v>4.6931214762578097</v>
      </c>
      <c r="HK5" s="1">
        <v>15.4869742800379</v>
      </c>
      <c r="HL5" s="1">
        <v>0</v>
      </c>
      <c r="HM5" s="1">
        <v>24.872564049327899</v>
      </c>
      <c r="HN5" s="1">
        <v>385.28927021173803</v>
      </c>
      <c r="HO5" s="1">
        <v>187.24803529559199</v>
      </c>
      <c r="HP5" s="1">
        <v>652.31710468758399</v>
      </c>
      <c r="HQ5" s="1">
        <v>293.30800837643898</v>
      </c>
      <c r="HR5" s="1">
        <v>4.6931214762578097</v>
      </c>
      <c r="HS5" s="1">
        <v>108.406860410589</v>
      </c>
      <c r="HT5" s="1">
        <v>123.893181507401</v>
      </c>
      <c r="HU5" s="1">
        <v>2096.7998022229799</v>
      </c>
      <c r="HV5" s="1">
        <v>932.015387374488</v>
      </c>
      <c r="HW5" s="1">
        <v>49.2754893594172</v>
      </c>
      <c r="HX5" s="1">
        <v>2938.71117635267</v>
      </c>
      <c r="HY5" s="1">
        <v>1330.91438327576</v>
      </c>
      <c r="HZ5" s="1">
        <v>903.85796488339201</v>
      </c>
      <c r="IA5" s="1">
        <v>467.88494227774697</v>
      </c>
      <c r="IB5" s="1">
        <v>2702.1876516976599</v>
      </c>
      <c r="IC5" s="1">
        <v>145.949872670974</v>
      </c>
      <c r="ID5" s="1">
        <v>1042.76848193159</v>
      </c>
      <c r="IE5" s="1">
        <v>1280.69961643787</v>
      </c>
      <c r="IF5" s="1">
        <v>603.51060088418001</v>
      </c>
      <c r="IG5" s="1">
        <v>22696.874083478</v>
      </c>
      <c r="IH5" s="1">
        <v>1316.8356720302099</v>
      </c>
      <c r="II5" s="1">
        <v>742.42111793237996</v>
      </c>
      <c r="IJ5" s="1">
        <v>268.43544432711099</v>
      </c>
      <c r="IK5" s="1">
        <v>137.50290719693601</v>
      </c>
      <c r="IL5" s="1">
        <v>791.69660729179702</v>
      </c>
      <c r="IM5" s="1">
        <v>98.081993162821504</v>
      </c>
      <c r="IN5" s="1">
        <v>0</v>
      </c>
      <c r="IO5" s="1">
        <v>0</v>
      </c>
      <c r="IP5" s="1">
        <v>0</v>
      </c>
      <c r="IQ5" s="1">
        <v>499.32722321060999</v>
      </c>
      <c r="IR5" s="1">
        <v>903.85796488339201</v>
      </c>
      <c r="IS5" s="1">
        <v>342.58349773585599</v>
      </c>
      <c r="IT5" s="1">
        <v>35.196778113869399</v>
      </c>
      <c r="IU5" s="1">
        <v>394.675513164253</v>
      </c>
      <c r="IV5" s="1">
        <v>1303.6949318966899</v>
      </c>
      <c r="IW5" s="1">
        <v>322.40405516278599</v>
      </c>
      <c r="IX5" s="1">
        <v>0</v>
      </c>
      <c r="IY5" s="1">
        <v>6940.8399159492401</v>
      </c>
      <c r="IZ5" s="1">
        <v>28.627061230334199</v>
      </c>
      <c r="JA5" s="1">
        <v>1479.68012883249</v>
      </c>
      <c r="JB5" s="1">
        <v>3846.32363841707</v>
      </c>
      <c r="JC5" s="1">
        <v>6893.4410219970996</v>
      </c>
      <c r="JD5" s="1">
        <v>25.811188344579499</v>
      </c>
      <c r="JE5" s="1">
        <v>19473.302517406199</v>
      </c>
      <c r="JF5" s="1">
        <v>42.236133736643303</v>
      </c>
      <c r="JG5" s="1">
        <v>135.62565860643301</v>
      </c>
      <c r="JH5" s="1">
        <v>374.49541740795797</v>
      </c>
      <c r="JI5" s="1">
        <v>2934.4876936156502</v>
      </c>
      <c r="JJ5" s="1">
        <v>203.67298068765501</v>
      </c>
      <c r="JK5" s="1">
        <v>6330.7589449982997</v>
      </c>
      <c r="JL5" s="1">
        <v>76.494940738486903</v>
      </c>
      <c r="JM5" s="1">
        <v>0</v>
      </c>
      <c r="JN5" s="1">
        <v>13966.1520993718</v>
      </c>
      <c r="JO5" s="1">
        <v>5164.0972815593104</v>
      </c>
      <c r="JP5" s="1">
        <v>73.209429113493599</v>
      </c>
      <c r="JQ5" s="1">
        <v>16.424945392063901</v>
      </c>
      <c r="JR5" s="1">
        <v>0</v>
      </c>
      <c r="JS5" s="1">
        <v>0</v>
      </c>
      <c r="JT5" s="1">
        <v>0</v>
      </c>
      <c r="JU5" s="1">
        <v>0</v>
      </c>
      <c r="JV5" s="1">
        <v>0</v>
      </c>
      <c r="JW5" s="1">
        <v>0</v>
      </c>
      <c r="JX5" s="1">
        <v>1835.87335225788</v>
      </c>
      <c r="JY5" s="1">
        <v>1922.2228683216699</v>
      </c>
      <c r="JZ5" s="1">
        <v>129.99391283492301</v>
      </c>
      <c r="KA5" s="1">
        <v>2027.8138558465</v>
      </c>
      <c r="KB5" s="1">
        <v>262.33471299958802</v>
      </c>
      <c r="KC5" s="1">
        <v>0</v>
      </c>
      <c r="KD5" s="1">
        <v>3147.07727851658</v>
      </c>
      <c r="KE5" s="1">
        <v>2871.13283982746</v>
      </c>
      <c r="KF5" s="1">
        <v>236.523524655009</v>
      </c>
      <c r="KG5" s="1">
        <v>8171.3254187324401</v>
      </c>
      <c r="KH5" s="1">
        <v>89.165388949544493</v>
      </c>
      <c r="KI5" s="1">
        <v>1628.9148599452301</v>
      </c>
      <c r="KJ5" s="1">
        <v>2574.5399730092499</v>
      </c>
      <c r="KK5" s="1">
        <v>936.70850885074503</v>
      </c>
      <c r="KL5" s="1">
        <v>600.69472799842504</v>
      </c>
      <c r="KM5" s="1">
        <v>854.11283678473603</v>
      </c>
      <c r="KN5" s="1">
        <v>30.034671081598699</v>
      </c>
      <c r="KO5" s="1">
        <v>17.833208426553998</v>
      </c>
      <c r="KP5" s="1">
        <v>93.858510425802294</v>
      </c>
      <c r="KQ5" s="1">
        <v>213.05922364017101</v>
      </c>
      <c r="KR5" s="1">
        <v>1721.36576051977</v>
      </c>
      <c r="KS5" s="1">
        <v>602.57197658892801</v>
      </c>
      <c r="KT5" s="1">
        <v>0</v>
      </c>
      <c r="KU5" s="1">
        <v>3232.4881702851198</v>
      </c>
      <c r="KV5" s="1">
        <v>6390.8282871615002</v>
      </c>
      <c r="KW5" s="1">
        <v>595.53262096615401</v>
      </c>
      <c r="KX5" s="1">
        <v>0</v>
      </c>
      <c r="KY5" s="1">
        <v>1172.7623947665199</v>
      </c>
      <c r="KZ5" s="1">
        <v>568.78280832632299</v>
      </c>
      <c r="LA5" s="1">
        <v>366.98707622917101</v>
      </c>
      <c r="LB5" s="1">
        <v>60.538980902436002</v>
      </c>
      <c r="LC5" s="1">
        <v>400.306605752537</v>
      </c>
      <c r="LD5" s="1">
        <v>404.999727228795</v>
      </c>
      <c r="LE5" s="1">
        <v>276.41342424513601</v>
      </c>
      <c r="LF5" s="1">
        <v>1316.3660332909701</v>
      </c>
      <c r="LG5" s="1">
        <v>631.66802337527497</v>
      </c>
      <c r="LH5" s="1">
        <v>0</v>
      </c>
      <c r="LI5" s="1">
        <v>6285.7069383758999</v>
      </c>
      <c r="LJ5" s="1">
        <v>148.29676000071601</v>
      </c>
      <c r="LK5" s="1">
        <v>795.45110447280297</v>
      </c>
      <c r="LL5" s="1">
        <v>170.353451164289</v>
      </c>
      <c r="LM5" s="1">
        <v>590.37051393388299</v>
      </c>
      <c r="LN5" s="1">
        <v>6730.59656519482</v>
      </c>
      <c r="LO5" s="1">
        <v>57.723108016681302</v>
      </c>
      <c r="LP5" s="1">
        <v>2015.1427544522201</v>
      </c>
      <c r="LQ5" s="1">
        <v>4960.8932864276603</v>
      </c>
      <c r="LR5" s="1">
        <v>2318.3059913371899</v>
      </c>
      <c r="LS5" s="1">
        <v>303.16323688496698</v>
      </c>
      <c r="LT5" s="1">
        <v>476.801546491024</v>
      </c>
      <c r="LU5" s="1">
        <v>0</v>
      </c>
      <c r="LV5" s="1">
        <v>1850.4210490594401</v>
      </c>
      <c r="LW5" s="1">
        <v>1304.16457063593</v>
      </c>
      <c r="LX5" s="1">
        <v>1767.82603017666</v>
      </c>
      <c r="LY5" s="1">
        <v>84.941906212525296</v>
      </c>
      <c r="LZ5" s="1">
        <v>14499.268490844999</v>
      </c>
      <c r="MA5" s="1">
        <v>3872.60381231766</v>
      </c>
      <c r="MB5" s="1">
        <v>12285.145223998101</v>
      </c>
      <c r="MC5" s="1">
        <v>2114.1640250935202</v>
      </c>
      <c r="MD5" s="1">
        <v>5108.7210608723699</v>
      </c>
      <c r="ME5" s="1">
        <v>93.389524869789298</v>
      </c>
      <c r="MF5" s="1">
        <v>353.37735053963598</v>
      </c>
      <c r="MG5" s="1">
        <v>107.93722167135</v>
      </c>
      <c r="MH5" s="1">
        <v>71.332180522990498</v>
      </c>
      <c r="MI5" s="1">
        <v>1359.0718057668601</v>
      </c>
      <c r="MJ5" s="1">
        <v>940.46235284852605</v>
      </c>
      <c r="MK5" s="1">
        <v>259.51884011383402</v>
      </c>
      <c r="ML5" s="1">
        <v>208.36610216391301</v>
      </c>
      <c r="MM5" s="1">
        <v>767.76266753772097</v>
      </c>
      <c r="MN5" s="1">
        <v>5390.7655777057898</v>
      </c>
      <c r="MO5" s="1">
        <v>0</v>
      </c>
      <c r="MP5" s="1">
        <v>4841.22424084051</v>
      </c>
      <c r="MQ5" s="1">
        <v>6554.6120214422499</v>
      </c>
      <c r="MR5" s="1">
        <v>341.64487344060399</v>
      </c>
      <c r="MS5" s="1">
        <v>469.76219086825</v>
      </c>
      <c r="MT5" s="1">
        <v>1820.3863779778401</v>
      </c>
      <c r="MU5" s="1">
        <v>398.898995901273</v>
      </c>
      <c r="MV5" s="1">
        <v>1127.7103881441201</v>
      </c>
      <c r="MW5" s="1">
        <v>1081.7197572264699</v>
      </c>
      <c r="MX5" s="1">
        <v>428.46402824363298</v>
      </c>
      <c r="MY5" s="1">
        <v>120.608323065633</v>
      </c>
      <c r="MZ5" s="1">
        <v>395.14449872026597</v>
      </c>
      <c r="NA5" s="1">
        <v>236.054539098996</v>
      </c>
      <c r="NB5" s="1">
        <v>1410.2245437167801</v>
      </c>
      <c r="NC5" s="1">
        <v>3608.8614894668099</v>
      </c>
      <c r="ND5" s="1">
        <v>125.301444541891</v>
      </c>
      <c r="NE5" s="1">
        <v>706.285715523259</v>
      </c>
      <c r="NF5" s="1">
        <v>429.87229127812299</v>
      </c>
      <c r="NG5" s="1">
        <v>162.84445680227699</v>
      </c>
      <c r="NH5" s="1">
        <v>32.380905228114798</v>
      </c>
      <c r="NI5" s="1">
        <v>77.433565033738404</v>
      </c>
      <c r="NJ5" s="1">
        <v>817.03881008036399</v>
      </c>
      <c r="NK5" s="1">
        <v>1427.1191278480801</v>
      </c>
      <c r="NL5" s="1">
        <v>30.034671081598699</v>
      </c>
      <c r="NM5" s="1">
        <v>64.762463639455206</v>
      </c>
      <c r="NN5" s="1">
        <v>62.416229492939102</v>
      </c>
      <c r="NO5" s="1">
        <v>26.749812639830999</v>
      </c>
      <c r="NP5" s="1">
        <v>2412.6341405022299</v>
      </c>
      <c r="NQ5" s="1">
        <v>1363.2952885038701</v>
      </c>
      <c r="NR5" s="1">
        <v>345.86900936084902</v>
      </c>
      <c r="NS5" s="1">
        <v>180.67766522883099</v>
      </c>
      <c r="NT5" s="1">
        <v>55.376220686939497</v>
      </c>
      <c r="NU5" s="1">
        <v>127.178039949169</v>
      </c>
      <c r="NV5" s="1">
        <v>401.714868787027</v>
      </c>
      <c r="NW5" s="1">
        <v>94.328149165040898</v>
      </c>
      <c r="NX5" s="1">
        <v>0</v>
      </c>
      <c r="NY5" s="1">
        <v>3692.39513264484</v>
      </c>
      <c r="NZ5" s="1">
        <v>242.155270426518</v>
      </c>
      <c r="OA5" s="1">
        <v>17408.4139816721</v>
      </c>
      <c r="OB5" s="1">
        <v>1089.69773714449</v>
      </c>
      <c r="OC5" s="1">
        <v>2801.2082691557298</v>
      </c>
      <c r="OD5" s="1">
        <v>0</v>
      </c>
      <c r="OE5" s="1">
        <v>412.50806840758202</v>
      </c>
      <c r="OF5" s="1">
        <v>246.84773871954999</v>
      </c>
      <c r="OG5" s="1">
        <v>275.94443868912299</v>
      </c>
      <c r="OH5" s="1">
        <v>2284.5168230745799</v>
      </c>
    </row>
    <row r="6" spans="1:398" ht="30" x14ac:dyDescent="0.2">
      <c r="A6" s="2">
        <v>2</v>
      </c>
      <c r="B6" s="3" t="s">
        <v>412</v>
      </c>
      <c r="C6" s="2" t="s">
        <v>411</v>
      </c>
      <c r="D6" s="1">
        <v>1536.48491269897</v>
      </c>
      <c r="E6" s="1">
        <v>1331.4370523308301</v>
      </c>
      <c r="F6" s="1">
        <v>0</v>
      </c>
      <c r="G6" s="1">
        <v>4954.1325150489201</v>
      </c>
      <c r="H6" s="1">
        <v>605.79803726516502</v>
      </c>
      <c r="I6" s="1">
        <v>861.42127423954901</v>
      </c>
      <c r="J6" s="1">
        <v>0</v>
      </c>
      <c r="K6" s="1">
        <v>798.75227366991396</v>
      </c>
      <c r="L6" s="1">
        <v>2352.82783367104</v>
      </c>
      <c r="M6" s="1">
        <v>0</v>
      </c>
      <c r="N6" s="1">
        <v>1566.1700470550099</v>
      </c>
      <c r="O6" s="1">
        <v>707.49771603009106</v>
      </c>
      <c r="P6" s="1">
        <v>374.363774398543</v>
      </c>
      <c r="Q6" s="1">
        <v>4625.3960194702904</v>
      </c>
      <c r="R6" s="1">
        <v>115.99245730002001</v>
      </c>
      <c r="S6" s="1">
        <v>1343.53067629422</v>
      </c>
      <c r="T6" s="1">
        <v>6534.0455519960997</v>
      </c>
      <c r="U6" s="1">
        <v>0</v>
      </c>
      <c r="V6" s="1">
        <v>835.03400865057404</v>
      </c>
      <c r="W6" s="1">
        <v>485.95792255515403</v>
      </c>
      <c r="X6" s="1">
        <v>7595.5674519079503</v>
      </c>
      <c r="Y6" s="1">
        <v>44430.521860197201</v>
      </c>
      <c r="Z6" s="1">
        <v>0</v>
      </c>
      <c r="AA6" s="1">
        <v>2391.3087232234102</v>
      </c>
      <c r="AB6" s="1">
        <v>0</v>
      </c>
      <c r="AC6" s="1">
        <v>4757.8804098771097</v>
      </c>
      <c r="AD6" s="1">
        <v>14044.405258245901</v>
      </c>
      <c r="AE6" s="1">
        <v>398.55188541581401</v>
      </c>
      <c r="AF6" s="1">
        <v>0</v>
      </c>
      <c r="AG6" s="1">
        <v>0</v>
      </c>
      <c r="AH6" s="1">
        <v>1732.7370178707799</v>
      </c>
      <c r="AI6" s="1">
        <v>3533.6400596499702</v>
      </c>
      <c r="AJ6" s="1">
        <v>3925.04555579824</v>
      </c>
      <c r="AK6" s="1">
        <v>424.38849927137102</v>
      </c>
      <c r="AL6" s="1">
        <v>1046.6784696433299</v>
      </c>
      <c r="AM6" s="1">
        <v>218.790850260306</v>
      </c>
      <c r="AN6" s="1">
        <v>0</v>
      </c>
      <c r="AO6" s="1">
        <v>1008.7473687339</v>
      </c>
      <c r="AP6" s="1">
        <v>134.13289324510399</v>
      </c>
      <c r="AQ6" s="1">
        <v>291.35518331211898</v>
      </c>
      <c r="AR6" s="1">
        <v>8333.8490164894392</v>
      </c>
      <c r="AS6" s="1">
        <v>0</v>
      </c>
      <c r="AT6" s="1">
        <v>16220.221863066599</v>
      </c>
      <c r="AU6" s="1">
        <v>0</v>
      </c>
      <c r="AV6" s="1">
        <v>120.389903352937</v>
      </c>
      <c r="AW6" s="1">
        <v>273.763672919469</v>
      </c>
      <c r="AX6" s="1">
        <v>2548.5310132904201</v>
      </c>
      <c r="AY6" s="1">
        <v>1068.6674260888999</v>
      </c>
      <c r="AZ6" s="1">
        <v>2867.3721763868798</v>
      </c>
      <c r="BA6" s="1">
        <v>2146.68125910754</v>
      </c>
      <c r="BB6" s="1">
        <v>825.13867616839798</v>
      </c>
      <c r="BC6" s="1">
        <v>156.671638333597</v>
      </c>
      <c r="BD6" s="1">
        <v>0</v>
      </c>
      <c r="BE6" s="1">
        <v>319.94074038230599</v>
      </c>
      <c r="BF6" s="1">
        <v>369.96546525513497</v>
      </c>
      <c r="BG6" s="1">
        <v>203.398494439361</v>
      </c>
      <c r="BH6" s="1">
        <v>2383.6125453129298</v>
      </c>
      <c r="BI6" s="1">
        <v>1129.6870607297601</v>
      </c>
      <c r="BJ6" s="1">
        <v>0</v>
      </c>
      <c r="BK6" s="1">
        <v>1341.3323848130101</v>
      </c>
      <c r="BL6" s="1">
        <v>1200.6020278527899</v>
      </c>
      <c r="BM6" s="1">
        <v>2991.6097371497999</v>
      </c>
      <c r="BN6" s="1">
        <v>1356.72387754346</v>
      </c>
      <c r="BO6" s="1">
        <v>440.33064373524297</v>
      </c>
      <c r="BP6" s="1">
        <v>0.54978864292601204</v>
      </c>
      <c r="BQ6" s="1">
        <v>5.4970233387688703</v>
      </c>
      <c r="BR6" s="1">
        <v>7690.1198783148302</v>
      </c>
      <c r="BS6" s="1">
        <v>693.75472613792294</v>
      </c>
      <c r="BT6" s="1">
        <v>9382.7266407044808</v>
      </c>
      <c r="BU6" s="1">
        <v>0</v>
      </c>
      <c r="BV6" s="1">
        <v>533.78435594677001</v>
      </c>
      <c r="BW6" s="1">
        <v>18144.812676965801</v>
      </c>
      <c r="BX6" s="1">
        <v>4590.2138617754799</v>
      </c>
      <c r="BY6" s="1">
        <v>308.396041971351</v>
      </c>
      <c r="BZ6" s="1">
        <v>0</v>
      </c>
      <c r="CA6" s="1">
        <v>1352.87622013347</v>
      </c>
      <c r="CB6" s="1">
        <v>0</v>
      </c>
      <c r="CC6" s="1">
        <v>0</v>
      </c>
      <c r="CD6" s="1">
        <v>1385.3102977041401</v>
      </c>
      <c r="CE6" s="1">
        <v>87.406037139340896</v>
      </c>
      <c r="CF6" s="1">
        <v>974.66478832493897</v>
      </c>
      <c r="CG6" s="1">
        <v>570.61587957035601</v>
      </c>
      <c r="CH6" s="1">
        <v>320.49052902523198</v>
      </c>
      <c r="CI6" s="1">
        <v>1014.79418071559</v>
      </c>
      <c r="CJ6" s="1">
        <v>0</v>
      </c>
      <c r="CK6" s="1">
        <v>329.83607286448301</v>
      </c>
      <c r="CL6" s="1">
        <v>54.972822659162397</v>
      </c>
      <c r="CM6" s="1">
        <v>28.585557070187601</v>
      </c>
      <c r="CN6" s="1">
        <v>9197.4694453006905</v>
      </c>
      <c r="CO6" s="1">
        <v>0</v>
      </c>
      <c r="CP6" s="1">
        <v>0</v>
      </c>
      <c r="CQ6" s="1">
        <v>1946.5806334352501</v>
      </c>
      <c r="CR6" s="1">
        <v>43.9779128911334</v>
      </c>
      <c r="CS6" s="1">
        <v>1897.1048341148501</v>
      </c>
      <c r="CT6" s="1">
        <v>2033.4368819316601</v>
      </c>
      <c r="CU6" s="1">
        <v>0</v>
      </c>
      <c r="CV6" s="1">
        <v>0</v>
      </c>
      <c r="CW6" s="1">
        <v>13.742989892167801</v>
      </c>
      <c r="CX6" s="1">
        <v>9250.2431133881491</v>
      </c>
      <c r="CY6" s="1">
        <v>190.75508183304501</v>
      </c>
      <c r="CZ6" s="1">
        <v>0</v>
      </c>
      <c r="DA6" s="1">
        <v>3026.2429692921801</v>
      </c>
      <c r="DB6" s="1">
        <v>1049.97720150089</v>
      </c>
      <c r="DC6" s="1">
        <v>0</v>
      </c>
      <c r="DD6" s="1">
        <v>0</v>
      </c>
      <c r="DE6" s="1">
        <v>1128.5874834439101</v>
      </c>
      <c r="DF6" s="1">
        <v>437.58170052061303</v>
      </c>
      <c r="DG6" s="1">
        <v>0</v>
      </c>
      <c r="DH6" s="1">
        <v>0</v>
      </c>
      <c r="DI6" s="1">
        <v>1519.9929795921701</v>
      </c>
      <c r="DJ6" s="1">
        <v>267.71686093777402</v>
      </c>
      <c r="DK6" s="1">
        <v>9.3455438392509507</v>
      </c>
      <c r="DL6" s="1">
        <v>6901.8127257700198</v>
      </c>
      <c r="DM6" s="1">
        <v>3987.1639046344599</v>
      </c>
      <c r="DN6" s="1">
        <v>224.83766224200099</v>
      </c>
      <c r="DO6" s="1">
        <v>0</v>
      </c>
      <c r="DP6" s="1">
        <v>94.553289497378998</v>
      </c>
      <c r="DQ6" s="1">
        <v>50.024724872828301</v>
      </c>
      <c r="DR6" s="1">
        <v>568.41672499865297</v>
      </c>
      <c r="DS6" s="1">
        <v>2125.7910168573399</v>
      </c>
      <c r="DT6" s="1">
        <v>1228.08800763713</v>
      </c>
      <c r="DU6" s="1">
        <v>10244.147914944</v>
      </c>
      <c r="DV6" s="1">
        <v>3241.18616214249</v>
      </c>
      <c r="DW6" s="1">
        <v>247.376407330494</v>
      </c>
      <c r="DX6" s="1">
        <v>1372.1162333644099</v>
      </c>
      <c r="DY6" s="1">
        <v>0</v>
      </c>
      <c r="DZ6" s="1">
        <v>9940.1493190255896</v>
      </c>
      <c r="EA6" s="1">
        <v>1110.99683614175</v>
      </c>
      <c r="EB6" s="1">
        <v>0</v>
      </c>
      <c r="EC6" s="1">
        <v>2056.5254156630799</v>
      </c>
      <c r="ED6" s="1">
        <v>181.409537993794</v>
      </c>
      <c r="EE6" s="1">
        <v>0</v>
      </c>
      <c r="EF6" s="1">
        <v>0</v>
      </c>
      <c r="EG6" s="1">
        <v>1866.8699111158901</v>
      </c>
      <c r="EH6" s="1">
        <v>224.287873599075</v>
      </c>
      <c r="EI6" s="1">
        <v>1569.4679158220799</v>
      </c>
      <c r="EJ6" s="1">
        <v>8627.4033543732603</v>
      </c>
      <c r="EK6" s="1">
        <v>659.12149399554903</v>
      </c>
      <c r="EL6" s="1">
        <v>4572.0725627399097</v>
      </c>
      <c r="EM6" s="1">
        <v>0</v>
      </c>
      <c r="EN6" s="1">
        <v>0</v>
      </c>
      <c r="EO6" s="1">
        <v>0</v>
      </c>
      <c r="EP6" s="1">
        <v>0</v>
      </c>
      <c r="EQ6" s="1">
        <v>0</v>
      </c>
      <c r="ER6" s="1">
        <v>86.307322943980097</v>
      </c>
      <c r="ES6" s="1">
        <v>5897.4628030890499</v>
      </c>
      <c r="ET6" s="1">
        <v>767.96756202802203</v>
      </c>
      <c r="EU6" s="1">
        <v>470.56556673420903</v>
      </c>
      <c r="EV6" s="1">
        <v>517.84221148289805</v>
      </c>
      <c r="EW6" s="1">
        <v>2576.0169930747602</v>
      </c>
      <c r="EX6" s="1">
        <v>1575.51559089426</v>
      </c>
      <c r="EY6" s="1">
        <v>459.02173141374499</v>
      </c>
      <c r="EZ6" s="1">
        <v>1264.92039435121</v>
      </c>
      <c r="FA6" s="1">
        <v>118.740537424159</v>
      </c>
      <c r="FB6" s="1">
        <v>2425.9419553657799</v>
      </c>
      <c r="FC6" s="1">
        <v>257.82152845559699</v>
      </c>
      <c r="FD6" s="1">
        <v>1330.33747504498</v>
      </c>
      <c r="FE6" s="1">
        <v>7432.8481385021596</v>
      </c>
      <c r="FF6" s="1">
        <v>8482.2755513601296</v>
      </c>
      <c r="FG6" s="1">
        <v>114.343091371242</v>
      </c>
      <c r="FH6" s="1">
        <v>603.04995714102597</v>
      </c>
      <c r="FI6" s="1">
        <v>5136.6416303285696</v>
      </c>
      <c r="FJ6" s="1">
        <v>9.8953324821769595</v>
      </c>
      <c r="FK6" s="1">
        <v>841.08082063226902</v>
      </c>
      <c r="FL6" s="1">
        <v>0</v>
      </c>
      <c r="FM6" s="1">
        <v>3.8476574099908301</v>
      </c>
      <c r="FN6" s="1">
        <v>2055.9756270201601</v>
      </c>
      <c r="FO6" s="1">
        <v>413.39445259383302</v>
      </c>
      <c r="FP6" s="1">
        <v>0</v>
      </c>
      <c r="FQ6" s="1">
        <v>0</v>
      </c>
      <c r="FR6" s="1">
        <v>47743.171915015198</v>
      </c>
      <c r="FS6" s="1">
        <v>37291.227196488398</v>
      </c>
      <c r="FT6" s="1">
        <v>17142.112120213598</v>
      </c>
      <c r="FU6" s="1">
        <v>1.64936592877804</v>
      </c>
      <c r="FV6" s="1">
        <v>0</v>
      </c>
      <c r="FW6" s="1">
        <v>0</v>
      </c>
      <c r="FX6" s="1">
        <v>0</v>
      </c>
      <c r="FY6" s="1">
        <v>699.80153811961804</v>
      </c>
      <c r="FZ6" s="1">
        <v>156.12184969067101</v>
      </c>
      <c r="GA6" s="1">
        <v>3967.92389140352</v>
      </c>
      <c r="GB6" s="1">
        <v>4713.3527083430499</v>
      </c>
      <c r="GC6" s="1">
        <v>184.15848120842401</v>
      </c>
      <c r="GD6" s="1">
        <v>0</v>
      </c>
      <c r="GE6" s="1">
        <v>0</v>
      </c>
      <c r="GF6" s="1">
        <v>514.543479625342</v>
      </c>
      <c r="GG6" s="1">
        <v>478.26174464468198</v>
      </c>
      <c r="GH6" s="1">
        <v>1533.1861808414101</v>
      </c>
      <c r="GI6" s="1">
        <v>992.255435627098</v>
      </c>
      <c r="GJ6" s="1">
        <v>502.44985566195197</v>
      </c>
      <c r="GK6" s="1">
        <v>4461.0282032262203</v>
      </c>
      <c r="GL6" s="1">
        <v>7198.1151437779899</v>
      </c>
      <c r="GM6" s="1">
        <v>287.506662811637</v>
      </c>
      <c r="GN6" s="1">
        <v>11552.4964335434</v>
      </c>
      <c r="GO6" s="1">
        <v>2645.2825942690101</v>
      </c>
      <c r="GP6" s="1">
        <v>0</v>
      </c>
      <c r="GQ6" s="1">
        <v>80.809436514720005</v>
      </c>
      <c r="GR6" s="1">
        <v>0</v>
      </c>
      <c r="GS6" s="1">
        <v>2370.9691327066198</v>
      </c>
      <c r="GT6" s="1">
        <v>571.16566821328297</v>
      </c>
      <c r="GU6" s="1">
        <v>2748.6307758722301</v>
      </c>
      <c r="GV6" s="1">
        <v>57.720902783301199</v>
      </c>
      <c r="GW6" s="1">
        <v>862.52085152540099</v>
      </c>
      <c r="GX6" s="1">
        <v>0</v>
      </c>
      <c r="GY6" s="1">
        <v>374.363774398543</v>
      </c>
      <c r="GZ6" s="1">
        <v>3401.15566924315</v>
      </c>
      <c r="HA6" s="1">
        <v>0.54978864292601204</v>
      </c>
      <c r="HB6" s="1">
        <v>0</v>
      </c>
      <c r="HC6" s="1">
        <v>0</v>
      </c>
      <c r="HD6" s="1">
        <v>0</v>
      </c>
      <c r="HE6" s="1">
        <v>0</v>
      </c>
      <c r="HF6" s="1">
        <v>0</v>
      </c>
      <c r="HG6" s="1">
        <v>3522.6451498819401</v>
      </c>
      <c r="HH6" s="1">
        <v>312.79435111475902</v>
      </c>
      <c r="HI6" s="1">
        <v>1088.45809105325</v>
      </c>
      <c r="HJ6" s="1">
        <v>0</v>
      </c>
      <c r="HK6" s="1">
        <v>0</v>
      </c>
      <c r="HL6" s="1">
        <v>0</v>
      </c>
      <c r="HM6" s="1">
        <v>0</v>
      </c>
      <c r="HN6" s="1">
        <v>1270.4174176899701</v>
      </c>
      <c r="HO6" s="1">
        <v>148.425671780198</v>
      </c>
      <c r="HP6" s="1">
        <v>1120.342379981</v>
      </c>
      <c r="HQ6" s="1">
        <v>762.47053868925298</v>
      </c>
      <c r="HR6" s="1">
        <v>0</v>
      </c>
      <c r="HS6" s="1">
        <v>148.425671780198</v>
      </c>
      <c r="HT6" s="1">
        <v>0</v>
      </c>
      <c r="HU6" s="1">
        <v>2601.3046813778801</v>
      </c>
      <c r="HV6" s="1">
        <v>896.05364329143197</v>
      </c>
      <c r="HW6" s="1">
        <v>14.842567178019801</v>
      </c>
      <c r="HX6" s="1">
        <v>5831.4959337523496</v>
      </c>
      <c r="HY6" s="1">
        <v>1585.9598489288701</v>
      </c>
      <c r="HZ6" s="1">
        <v>1655.7752387660601</v>
      </c>
      <c r="IA6" s="1">
        <v>328.18670693570499</v>
      </c>
      <c r="IB6" s="1">
        <v>4800.2089568394704</v>
      </c>
      <c r="IC6" s="1">
        <v>177.01209194087701</v>
      </c>
      <c r="ID6" s="1">
        <v>1363.3213412585801</v>
      </c>
      <c r="IE6" s="1">
        <v>1388.0583778282801</v>
      </c>
      <c r="IF6" s="1">
        <v>1848.17968652788</v>
      </c>
      <c r="IG6" s="1">
        <v>34614.610101934501</v>
      </c>
      <c r="IH6" s="1">
        <v>3411.05100172533</v>
      </c>
      <c r="II6" s="1">
        <v>5.4970233387688703</v>
      </c>
      <c r="IJ6" s="1">
        <v>0</v>
      </c>
      <c r="IK6" s="1">
        <v>271.014729704839</v>
      </c>
      <c r="IL6" s="1">
        <v>930.68687543380599</v>
      </c>
      <c r="IM6" s="1">
        <v>113.79330272831599</v>
      </c>
      <c r="IN6" s="1">
        <v>0</v>
      </c>
      <c r="IO6" s="1">
        <v>0</v>
      </c>
      <c r="IP6" s="1">
        <v>0</v>
      </c>
      <c r="IQ6" s="1">
        <v>416.69232136089801</v>
      </c>
      <c r="IR6" s="1">
        <v>615.69336974734199</v>
      </c>
      <c r="IS6" s="1">
        <v>633.28488013999197</v>
      </c>
      <c r="IT6" s="1">
        <v>0</v>
      </c>
      <c r="IU6" s="1">
        <v>258.37131709852298</v>
      </c>
      <c r="IV6" s="1">
        <v>3136.1877515200099</v>
      </c>
      <c r="IW6" s="1">
        <v>192.954236404749</v>
      </c>
      <c r="IX6" s="1">
        <v>0</v>
      </c>
      <c r="IY6" s="1">
        <v>240.779806705873</v>
      </c>
      <c r="IZ6" s="1">
        <v>0</v>
      </c>
      <c r="JA6" s="1">
        <v>1158.82326953336</v>
      </c>
      <c r="JB6" s="1">
        <v>130.28523583511401</v>
      </c>
      <c r="JC6" s="1">
        <v>13030.7097917257</v>
      </c>
      <c r="JD6" s="1">
        <v>0</v>
      </c>
      <c r="JE6" s="1">
        <v>1215.99438367374</v>
      </c>
      <c r="JF6" s="1">
        <v>0</v>
      </c>
      <c r="JG6" s="1">
        <v>256.72195116974501</v>
      </c>
      <c r="JH6" s="1">
        <v>424.38849927137102</v>
      </c>
      <c r="JI6" s="1">
        <v>4625.3960194702904</v>
      </c>
      <c r="JJ6" s="1">
        <v>63.218789212561397</v>
      </c>
      <c r="JK6" s="1">
        <v>6336.1440808955103</v>
      </c>
      <c r="JL6" s="1">
        <v>1.64936592877804</v>
      </c>
      <c r="JM6" s="1">
        <v>0</v>
      </c>
      <c r="JN6" s="1">
        <v>30182.717244421401</v>
      </c>
      <c r="JO6" s="1">
        <v>6713.2567985086798</v>
      </c>
      <c r="JP6" s="1">
        <v>98.400946907369899</v>
      </c>
      <c r="JQ6" s="1">
        <v>0</v>
      </c>
      <c r="JR6" s="1">
        <v>0</v>
      </c>
      <c r="JS6" s="1">
        <v>0</v>
      </c>
      <c r="JT6" s="1">
        <v>0</v>
      </c>
      <c r="JU6" s="1">
        <v>0</v>
      </c>
      <c r="JV6" s="1">
        <v>0</v>
      </c>
      <c r="JW6" s="1">
        <v>0</v>
      </c>
      <c r="JX6" s="1">
        <v>2706.3022289098699</v>
      </c>
      <c r="JY6" s="1">
        <v>1155.5245376758101</v>
      </c>
      <c r="JZ6" s="1">
        <v>719.59133999348103</v>
      </c>
      <c r="KA6" s="1">
        <v>1300.10255204601</v>
      </c>
      <c r="KB6" s="1">
        <v>725.63901506566697</v>
      </c>
      <c r="KC6" s="1">
        <v>0</v>
      </c>
      <c r="KD6" s="1">
        <v>5026.1470594578104</v>
      </c>
      <c r="KE6" s="1">
        <v>1623.89094983831</v>
      </c>
      <c r="KF6" s="1">
        <v>1189.0581925323299</v>
      </c>
      <c r="KG6" s="1">
        <v>14512.7716704084</v>
      </c>
      <c r="KH6" s="1">
        <v>0</v>
      </c>
      <c r="KI6" s="1">
        <v>1940.53382145355</v>
      </c>
      <c r="KJ6" s="1">
        <v>4776.5706344651198</v>
      </c>
      <c r="KK6" s="1">
        <v>54.972822659162397</v>
      </c>
      <c r="KL6" s="1">
        <v>454.62342227033702</v>
      </c>
      <c r="KM6" s="1">
        <v>1120.89216862392</v>
      </c>
      <c r="KN6" s="1">
        <v>0</v>
      </c>
      <c r="KO6" s="1">
        <v>230.88533731418701</v>
      </c>
      <c r="KP6" s="1">
        <v>259.47089438437501</v>
      </c>
      <c r="KQ6" s="1">
        <v>0</v>
      </c>
      <c r="KR6" s="1">
        <v>1158.2734808904399</v>
      </c>
      <c r="KS6" s="1">
        <v>2264.87200788878</v>
      </c>
      <c r="KT6" s="1">
        <v>0</v>
      </c>
      <c r="KU6" s="1">
        <v>3652.9303857170598</v>
      </c>
      <c r="KV6" s="1">
        <v>8184.3237674233897</v>
      </c>
      <c r="KW6" s="1">
        <v>394.15357627240599</v>
      </c>
      <c r="KX6" s="1">
        <v>0.54978864292601204</v>
      </c>
      <c r="KY6" s="1">
        <v>973.01542239616094</v>
      </c>
      <c r="KZ6" s="1">
        <v>1108.7976815700399</v>
      </c>
      <c r="LA6" s="1">
        <v>853.725096329076</v>
      </c>
      <c r="LB6" s="1">
        <v>0.54978864292601204</v>
      </c>
      <c r="LC6" s="1">
        <v>1002.7005567522</v>
      </c>
      <c r="LD6" s="1">
        <v>46.177067462837499</v>
      </c>
      <c r="LE6" s="1">
        <v>1231.3867394946799</v>
      </c>
      <c r="LF6" s="1">
        <v>2438.0355793291701</v>
      </c>
      <c r="LG6" s="1">
        <v>319.94074038230599</v>
      </c>
      <c r="LH6" s="1">
        <v>0</v>
      </c>
      <c r="LI6" s="1">
        <v>6074.4748950299199</v>
      </c>
      <c r="LJ6" s="1">
        <v>136.332047816808</v>
      </c>
      <c r="LK6" s="1">
        <v>1655.22545012313</v>
      </c>
      <c r="LL6" s="1">
        <v>86.8571115869061</v>
      </c>
      <c r="LM6" s="1">
        <v>636.58274890705695</v>
      </c>
      <c r="LN6" s="1">
        <v>7387.2208596822502</v>
      </c>
      <c r="LO6" s="1">
        <v>0</v>
      </c>
      <c r="LP6" s="1">
        <v>775.113951295569</v>
      </c>
      <c r="LQ6" s="1">
        <v>4381.3174809068596</v>
      </c>
      <c r="LR6" s="1">
        <v>3819.4973565328301</v>
      </c>
      <c r="LS6" s="1">
        <v>153.92355820945801</v>
      </c>
      <c r="LT6" s="1">
        <v>692.10536020914503</v>
      </c>
      <c r="LU6" s="1">
        <v>0</v>
      </c>
      <c r="LV6" s="1">
        <v>2042.2326371279901</v>
      </c>
      <c r="LW6" s="1">
        <v>2243.9826287290598</v>
      </c>
      <c r="LX6" s="1">
        <v>2284.6618097626401</v>
      </c>
      <c r="LY6" s="1">
        <v>0</v>
      </c>
      <c r="LZ6" s="1">
        <v>12486.481177744299</v>
      </c>
      <c r="MA6" s="1">
        <v>11002.7699331328</v>
      </c>
      <c r="MB6" s="1">
        <v>4568.2249053299201</v>
      </c>
      <c r="MC6" s="1">
        <v>3502.85534800808</v>
      </c>
      <c r="MD6" s="1">
        <v>2510.0501237380599</v>
      </c>
      <c r="ME6" s="1">
        <v>67.616235265478196</v>
      </c>
      <c r="MF6" s="1">
        <v>315.54243123889802</v>
      </c>
      <c r="MG6" s="1">
        <v>0</v>
      </c>
      <c r="MH6" s="1">
        <v>227.58660545663099</v>
      </c>
      <c r="MI6" s="1">
        <v>3032.8395699168</v>
      </c>
      <c r="MJ6" s="1">
        <v>597.55207071176596</v>
      </c>
      <c r="MK6" s="1">
        <v>1115.39428219466</v>
      </c>
      <c r="ML6" s="1">
        <v>0.54978864292601204</v>
      </c>
      <c r="MM6" s="1">
        <v>2091.7084364483799</v>
      </c>
      <c r="MN6" s="1">
        <v>12806.9717067695</v>
      </c>
      <c r="MO6" s="1">
        <v>0</v>
      </c>
      <c r="MP6" s="1">
        <v>3934.9400251899301</v>
      </c>
      <c r="MQ6" s="1">
        <v>5504.4088041024897</v>
      </c>
      <c r="MR6" s="1">
        <v>62.119211926709298</v>
      </c>
      <c r="MS6" s="1">
        <v>193.50402504767499</v>
      </c>
      <c r="MT6" s="1">
        <v>2135.1365606965901</v>
      </c>
      <c r="MU6" s="1">
        <v>1032.3856911082401</v>
      </c>
      <c r="MV6" s="1">
        <v>1621.6926583571001</v>
      </c>
      <c r="MW6" s="1">
        <v>2008.6998453619599</v>
      </c>
      <c r="MX6" s="1">
        <v>146.77716894191099</v>
      </c>
      <c r="MY6" s="1">
        <v>340.28033089909502</v>
      </c>
      <c r="MZ6" s="1">
        <v>128.08608126340999</v>
      </c>
      <c r="NA6" s="1">
        <v>3620.4971712368801</v>
      </c>
      <c r="NB6" s="1">
        <v>2027.39006994997</v>
      </c>
      <c r="NC6" s="1">
        <v>3715.0495976437701</v>
      </c>
      <c r="ND6" s="1">
        <v>203.398494439361</v>
      </c>
      <c r="NE6" s="1">
        <v>806.99824022331302</v>
      </c>
      <c r="NF6" s="1">
        <v>726.18794061810195</v>
      </c>
      <c r="NG6" s="1">
        <v>271.56451834776499</v>
      </c>
      <c r="NH6" s="1">
        <v>137.43162510266001</v>
      </c>
      <c r="NI6" s="1">
        <v>0</v>
      </c>
      <c r="NJ6" s="1">
        <v>529.38604680336198</v>
      </c>
      <c r="NK6" s="1">
        <v>1898.7542000436299</v>
      </c>
      <c r="NL6" s="1">
        <v>0</v>
      </c>
      <c r="NM6" s="1">
        <v>84.657957015202101</v>
      </c>
      <c r="NN6" s="1">
        <v>0</v>
      </c>
      <c r="NO6" s="1">
        <v>287.506662811637</v>
      </c>
      <c r="NP6" s="1">
        <v>2468.8202909710599</v>
      </c>
      <c r="NQ6" s="1">
        <v>2869.0206792251602</v>
      </c>
      <c r="NR6" s="1">
        <v>0</v>
      </c>
      <c r="NS6" s="1">
        <v>742.67987372489904</v>
      </c>
      <c r="NT6" s="1">
        <v>151.72440363775399</v>
      </c>
      <c r="NU6" s="1">
        <v>150.62482635190199</v>
      </c>
      <c r="NV6" s="1">
        <v>760.27138411754902</v>
      </c>
      <c r="NW6" s="1">
        <v>195.152527885962</v>
      </c>
      <c r="NX6" s="1">
        <v>0</v>
      </c>
      <c r="NY6" s="1">
        <v>2881.1151662790398</v>
      </c>
      <c r="NZ6" s="1">
        <v>772.36500808093899</v>
      </c>
      <c r="OA6" s="1">
        <v>26292.3049207656</v>
      </c>
      <c r="OB6" s="1">
        <v>1169.2675275679701</v>
      </c>
      <c r="OC6" s="1">
        <v>3685.3644632877299</v>
      </c>
      <c r="OD6" s="1">
        <v>0</v>
      </c>
      <c r="OE6" s="1">
        <v>0</v>
      </c>
      <c r="OF6" s="1">
        <v>3.8476574099908301</v>
      </c>
      <c r="OG6" s="1">
        <v>207.796803582769</v>
      </c>
      <c r="OH6" s="1">
        <v>3776.6190209275501</v>
      </c>
    </row>
    <row r="7" spans="1:398" ht="30" x14ac:dyDescent="0.2">
      <c r="A7" s="2">
        <v>3</v>
      </c>
      <c r="B7" s="3" t="s">
        <v>412</v>
      </c>
      <c r="C7" s="2" t="s">
        <v>410</v>
      </c>
      <c r="D7" s="1">
        <v>2689.1744926882102</v>
      </c>
      <c r="E7" s="1">
        <v>247.84906058850899</v>
      </c>
      <c r="F7" s="1">
        <v>173.285469088844</v>
      </c>
      <c r="G7" s="1">
        <v>436.69756159111398</v>
      </c>
      <c r="H7" s="1">
        <v>1157.4809974856701</v>
      </c>
      <c r="I7" s="1">
        <v>14.6340564239598</v>
      </c>
      <c r="J7" s="1">
        <v>0.92928319946924798</v>
      </c>
      <c r="K7" s="1">
        <v>50.173907739290598</v>
      </c>
      <c r="L7" s="1">
        <v>190.706759691874</v>
      </c>
      <c r="M7" s="1">
        <v>90.823893522696196</v>
      </c>
      <c r="N7" s="1">
        <v>203.71487822643101</v>
      </c>
      <c r="O7" s="1">
        <v>414.63047041007502</v>
      </c>
      <c r="P7" s="1">
        <v>837.62325877669798</v>
      </c>
      <c r="Q7" s="1">
        <v>579.32130074250301</v>
      </c>
      <c r="R7" s="1">
        <v>793.721089504818</v>
      </c>
      <c r="S7" s="1">
        <v>1189.7686653125299</v>
      </c>
      <c r="T7" s="1">
        <v>3641.0823532581699</v>
      </c>
      <c r="U7" s="1">
        <v>99.186211479244605</v>
      </c>
      <c r="V7" s="1">
        <v>6042.9190958641302</v>
      </c>
      <c r="W7" s="1">
        <v>168.87198931070199</v>
      </c>
      <c r="X7" s="1">
        <v>1111.72056952452</v>
      </c>
      <c r="Y7" s="1">
        <v>4516.33573512967</v>
      </c>
      <c r="Z7" s="1">
        <v>8.8269595562830592</v>
      </c>
      <c r="AA7" s="1">
        <v>504.29275993343401</v>
      </c>
      <c r="AB7" s="1">
        <v>20.673474091503799</v>
      </c>
      <c r="AC7" s="1">
        <v>167.710385311366</v>
      </c>
      <c r="AD7" s="1">
        <v>534.72216907102199</v>
      </c>
      <c r="AE7" s="1">
        <v>40.8823065832729</v>
      </c>
      <c r="AF7" s="1">
        <v>27.177533358782402</v>
      </c>
      <c r="AG7" s="1">
        <v>14.6340564239598</v>
      </c>
      <c r="AH7" s="1">
        <v>44.134182362077901</v>
      </c>
      <c r="AI7" s="1">
        <v>303.59774439560903</v>
      </c>
      <c r="AJ7" s="1">
        <v>464.33973654963103</v>
      </c>
      <c r="AK7" s="1">
        <v>3742.59115731675</v>
      </c>
      <c r="AL7" s="1">
        <v>59.929842785374198</v>
      </c>
      <c r="AM7" s="1">
        <v>417.18569149894603</v>
      </c>
      <c r="AN7" s="1">
        <v>27.409854158649701</v>
      </c>
      <c r="AO7" s="1">
        <v>294.074130149393</v>
      </c>
      <c r="AP7" s="1">
        <v>40.185344183670999</v>
      </c>
      <c r="AQ7" s="1">
        <v>73.6346160098647</v>
      </c>
      <c r="AR7" s="1">
        <v>541.92319073790202</v>
      </c>
      <c r="AS7" s="1">
        <v>1.6259378894024801</v>
      </c>
      <c r="AT7" s="1">
        <v>668.51894866612804</v>
      </c>
      <c r="AU7" s="1">
        <v>59.4652011856396</v>
      </c>
      <c r="AV7" s="1">
        <v>36.236506005264097</v>
      </c>
      <c r="AW7" s="1">
        <v>42.043910582609499</v>
      </c>
      <c r="AX7" s="1">
        <v>919.62019274311103</v>
      </c>
      <c r="AY7" s="1">
        <v>185.59662522379901</v>
      </c>
      <c r="AZ7" s="1">
        <v>28.803471248184898</v>
      </c>
      <c r="BA7" s="1">
        <v>181.41546624552501</v>
      </c>
      <c r="BB7" s="1">
        <v>45.992748761016401</v>
      </c>
      <c r="BC7" s="1">
        <v>75.957516298869194</v>
      </c>
      <c r="BD7" s="1">
        <v>39.2563686938704</v>
      </c>
      <c r="BE7" s="1">
        <v>91.056214322563505</v>
      </c>
      <c r="BF7" s="1">
        <v>85.248809745218097</v>
      </c>
      <c r="BG7" s="1">
        <v>140.068518062518</v>
      </c>
      <c r="BH7" s="1">
        <v>100.57982856878</v>
      </c>
      <c r="BI7" s="1">
        <v>194.423277070414</v>
      </c>
      <c r="BJ7" s="1">
        <v>714.51169742714399</v>
      </c>
      <c r="BK7" s="1">
        <v>254.35311985578801</v>
      </c>
      <c r="BL7" s="1">
        <v>171.65922348977301</v>
      </c>
      <c r="BM7" s="1">
        <v>837.15861717696305</v>
      </c>
      <c r="BN7" s="1">
        <v>102.670408057917</v>
      </c>
      <c r="BO7" s="1">
        <v>92.449831412098703</v>
      </c>
      <c r="BP7" s="1">
        <v>19.5118700921672</v>
      </c>
      <c r="BQ7" s="1">
        <v>4.6458005780088403</v>
      </c>
      <c r="BR7" s="1">
        <v>2442.7190491892302</v>
      </c>
      <c r="BS7" s="1">
        <v>140.99749355231799</v>
      </c>
      <c r="BT7" s="1">
        <v>1269.2103781900701</v>
      </c>
      <c r="BU7" s="1">
        <v>81.7646131665459</v>
      </c>
      <c r="BV7" s="1">
        <v>133.79677959510599</v>
      </c>
      <c r="BW7" s="1">
        <v>4240.8448072923102</v>
      </c>
      <c r="BX7" s="1">
        <v>401.15771027578302</v>
      </c>
      <c r="BY7" s="1">
        <v>39.024047894003097</v>
      </c>
      <c r="BZ7" s="1">
        <v>11.846514535220701</v>
      </c>
      <c r="CA7" s="1">
        <v>354.70062762470002</v>
      </c>
      <c r="CB7" s="1">
        <v>494.53682488735097</v>
      </c>
      <c r="CC7" s="1">
        <v>105.225629146789</v>
      </c>
      <c r="CD7" s="1">
        <v>419.50828407828197</v>
      </c>
      <c r="CE7" s="1">
        <v>317.30251762009999</v>
      </c>
      <c r="CF7" s="1">
        <v>74.099257609599306</v>
      </c>
      <c r="CG7" s="1">
        <v>403.945252164522</v>
      </c>
      <c r="CH7" s="1">
        <v>85.016796655019505</v>
      </c>
      <c r="CI7" s="1">
        <v>3193.9318942213699</v>
      </c>
      <c r="CJ7" s="1">
        <v>1830.6457467298101</v>
      </c>
      <c r="CK7" s="1">
        <v>1974.43047446119</v>
      </c>
      <c r="CL7" s="1">
        <v>37.165789204733301</v>
      </c>
      <c r="CM7" s="1">
        <v>0</v>
      </c>
      <c r="CN7" s="1">
        <v>1168.3982288214199</v>
      </c>
      <c r="CO7" s="1">
        <v>6.9687008670132604</v>
      </c>
      <c r="CP7" s="1">
        <v>3.71651737853959</v>
      </c>
      <c r="CQ7" s="1">
        <v>458.06799808221899</v>
      </c>
      <c r="CR7" s="1">
        <v>24.157670670176099</v>
      </c>
      <c r="CS7" s="1">
        <v>204.41153291636499</v>
      </c>
      <c r="CT7" s="1">
        <v>799.52818637249504</v>
      </c>
      <c r="CU7" s="1">
        <v>0</v>
      </c>
      <c r="CV7" s="1">
        <v>0</v>
      </c>
      <c r="CW7" s="1">
        <v>41.5792689828749</v>
      </c>
      <c r="CX7" s="1">
        <v>1068.05072105251</v>
      </c>
      <c r="CY7" s="1">
        <v>29.035792048052201</v>
      </c>
      <c r="CZ7" s="1">
        <v>0</v>
      </c>
      <c r="DA7" s="1">
        <v>973.97495175100698</v>
      </c>
      <c r="DB7" s="1">
        <v>792.09515161541594</v>
      </c>
      <c r="DC7" s="1">
        <v>75.957516298869194</v>
      </c>
      <c r="DD7" s="1">
        <v>599.06549163453701</v>
      </c>
      <c r="DE7" s="1">
        <v>679.90112931128294</v>
      </c>
      <c r="DF7" s="1">
        <v>1378.1525247154</v>
      </c>
      <c r="DG7" s="1">
        <v>15.331018823561701</v>
      </c>
      <c r="DH7" s="1">
        <v>3.94883817840691</v>
      </c>
      <c r="DI7" s="1">
        <v>1821.35414557379</v>
      </c>
      <c r="DJ7" s="1">
        <v>21.3704364911057</v>
      </c>
      <c r="DK7" s="1">
        <v>37.862751604335301</v>
      </c>
      <c r="DL7" s="1">
        <v>679.43648771154801</v>
      </c>
      <c r="DM7" s="1">
        <v>1129.8388225271499</v>
      </c>
      <c r="DN7" s="1">
        <v>127.29272032782799</v>
      </c>
      <c r="DO7" s="1">
        <v>84.319834255417604</v>
      </c>
      <c r="DP7" s="1">
        <v>26.480570959180501</v>
      </c>
      <c r="DQ7" s="1">
        <v>65.736939653050896</v>
      </c>
      <c r="DR7" s="1">
        <v>390.24047894003098</v>
      </c>
      <c r="DS7" s="1">
        <v>97.792286680040803</v>
      </c>
      <c r="DT7" s="1">
        <v>82.693896366015096</v>
      </c>
      <c r="DU7" s="1">
        <v>5763.4790221387002</v>
      </c>
      <c r="DV7" s="1">
        <v>358.64946580310698</v>
      </c>
      <c r="DW7" s="1">
        <v>42.972886072409999</v>
      </c>
      <c r="DX7" s="1">
        <v>315.44425893083002</v>
      </c>
      <c r="DY7" s="1">
        <v>13.008118534557299</v>
      </c>
      <c r="DZ7" s="1">
        <v>1401.3812198957701</v>
      </c>
      <c r="EA7" s="1">
        <v>83.855192655682998</v>
      </c>
      <c r="EB7" s="1">
        <v>43.669848472011999</v>
      </c>
      <c r="EC7" s="1">
        <v>498.717983865625</v>
      </c>
      <c r="ED7" s="1">
        <v>52.264487228427697</v>
      </c>
      <c r="EE7" s="1">
        <v>8.3623179565484307</v>
      </c>
      <c r="EF7" s="1">
        <v>1503.3546655540899</v>
      </c>
      <c r="EG7" s="1">
        <v>585.36071841004696</v>
      </c>
      <c r="EH7" s="1">
        <v>19.744190892034499</v>
      </c>
      <c r="EI7" s="1">
        <v>569.10072409668498</v>
      </c>
      <c r="EJ7" s="1">
        <v>881.29279953904097</v>
      </c>
      <c r="EK7" s="1">
        <v>236.93152154308899</v>
      </c>
      <c r="EL7" s="1">
        <v>3245.73173985007</v>
      </c>
      <c r="EM7" s="1">
        <v>0.46464159973462399</v>
      </c>
      <c r="EN7" s="1">
        <v>16.259994313362199</v>
      </c>
      <c r="EO7" s="1">
        <v>0.23232079986731199</v>
      </c>
      <c r="EP7" s="1">
        <v>0</v>
      </c>
      <c r="EQ7" s="1">
        <v>1.16129628966786</v>
      </c>
      <c r="ER7" s="1">
        <v>23.9253498703087</v>
      </c>
      <c r="ES7" s="1">
        <v>2553.51945440383</v>
      </c>
      <c r="ET7" s="1">
        <v>61.091139075042101</v>
      </c>
      <c r="EU7" s="1">
        <v>56.445338497033198</v>
      </c>
      <c r="EV7" s="1">
        <v>220.439514139528</v>
      </c>
      <c r="EW7" s="1">
        <v>2860.1370614880502</v>
      </c>
      <c r="EX7" s="1">
        <v>306.152965484481</v>
      </c>
      <c r="EY7" s="1">
        <v>80.603316876877997</v>
      </c>
      <c r="EZ7" s="1">
        <v>67.362877542453404</v>
      </c>
      <c r="FA7" s="1">
        <v>83.622871855815603</v>
      </c>
      <c r="FB7" s="1">
        <v>269.45181787948201</v>
      </c>
      <c r="FC7" s="1">
        <v>173.74980297891</v>
      </c>
      <c r="FD7" s="1">
        <v>41.114627383140203</v>
      </c>
      <c r="FE7" s="1">
        <v>2761.6478124084001</v>
      </c>
      <c r="FF7" s="1">
        <v>9.2912934463489805</v>
      </c>
      <c r="FG7" s="1">
        <v>8.8269595562830592</v>
      </c>
      <c r="FH7" s="1">
        <v>570.72666198608704</v>
      </c>
      <c r="FI7" s="1">
        <v>665.731406777389</v>
      </c>
      <c r="FJ7" s="1">
        <v>89.894610323226999</v>
      </c>
      <c r="FK7" s="1">
        <v>36.933468404865998</v>
      </c>
      <c r="FL7" s="1">
        <v>118.930402371279</v>
      </c>
      <c r="FM7" s="1">
        <v>2389.9902280707402</v>
      </c>
      <c r="FN7" s="1">
        <v>887.10020411638595</v>
      </c>
      <c r="FO7" s="1">
        <v>235.30558365368699</v>
      </c>
      <c r="FP7" s="1">
        <v>3.71651737853959</v>
      </c>
      <c r="FQ7" s="1">
        <v>3.4841965786722802</v>
      </c>
      <c r="FR7" s="1">
        <v>5255.7020656265904</v>
      </c>
      <c r="FS7" s="1">
        <v>2474.7747039258902</v>
      </c>
      <c r="FT7" s="1">
        <v>3937.7113967867699</v>
      </c>
      <c r="FU7" s="1">
        <v>37.630430804467998</v>
      </c>
      <c r="FV7" s="1">
        <v>2.5552210888717299</v>
      </c>
      <c r="FW7" s="1">
        <v>0</v>
      </c>
      <c r="FX7" s="1">
        <v>40.649985783405597</v>
      </c>
      <c r="FY7" s="1">
        <v>68.524481541789996</v>
      </c>
      <c r="FZ7" s="1">
        <v>43.437527672144697</v>
      </c>
      <c r="GA7" s="1">
        <v>272.70369365828702</v>
      </c>
      <c r="GB7" s="1">
        <v>5241.0680092026296</v>
      </c>
      <c r="GC7" s="1">
        <v>34.842888915728899</v>
      </c>
      <c r="GD7" s="1">
        <v>118.930402371279</v>
      </c>
      <c r="GE7" s="1">
        <v>0</v>
      </c>
      <c r="GF7" s="1">
        <v>438.78814108025102</v>
      </c>
      <c r="GG7" s="1">
        <v>139.13923486304799</v>
      </c>
      <c r="GH7" s="1">
        <v>171.65922348977301</v>
      </c>
      <c r="GI7" s="1">
        <v>496.62740437648802</v>
      </c>
      <c r="GJ7" s="1">
        <v>355.86223162403701</v>
      </c>
      <c r="GK7" s="1">
        <v>178.39560355691901</v>
      </c>
      <c r="GL7" s="1">
        <v>249.939640077646</v>
      </c>
      <c r="GM7" s="1">
        <v>227.87254889660699</v>
      </c>
      <c r="GN7" s="1">
        <v>1498.7088649760799</v>
      </c>
      <c r="GO7" s="1">
        <v>451.56393881494103</v>
      </c>
      <c r="GP7" s="1">
        <v>0</v>
      </c>
      <c r="GQ7" s="1">
        <v>34.145926516126998</v>
      </c>
      <c r="GR7" s="1">
        <v>51.567524828825803</v>
      </c>
      <c r="GS7" s="1">
        <v>1648.3009972848099</v>
      </c>
      <c r="GT7" s="1">
        <v>168.407347710968</v>
      </c>
      <c r="GU7" s="1">
        <v>503.59579753383201</v>
      </c>
      <c r="GV7" s="1">
        <v>53.890425117830198</v>
      </c>
      <c r="GW7" s="1">
        <v>273.16833525802201</v>
      </c>
      <c r="GX7" s="1">
        <v>55.516363007232698</v>
      </c>
      <c r="GY7" s="1">
        <v>24.854633069778</v>
      </c>
      <c r="GZ7" s="1">
        <v>620.20360732577603</v>
      </c>
      <c r="HA7" s="1">
        <v>61.323459874909403</v>
      </c>
      <c r="HB7" s="1">
        <v>2.7875418887390402</v>
      </c>
      <c r="HC7" s="1">
        <v>1.16129628966786</v>
      </c>
      <c r="HD7" s="1">
        <v>9.9882558459509205</v>
      </c>
      <c r="HE7" s="1">
        <v>4.1811589782742198</v>
      </c>
      <c r="HF7" s="1">
        <v>3.4841965786722802</v>
      </c>
      <c r="HG7" s="1">
        <v>352.14540653582901</v>
      </c>
      <c r="HH7" s="1">
        <v>2.5552210888717299</v>
      </c>
      <c r="HI7" s="1">
        <v>89.662289523359703</v>
      </c>
      <c r="HJ7" s="1">
        <v>1.3936170895351701</v>
      </c>
      <c r="HK7" s="1">
        <v>28.571150448317599</v>
      </c>
      <c r="HL7" s="1">
        <v>0</v>
      </c>
      <c r="HM7" s="1">
        <v>69.221136231723193</v>
      </c>
      <c r="HN7" s="1">
        <v>201.39197793742699</v>
      </c>
      <c r="HO7" s="1">
        <v>73.402295209997405</v>
      </c>
      <c r="HP7" s="1">
        <v>423.689443056556</v>
      </c>
      <c r="HQ7" s="1">
        <v>89.429968723492294</v>
      </c>
      <c r="HR7" s="1">
        <v>0</v>
      </c>
      <c r="HS7" s="1">
        <v>32.055347026989899</v>
      </c>
      <c r="HT7" s="1">
        <v>30.1970883377201</v>
      </c>
      <c r="HU7" s="1">
        <v>305.22368228501199</v>
      </c>
      <c r="HV7" s="1">
        <v>615.55780674776702</v>
      </c>
      <c r="HW7" s="1">
        <v>588.61259418885197</v>
      </c>
      <c r="HX7" s="1">
        <v>2684.9933337099301</v>
      </c>
      <c r="HY7" s="1">
        <v>914.04510896563295</v>
      </c>
      <c r="HZ7" s="1">
        <v>422.52814676688803</v>
      </c>
      <c r="IA7" s="1">
        <v>283.62123270370699</v>
      </c>
      <c r="IB7" s="1">
        <v>604.40794690247901</v>
      </c>
      <c r="IC7" s="1">
        <v>245.52616029950499</v>
      </c>
      <c r="ID7" s="1">
        <v>295.23542643906097</v>
      </c>
      <c r="IE7" s="1">
        <v>80.370996077010702</v>
      </c>
      <c r="IF7" s="1">
        <v>103.831704347585</v>
      </c>
      <c r="IG7" s="1">
        <v>5386.7113033329597</v>
      </c>
      <c r="IH7" s="1">
        <v>185.828638313998</v>
      </c>
      <c r="II7" s="1">
        <v>223.92371071820099</v>
      </c>
      <c r="IJ7" s="1">
        <v>77.583454188271602</v>
      </c>
      <c r="IK7" s="1">
        <v>6.5040592672786399</v>
      </c>
      <c r="IL7" s="1">
        <v>1894.9887615836501</v>
      </c>
      <c r="IM7" s="1">
        <v>428.79988523430001</v>
      </c>
      <c r="IN7" s="1">
        <v>8.5946387564157494</v>
      </c>
      <c r="IO7" s="1">
        <v>0</v>
      </c>
      <c r="IP7" s="1">
        <v>18.118253002631999</v>
      </c>
      <c r="IQ7" s="1">
        <v>95.469386391036394</v>
      </c>
      <c r="IR7" s="1">
        <v>177.69864115731701</v>
      </c>
      <c r="IS7" s="1">
        <v>35.5398513153308</v>
      </c>
      <c r="IT7" s="1">
        <v>10.2205766458182</v>
      </c>
      <c r="IU7" s="1">
        <v>73.402295209997405</v>
      </c>
      <c r="IV7" s="1">
        <v>525.89551722440694</v>
      </c>
      <c r="IW7" s="1">
        <v>346.57063046801898</v>
      </c>
      <c r="IX7" s="1">
        <v>307.31426177414897</v>
      </c>
      <c r="IY7" s="1">
        <v>486.87146933040401</v>
      </c>
      <c r="IZ7" s="1">
        <v>269.219497079615</v>
      </c>
      <c r="JA7" s="1">
        <v>711.49183473853805</v>
      </c>
      <c r="JB7" s="1">
        <v>184.66734202433</v>
      </c>
      <c r="JC7" s="1">
        <v>1930.99325449872</v>
      </c>
      <c r="JD7" s="1">
        <v>234.60892896375299</v>
      </c>
      <c r="JE7" s="1">
        <v>623.92012470431496</v>
      </c>
      <c r="JF7" s="1">
        <v>4.6458005780088403</v>
      </c>
      <c r="JG7" s="1">
        <v>48.0833282501535</v>
      </c>
      <c r="JH7" s="1">
        <v>86.178092944687407</v>
      </c>
      <c r="JI7" s="1">
        <v>922.87206852191605</v>
      </c>
      <c r="JJ7" s="1">
        <v>21.602449581304299</v>
      </c>
      <c r="JK7" s="1">
        <v>545.17506651670703</v>
      </c>
      <c r="JL7" s="1">
        <v>57.8392632962371</v>
      </c>
      <c r="JM7" s="1">
        <v>12.77579773469</v>
      </c>
      <c r="JN7" s="1">
        <v>4860.1191314186199</v>
      </c>
      <c r="JO7" s="1">
        <v>2049.4590152702599</v>
      </c>
      <c r="JP7" s="1">
        <v>1125.88998434875</v>
      </c>
      <c r="JQ7" s="1">
        <v>13.2404393344246</v>
      </c>
      <c r="JR7" s="1">
        <v>0</v>
      </c>
      <c r="JS7" s="1">
        <v>0</v>
      </c>
      <c r="JT7" s="1">
        <v>11.846514535220701</v>
      </c>
      <c r="JU7" s="1">
        <v>140.30083886238501</v>
      </c>
      <c r="JV7" s="1">
        <v>0</v>
      </c>
      <c r="JW7" s="1">
        <v>89.894610323226999</v>
      </c>
      <c r="JX7" s="1">
        <v>1607.65101150141</v>
      </c>
      <c r="JY7" s="1">
        <v>2361.6513984222902</v>
      </c>
      <c r="JZ7" s="1">
        <v>3959.3141540777401</v>
      </c>
      <c r="KA7" s="1">
        <v>2291.7332997909598</v>
      </c>
      <c r="KB7" s="1">
        <v>6947.9052321832896</v>
      </c>
      <c r="KC7" s="1">
        <v>0</v>
      </c>
      <c r="KD7" s="1">
        <v>201.39197793742699</v>
      </c>
      <c r="KE7" s="1">
        <v>198.13979444895301</v>
      </c>
      <c r="KF7" s="1">
        <v>1.6259378894024801</v>
      </c>
      <c r="KG7" s="1">
        <v>688.26313955816204</v>
      </c>
      <c r="KH7" s="1">
        <v>32.7523094265918</v>
      </c>
      <c r="KI7" s="1">
        <v>2308.22561490419</v>
      </c>
      <c r="KJ7" s="1">
        <v>773.51225701304895</v>
      </c>
      <c r="KK7" s="1">
        <v>72.473319720196898</v>
      </c>
      <c r="KL7" s="1">
        <v>703.361837581857</v>
      </c>
      <c r="KM7" s="1">
        <v>665.96372757725601</v>
      </c>
      <c r="KN7" s="1">
        <v>0.23232079986731199</v>
      </c>
      <c r="KO7" s="1">
        <v>2.0905794891371099</v>
      </c>
      <c r="KP7" s="1">
        <v>63.181718564179199</v>
      </c>
      <c r="KQ7" s="1">
        <v>98.489249079642704</v>
      </c>
      <c r="KR7" s="1">
        <v>322.18063899797602</v>
      </c>
      <c r="KS7" s="1">
        <v>210.683271383776</v>
      </c>
      <c r="KT7" s="1">
        <v>6.9687008670132604</v>
      </c>
      <c r="KU7" s="1">
        <v>454.58349379387801</v>
      </c>
      <c r="KV7" s="1">
        <v>656.44011333104004</v>
      </c>
      <c r="KW7" s="1">
        <v>49.012303739954</v>
      </c>
      <c r="KX7" s="1">
        <v>54.819400607630698</v>
      </c>
      <c r="KY7" s="1">
        <v>436.92988239098099</v>
      </c>
      <c r="KZ7" s="1">
        <v>170.265606400238</v>
      </c>
      <c r="LA7" s="1">
        <v>175.60806166818</v>
      </c>
      <c r="LB7" s="1">
        <v>34.610568115861597</v>
      </c>
      <c r="LC7" s="1">
        <v>81.067650766943899</v>
      </c>
      <c r="LD7" s="1">
        <v>17.421598312698801</v>
      </c>
      <c r="LE7" s="1">
        <v>116.607502082275</v>
      </c>
      <c r="LF7" s="1">
        <v>1241.10386934148</v>
      </c>
      <c r="LG7" s="1">
        <v>103.135049657652</v>
      </c>
      <c r="LH7" s="1">
        <v>18.350573802499401</v>
      </c>
      <c r="LI7" s="1">
        <v>5792.74713498662</v>
      </c>
      <c r="LJ7" s="1">
        <v>823.68585704267105</v>
      </c>
      <c r="LK7" s="1">
        <v>1566.0720502281999</v>
      </c>
      <c r="LL7" s="1">
        <v>35.075209715596202</v>
      </c>
      <c r="LM7" s="1">
        <v>488.962048819541</v>
      </c>
      <c r="LN7" s="1">
        <v>2769.3131679653502</v>
      </c>
      <c r="LO7" s="1">
        <v>15.795352713627601</v>
      </c>
      <c r="LP7" s="1">
        <v>2047.3684357811301</v>
      </c>
      <c r="LQ7" s="1">
        <v>6435.71479589304</v>
      </c>
      <c r="LR7" s="1">
        <v>1157.71331828554</v>
      </c>
      <c r="LS7" s="1">
        <v>210.683271383776</v>
      </c>
      <c r="LT7" s="1">
        <v>457.60335648248503</v>
      </c>
      <c r="LU7" s="1">
        <v>2.0905794891371099</v>
      </c>
      <c r="LV7" s="1">
        <v>2664.7845012181601</v>
      </c>
      <c r="LW7" s="1">
        <v>532.39926878201697</v>
      </c>
      <c r="LX7" s="1">
        <v>396.27989660757498</v>
      </c>
      <c r="LY7" s="1">
        <v>95.469386391036394</v>
      </c>
      <c r="LZ7" s="1">
        <v>25601.6287538006</v>
      </c>
      <c r="MA7" s="1">
        <v>213.23849247264801</v>
      </c>
      <c r="MB7" s="1">
        <v>182.11212093545799</v>
      </c>
      <c r="MC7" s="1">
        <v>953.99844005910495</v>
      </c>
      <c r="MD7" s="1">
        <v>3569.0736751377099</v>
      </c>
      <c r="ME7" s="1">
        <v>21.602449581304299</v>
      </c>
      <c r="MF7" s="1">
        <v>95.701707190903704</v>
      </c>
      <c r="MG7" s="1">
        <v>7.2007139572118701</v>
      </c>
      <c r="MH7" s="1">
        <v>232.75067027448401</v>
      </c>
      <c r="MI7" s="1">
        <v>1617.8715881472201</v>
      </c>
      <c r="MJ7" s="1">
        <v>3411.3515456722998</v>
      </c>
      <c r="MK7" s="1">
        <v>114.51692259313801</v>
      </c>
      <c r="ML7" s="1">
        <v>86.410413744554702</v>
      </c>
      <c r="MM7" s="1">
        <v>45.528107161281802</v>
      </c>
      <c r="MN7" s="1">
        <v>1377.2235492256</v>
      </c>
      <c r="MO7" s="1">
        <v>0</v>
      </c>
      <c r="MP7" s="1">
        <v>4976.0296711012898</v>
      </c>
      <c r="MQ7" s="1">
        <v>2114.4989925237101</v>
      </c>
      <c r="MR7" s="1">
        <v>43.437527672144697</v>
      </c>
      <c r="MS7" s="1">
        <v>293.14484694992399</v>
      </c>
      <c r="MT7" s="1">
        <v>577.695055143432</v>
      </c>
      <c r="MU7" s="1">
        <v>226.24661100720499</v>
      </c>
      <c r="MV7" s="1">
        <v>1423.4483110768099</v>
      </c>
      <c r="MW7" s="1">
        <v>210.91559218364301</v>
      </c>
      <c r="MX7" s="1">
        <v>610.44736457002398</v>
      </c>
      <c r="MY7" s="1">
        <v>41.346948183007498</v>
      </c>
      <c r="MZ7" s="1">
        <v>117.072143682009</v>
      </c>
      <c r="NA7" s="1">
        <v>35.075209715596202</v>
      </c>
      <c r="NB7" s="1">
        <v>4529.8084952639601</v>
      </c>
      <c r="NC7" s="1">
        <v>478.27683057398798</v>
      </c>
      <c r="ND7" s="1">
        <v>70.615061030927095</v>
      </c>
      <c r="NE7" s="1">
        <v>73.6346160098647</v>
      </c>
      <c r="NF7" s="1">
        <v>55.981004606967304</v>
      </c>
      <c r="NG7" s="1">
        <v>68.292160741922601</v>
      </c>
      <c r="NH7" s="1">
        <v>34.378247315994301</v>
      </c>
      <c r="NI7" s="1">
        <v>13.472452424623199</v>
      </c>
      <c r="NJ7" s="1">
        <v>161.670967643822</v>
      </c>
      <c r="NK7" s="1">
        <v>310.798458352821</v>
      </c>
      <c r="NL7" s="1">
        <v>226.71094489727099</v>
      </c>
      <c r="NM7" s="1">
        <v>27.409854158649701</v>
      </c>
      <c r="NN7" s="1">
        <v>37.398110004600603</v>
      </c>
      <c r="NO7" s="1">
        <v>75.028233099399898</v>
      </c>
      <c r="NP7" s="1">
        <v>272.00673125868502</v>
      </c>
      <c r="NQ7" s="1">
        <v>508.93856051144297</v>
      </c>
      <c r="NR7" s="1">
        <v>3.0198626886063602</v>
      </c>
      <c r="NS7" s="1">
        <v>12.311156134955301</v>
      </c>
      <c r="NT7" s="1">
        <v>12.77579773469</v>
      </c>
      <c r="NU7" s="1">
        <v>17.189277512831499</v>
      </c>
      <c r="NV7" s="1">
        <v>18718.763498870801</v>
      </c>
      <c r="NW7" s="1">
        <v>14.6340564239598</v>
      </c>
      <c r="NX7" s="1">
        <v>265.73499279127401</v>
      </c>
      <c r="NY7" s="1">
        <v>8021.9953709033398</v>
      </c>
      <c r="NZ7" s="1">
        <v>25.086953869645299</v>
      </c>
      <c r="OA7" s="1">
        <v>3841.3127271962599</v>
      </c>
      <c r="OB7" s="1">
        <v>191.63604289134301</v>
      </c>
      <c r="OC7" s="1">
        <v>12111.854121087699</v>
      </c>
      <c r="OD7" s="1">
        <v>2.7875418887390402</v>
      </c>
      <c r="OE7" s="1">
        <v>1.8582586892698001</v>
      </c>
      <c r="OF7" s="1">
        <v>79.674033677408701</v>
      </c>
      <c r="OG7" s="1">
        <v>54.587079807763402</v>
      </c>
      <c r="OH7" s="1">
        <v>310.56644526262301</v>
      </c>
    </row>
    <row r="8" spans="1:398" ht="30" x14ac:dyDescent="0.2">
      <c r="A8" s="2">
        <v>3</v>
      </c>
      <c r="B8" s="3" t="s">
        <v>412</v>
      </c>
      <c r="C8" s="2" t="s">
        <v>411</v>
      </c>
      <c r="D8" s="1">
        <v>2363.3733577947701</v>
      </c>
      <c r="E8" s="1">
        <v>480.52560706870702</v>
      </c>
      <c r="F8" s="1">
        <v>292.03768004759701</v>
      </c>
      <c r="G8" s="1">
        <v>2635.44546564134</v>
      </c>
      <c r="H8" s="1">
        <v>1812.4607654496699</v>
      </c>
      <c r="I8" s="1">
        <v>34.855259211549203</v>
      </c>
      <c r="J8" s="1">
        <v>0</v>
      </c>
      <c r="K8" s="1">
        <v>291.02271490201002</v>
      </c>
      <c r="L8" s="1">
        <v>1165.10529502234</v>
      </c>
      <c r="M8" s="1">
        <v>51.774876513243498</v>
      </c>
      <c r="N8" s="1">
        <v>533.99244531212003</v>
      </c>
      <c r="O8" s="1">
        <v>349.90393662822203</v>
      </c>
      <c r="P8" s="1">
        <v>414.19954183723399</v>
      </c>
      <c r="Q8" s="1">
        <v>5484.7582842563397</v>
      </c>
      <c r="R8" s="1">
        <v>398.97135653442302</v>
      </c>
      <c r="S8" s="1">
        <v>1001.65882539277</v>
      </c>
      <c r="T8" s="1">
        <v>5399.1436434084198</v>
      </c>
      <c r="U8" s="1">
        <v>68.356525253933299</v>
      </c>
      <c r="V8" s="1">
        <v>2498.05594828018</v>
      </c>
      <c r="W8" s="1">
        <v>722.141874040939</v>
      </c>
      <c r="X8" s="1">
        <v>5900.9882861160304</v>
      </c>
      <c r="Y8" s="1">
        <v>28953.013873089501</v>
      </c>
      <c r="Z8" s="1">
        <v>3118.0010030012199</v>
      </c>
      <c r="AA8" s="1">
        <v>1529.5598906375101</v>
      </c>
      <c r="AB8" s="1">
        <v>19.288575616446199</v>
      </c>
      <c r="AC8" s="1">
        <v>341.10562968508401</v>
      </c>
      <c r="AD8" s="1">
        <v>5120.3036886411701</v>
      </c>
      <c r="AE8" s="1">
        <v>35.193227772553598</v>
      </c>
      <c r="AF8" s="1">
        <v>0</v>
      </c>
      <c r="AG8" s="1">
        <v>5.4143834827995398</v>
      </c>
      <c r="AH8" s="1">
        <v>190.51838704357101</v>
      </c>
      <c r="AI8" s="1">
        <v>383.06670437831502</v>
      </c>
      <c r="AJ8" s="1">
        <v>616.22316269969997</v>
      </c>
      <c r="AK8" s="1">
        <v>1801.9704967763601</v>
      </c>
      <c r="AL8" s="1">
        <v>563.09482274857805</v>
      </c>
      <c r="AM8" s="1">
        <v>301.512983575318</v>
      </c>
      <c r="AN8" s="1">
        <v>49.405918198491499</v>
      </c>
      <c r="AO8" s="1">
        <v>778.99263574469103</v>
      </c>
      <c r="AP8" s="1">
        <v>36.547220941718599</v>
      </c>
      <c r="AQ8" s="1">
        <v>36.208722649427301</v>
      </c>
      <c r="AR8" s="1">
        <v>4201.8905457815699</v>
      </c>
      <c r="AS8" s="1">
        <v>21.996032223489401</v>
      </c>
      <c r="AT8" s="1">
        <v>10443.984461582701</v>
      </c>
      <c r="AU8" s="1">
        <v>28.4253808518759</v>
      </c>
      <c r="AV8" s="1">
        <v>20.304070493320001</v>
      </c>
      <c r="AW8" s="1">
        <v>53.128339951121603</v>
      </c>
      <c r="AX8" s="1">
        <v>1156.64495664021</v>
      </c>
      <c r="AY8" s="1">
        <v>298.12906011497898</v>
      </c>
      <c r="AZ8" s="1">
        <v>174.275236595172</v>
      </c>
      <c r="BA8" s="1">
        <v>414.87600869053</v>
      </c>
      <c r="BB8" s="1">
        <v>28.4253808518759</v>
      </c>
      <c r="BC8" s="1">
        <v>90.014059185131501</v>
      </c>
      <c r="BD8" s="1">
        <v>67.003061816055194</v>
      </c>
      <c r="BE8" s="1">
        <v>219.282266187738</v>
      </c>
      <c r="BF8" s="1">
        <v>136.713050507867</v>
      </c>
      <c r="BG8" s="1">
        <v>228.41854169188099</v>
      </c>
      <c r="BH8" s="1">
        <v>680.18026961642101</v>
      </c>
      <c r="BI8" s="1">
        <v>576.969014882225</v>
      </c>
      <c r="BJ8" s="1">
        <v>926.87295151044702</v>
      </c>
      <c r="BK8" s="1">
        <v>395.92593136637498</v>
      </c>
      <c r="BL8" s="1">
        <v>239.24730865748</v>
      </c>
      <c r="BM8" s="1">
        <v>969.51102278826102</v>
      </c>
      <c r="BN8" s="1">
        <v>332.64529130295</v>
      </c>
      <c r="BO8" s="1">
        <v>147.20331918117401</v>
      </c>
      <c r="BP8" s="1">
        <v>43.653566154687603</v>
      </c>
      <c r="BQ8" s="1">
        <v>0.676996584582508</v>
      </c>
      <c r="BR8" s="1">
        <v>7050.8653958355599</v>
      </c>
      <c r="BS8" s="1">
        <v>256.167455690461</v>
      </c>
      <c r="BT8" s="1">
        <v>1928.5312471719301</v>
      </c>
      <c r="BU8" s="1">
        <v>51.097879928660902</v>
      </c>
      <c r="BV8" s="1">
        <v>147.87978603446999</v>
      </c>
      <c r="BW8" s="1">
        <v>12541.038063574701</v>
      </c>
      <c r="BX8" s="1">
        <v>2973.5051404270898</v>
      </c>
      <c r="BY8" s="1">
        <v>107.27217477911699</v>
      </c>
      <c r="BZ8" s="1">
        <v>26.0564225371239</v>
      </c>
      <c r="CA8" s="1">
        <v>1701.46616891793</v>
      </c>
      <c r="CB8" s="1">
        <v>374.60689572746799</v>
      </c>
      <c r="CC8" s="1">
        <v>149.57227749592599</v>
      </c>
      <c r="CD8" s="1">
        <v>591.18170530816303</v>
      </c>
      <c r="CE8" s="1">
        <v>809.10997832673604</v>
      </c>
      <c r="CF8" s="1">
        <v>480.864105360998</v>
      </c>
      <c r="CG8" s="1">
        <v>515.71883484126101</v>
      </c>
      <c r="CH8" s="1">
        <v>75.124372174610997</v>
      </c>
      <c r="CI8" s="1">
        <v>1570.1675018928599</v>
      </c>
      <c r="CJ8" s="1">
        <v>691.00903658202003</v>
      </c>
      <c r="CK8" s="1">
        <v>1345.13288366132</v>
      </c>
      <c r="CL8" s="1">
        <v>89.337062600549004</v>
      </c>
      <c r="CM8" s="1">
        <v>0</v>
      </c>
      <c r="CN8" s="1">
        <v>2848.6363517617001</v>
      </c>
      <c r="CO8" s="1">
        <v>0</v>
      </c>
      <c r="CP8" s="1">
        <v>34.855259211549203</v>
      </c>
      <c r="CQ8" s="1">
        <v>1095.39530633053</v>
      </c>
      <c r="CR8" s="1">
        <v>89.675560892840195</v>
      </c>
      <c r="CS8" s="1">
        <v>1328.2132663596201</v>
      </c>
      <c r="CT8" s="1">
        <v>1051.0647435912599</v>
      </c>
      <c r="CU8" s="1">
        <v>0</v>
      </c>
      <c r="CV8" s="1">
        <v>0</v>
      </c>
      <c r="CW8" s="1">
        <v>43.315067862396297</v>
      </c>
      <c r="CX8" s="1">
        <v>2395.5211603992798</v>
      </c>
      <c r="CY8" s="1">
        <v>72.078947006563396</v>
      </c>
      <c r="CZ8" s="1">
        <v>23.349495661367602</v>
      </c>
      <c r="DA8" s="1">
        <v>602.68746885834503</v>
      </c>
      <c r="DB8" s="1">
        <v>979.66279316927796</v>
      </c>
      <c r="DC8" s="1">
        <v>158.03208614677399</v>
      </c>
      <c r="DD8" s="1">
        <v>382.05173923272798</v>
      </c>
      <c r="DE8" s="1">
        <v>457.17611140733999</v>
      </c>
      <c r="DF8" s="1">
        <v>565.125282771039</v>
      </c>
      <c r="DG8" s="1">
        <v>91.0290243307184</v>
      </c>
      <c r="DH8" s="1">
        <v>4.7373868982170304</v>
      </c>
      <c r="DI8" s="1">
        <v>1119.0827705529</v>
      </c>
      <c r="DJ8" s="1">
        <v>4.7373868982170304</v>
      </c>
      <c r="DK8" s="1">
        <v>54.820301681291099</v>
      </c>
      <c r="DL8" s="1">
        <v>4194.7842005685998</v>
      </c>
      <c r="DM8" s="1">
        <v>1019.59393757134</v>
      </c>
      <c r="DN8" s="1">
        <v>30.1173425820453</v>
      </c>
      <c r="DO8" s="1">
        <v>13.5356938413554</v>
      </c>
      <c r="DP8" s="1">
        <v>90.690526038427095</v>
      </c>
      <c r="DQ8" s="1">
        <v>74.4473755900285</v>
      </c>
      <c r="DR8" s="1">
        <v>590.84320701587205</v>
      </c>
      <c r="DS8" s="1">
        <v>250.41457391537</v>
      </c>
      <c r="DT8" s="1">
        <v>145.172859158714</v>
      </c>
      <c r="DU8" s="1">
        <v>5649.8967156160797</v>
      </c>
      <c r="DV8" s="1">
        <v>1270.6855080712901</v>
      </c>
      <c r="DW8" s="1">
        <v>535.00741045770701</v>
      </c>
      <c r="DX8" s="1">
        <v>752.59771491527499</v>
      </c>
      <c r="DY8" s="1">
        <v>25.718453976119498</v>
      </c>
      <c r="DZ8" s="1">
        <v>9381.7524527335408</v>
      </c>
      <c r="EA8" s="1">
        <v>1199.2835576493101</v>
      </c>
      <c r="EB8" s="1">
        <v>51.4363782209522</v>
      </c>
      <c r="EC8" s="1">
        <v>3424.2513734747599</v>
      </c>
      <c r="ED8" s="1">
        <v>91.367522623009705</v>
      </c>
      <c r="EE8" s="1">
        <v>7.7833417975514703</v>
      </c>
      <c r="EF8" s="1">
        <v>658.52273568522298</v>
      </c>
      <c r="EG8" s="1">
        <v>806.40305145098</v>
      </c>
      <c r="EH8" s="1">
        <v>63.280640063424997</v>
      </c>
      <c r="EI8" s="1">
        <v>1118.0678054073101</v>
      </c>
      <c r="EJ8" s="1">
        <v>3500.7297388185302</v>
      </c>
      <c r="EK8" s="1">
        <v>431.79615572351099</v>
      </c>
      <c r="EL8" s="1">
        <v>4868.1966232643399</v>
      </c>
      <c r="EM8" s="1">
        <v>0</v>
      </c>
      <c r="EN8" s="1">
        <v>11.1672652578903</v>
      </c>
      <c r="EO8" s="1">
        <v>2.7069268757563498</v>
      </c>
      <c r="EP8" s="1">
        <v>0</v>
      </c>
      <c r="EQ8" s="1">
        <v>0</v>
      </c>
      <c r="ER8" s="1">
        <v>43.653566154687603</v>
      </c>
      <c r="ES8" s="1">
        <v>3600.5570700923899</v>
      </c>
      <c r="ET8" s="1">
        <v>128.929708710315</v>
      </c>
      <c r="EU8" s="1">
        <v>74.109407029024098</v>
      </c>
      <c r="EV8" s="1">
        <v>254.136995668</v>
      </c>
      <c r="EW8" s="1">
        <v>3030.69440042313</v>
      </c>
      <c r="EX8" s="1">
        <v>355.65628867202599</v>
      </c>
      <c r="EY8" s="1">
        <v>143.48089742854401</v>
      </c>
      <c r="EZ8" s="1">
        <v>133.66709560853201</v>
      </c>
      <c r="FA8" s="1">
        <v>59.558218310794899</v>
      </c>
      <c r="FB8" s="1">
        <v>1987.4129986294299</v>
      </c>
      <c r="FC8" s="1">
        <v>194.91727564949699</v>
      </c>
      <c r="FD8" s="1">
        <v>207.09950605297399</v>
      </c>
      <c r="FE8" s="1">
        <v>5718.5917391622997</v>
      </c>
      <c r="FF8" s="1">
        <v>0</v>
      </c>
      <c r="FG8" s="1">
        <v>6.4293486283864603</v>
      </c>
      <c r="FH8" s="1">
        <v>401.001816556883</v>
      </c>
      <c r="FI8" s="1">
        <v>2633.7535039111699</v>
      </c>
      <c r="FJ8" s="1">
        <v>568.17070793908704</v>
      </c>
      <c r="FK8" s="1">
        <v>194.91727564949699</v>
      </c>
      <c r="FL8" s="1">
        <v>85.614640847918906</v>
      </c>
      <c r="FM8" s="1">
        <v>8892.7670370139804</v>
      </c>
      <c r="FN8" s="1">
        <v>3245.5772482736602</v>
      </c>
      <c r="FO8" s="1">
        <v>552.26605578297904</v>
      </c>
      <c r="FP8" s="1">
        <v>21.657533931198198</v>
      </c>
      <c r="FQ8" s="1">
        <v>28.4253808518759</v>
      </c>
      <c r="FR8" s="1">
        <v>15777.140538051901</v>
      </c>
      <c r="FS8" s="1">
        <v>10469.364417266501</v>
      </c>
      <c r="FT8" s="1">
        <v>11455.795057356499</v>
      </c>
      <c r="FU8" s="1">
        <v>69.032992107229006</v>
      </c>
      <c r="FV8" s="1">
        <v>4.7373868982170304</v>
      </c>
      <c r="FW8" s="1">
        <v>0</v>
      </c>
      <c r="FX8" s="1">
        <v>76.139337320197995</v>
      </c>
      <c r="FY8" s="1">
        <v>220.974227917907</v>
      </c>
      <c r="FZ8" s="1">
        <v>17.935112178568001</v>
      </c>
      <c r="GA8" s="1">
        <v>673.75092098803395</v>
      </c>
      <c r="GB8" s="1">
        <v>4660.4201206267899</v>
      </c>
      <c r="GC8" s="1">
        <v>56.850761703751701</v>
      </c>
      <c r="GD8" s="1">
        <v>48.052454760613301</v>
      </c>
      <c r="GE8" s="1">
        <v>5.0758851905082896</v>
      </c>
      <c r="GF8" s="1">
        <v>522.48668176193803</v>
      </c>
      <c r="GG8" s="1">
        <v>273.08760272344199</v>
      </c>
      <c r="GH8" s="1">
        <v>905.21541757924899</v>
      </c>
      <c r="GI8" s="1">
        <v>1393.1853384219301</v>
      </c>
      <c r="GJ8" s="1">
        <v>458.19107655292601</v>
      </c>
      <c r="GK8" s="1">
        <v>2198.9119230196102</v>
      </c>
      <c r="GL8" s="1">
        <v>1649.0142958201</v>
      </c>
      <c r="GM8" s="1">
        <v>541.775787109671</v>
      </c>
      <c r="GN8" s="1">
        <v>2498.05594828018</v>
      </c>
      <c r="GO8" s="1">
        <v>689.99407143643305</v>
      </c>
      <c r="GP8" s="1">
        <v>0</v>
      </c>
      <c r="GQ8" s="1">
        <v>47.3759879073177</v>
      </c>
      <c r="GR8" s="1">
        <v>53.128339951121603</v>
      </c>
      <c r="GS8" s="1">
        <v>4353.1547850076704</v>
      </c>
      <c r="GT8" s="1">
        <v>700.82283840203195</v>
      </c>
      <c r="GU8" s="1">
        <v>982.37024977632097</v>
      </c>
      <c r="GV8" s="1">
        <v>162.769473044991</v>
      </c>
      <c r="GW8" s="1">
        <v>269.703149531816</v>
      </c>
      <c r="GX8" s="1">
        <v>53.8053365357041</v>
      </c>
      <c r="GY8" s="1">
        <v>169.19935140466399</v>
      </c>
      <c r="GZ8" s="1">
        <v>2053.4005655686101</v>
      </c>
      <c r="HA8" s="1">
        <v>110.656098239456</v>
      </c>
      <c r="HB8" s="1">
        <v>0</v>
      </c>
      <c r="HC8" s="1">
        <v>0</v>
      </c>
      <c r="HD8" s="1">
        <v>31.132837458919099</v>
      </c>
      <c r="HE8" s="1">
        <v>0</v>
      </c>
      <c r="HF8" s="1">
        <v>0</v>
      </c>
      <c r="HG8" s="1">
        <v>1866.60460027767</v>
      </c>
      <c r="HH8" s="1">
        <v>33.839764334675401</v>
      </c>
      <c r="HI8" s="1">
        <v>334.675751325411</v>
      </c>
      <c r="HJ8" s="1">
        <v>0</v>
      </c>
      <c r="HK8" s="1">
        <v>15.227655571524901</v>
      </c>
      <c r="HL8" s="1">
        <v>0</v>
      </c>
      <c r="HM8" s="1">
        <v>24.026492245950099</v>
      </c>
      <c r="HN8" s="1">
        <v>366.48505563762598</v>
      </c>
      <c r="HO8" s="1">
        <v>92.044519207592202</v>
      </c>
      <c r="HP8" s="1">
        <v>355.31832011102199</v>
      </c>
      <c r="HQ8" s="1">
        <v>192.88681562703599</v>
      </c>
      <c r="HR8" s="1">
        <v>0</v>
      </c>
      <c r="HS8" s="1">
        <v>89.675560892840195</v>
      </c>
      <c r="HT8" s="1">
        <v>40.946109547644397</v>
      </c>
      <c r="HU8" s="1">
        <v>205.746042615096</v>
      </c>
      <c r="HV8" s="1">
        <v>1012.82609065066</v>
      </c>
      <c r="HW8" s="1">
        <v>677.81184103295595</v>
      </c>
      <c r="HX8" s="1">
        <v>5313.5290025605</v>
      </c>
      <c r="HY8" s="1">
        <v>1973.5382767644901</v>
      </c>
      <c r="HZ8" s="1">
        <v>548.20513573805795</v>
      </c>
      <c r="IA8" s="1">
        <v>337.72117649345802</v>
      </c>
      <c r="IB8" s="1">
        <v>1473.04762722604</v>
      </c>
      <c r="IC8" s="1">
        <v>224.696649670537</v>
      </c>
      <c r="ID8" s="1">
        <v>500.49117926973599</v>
      </c>
      <c r="IE8" s="1">
        <v>689.31707485184995</v>
      </c>
      <c r="IF8" s="1">
        <v>527.22459839144199</v>
      </c>
      <c r="IG8" s="1">
        <v>9082.9469257652599</v>
      </c>
      <c r="IH8" s="1">
        <v>763.42648188087401</v>
      </c>
      <c r="II8" s="1">
        <v>292.71467663217999</v>
      </c>
      <c r="IJ8" s="1">
        <v>57.527758288334198</v>
      </c>
      <c r="IK8" s="1">
        <v>16.920147032981099</v>
      </c>
      <c r="IL8" s="1">
        <v>1900.7828629046301</v>
      </c>
      <c r="IM8" s="1">
        <v>248.722612185201</v>
      </c>
      <c r="IN8" s="1">
        <v>1.6919617301694301</v>
      </c>
      <c r="IO8" s="1">
        <v>0</v>
      </c>
      <c r="IP8" s="1">
        <v>0</v>
      </c>
      <c r="IQ8" s="1">
        <v>320.46306089947302</v>
      </c>
      <c r="IR8" s="1">
        <v>218.943767895447</v>
      </c>
      <c r="IS8" s="1">
        <v>152.27920437168299</v>
      </c>
      <c r="IT8" s="1">
        <v>11.843732111186</v>
      </c>
      <c r="IU8" s="1">
        <v>200.33165913229601</v>
      </c>
      <c r="IV8" s="1">
        <v>597.94955222884096</v>
      </c>
      <c r="IW8" s="1">
        <v>594.90412706079303</v>
      </c>
      <c r="IX8" s="1">
        <v>106.933676486826</v>
      </c>
      <c r="IY8" s="1">
        <v>151.26423922609601</v>
      </c>
      <c r="IZ8" s="1">
        <v>150.925740933805</v>
      </c>
      <c r="JA8" s="1">
        <v>893.37115573677704</v>
      </c>
      <c r="JB8" s="1">
        <v>71.063452129689693</v>
      </c>
      <c r="JC8" s="1">
        <v>11804.3450008155</v>
      </c>
      <c r="JD8" s="1">
        <v>115.39401486896</v>
      </c>
      <c r="JE8" s="1">
        <v>230.11103315333699</v>
      </c>
      <c r="JF8" s="1">
        <v>10.490268673307799</v>
      </c>
      <c r="JG8" s="1">
        <v>106.933676486826</v>
      </c>
      <c r="JH8" s="1">
        <v>331.96882444965399</v>
      </c>
      <c r="JI8" s="1">
        <v>1738.01338985964</v>
      </c>
      <c r="JJ8" s="1">
        <v>19.965572201028699</v>
      </c>
      <c r="JK8" s="1">
        <v>5161.9262650421097</v>
      </c>
      <c r="JL8" s="1">
        <v>383.743700962898</v>
      </c>
      <c r="JM8" s="1">
        <v>30.7943391666278</v>
      </c>
      <c r="JN8" s="1">
        <v>5510.4767382324599</v>
      </c>
      <c r="JO8" s="1">
        <v>5085.10993113733</v>
      </c>
      <c r="JP8" s="1">
        <v>607.42485575656201</v>
      </c>
      <c r="JQ8" s="1">
        <v>127.914743564728</v>
      </c>
      <c r="JR8" s="1">
        <v>0</v>
      </c>
      <c r="JS8" s="1">
        <v>0</v>
      </c>
      <c r="JT8" s="1">
        <v>14.2126904259379</v>
      </c>
      <c r="JU8" s="1">
        <v>71.740448714272205</v>
      </c>
      <c r="JV8" s="1">
        <v>0</v>
      </c>
      <c r="JW8" s="1">
        <v>36.547220941718599</v>
      </c>
      <c r="JX8" s="1">
        <v>3962.9817354163802</v>
      </c>
      <c r="JY8" s="1">
        <v>3452.00028747334</v>
      </c>
      <c r="JZ8" s="1">
        <v>1882.1707541414801</v>
      </c>
      <c r="KA8" s="1">
        <v>2198.23492643503</v>
      </c>
      <c r="KB8" s="1">
        <v>3127.13780823665</v>
      </c>
      <c r="KC8" s="1">
        <v>0</v>
      </c>
      <c r="KD8" s="1">
        <v>501.16764612303098</v>
      </c>
      <c r="KE8" s="1">
        <v>160.400514730239</v>
      </c>
      <c r="KF8" s="1">
        <v>37.562186087305498</v>
      </c>
      <c r="KG8" s="1">
        <v>2733.9193334773199</v>
      </c>
      <c r="KH8" s="1">
        <v>22.334530515780699</v>
      </c>
      <c r="KI8" s="1">
        <v>2772.4964847102101</v>
      </c>
      <c r="KJ8" s="1">
        <v>976.95586629352204</v>
      </c>
      <c r="KK8" s="1">
        <v>285.26983312691902</v>
      </c>
      <c r="KL8" s="1">
        <v>3776.86276671002</v>
      </c>
      <c r="KM8" s="1">
        <v>895.06311746694598</v>
      </c>
      <c r="KN8" s="1">
        <v>4.0609200449213603</v>
      </c>
      <c r="KO8" s="1">
        <v>8.1213103585558901</v>
      </c>
      <c r="KP8" s="1">
        <v>66.664563523763903</v>
      </c>
      <c r="KQ8" s="1">
        <v>98.8123661282699</v>
      </c>
      <c r="KR8" s="1">
        <v>737.36952961246402</v>
      </c>
      <c r="KS8" s="1">
        <v>296.77506694581399</v>
      </c>
      <c r="KT8" s="1">
        <v>0</v>
      </c>
      <c r="KU8" s="1">
        <v>1104.1936132736701</v>
      </c>
      <c r="KV8" s="1">
        <v>2709.2163743780702</v>
      </c>
      <c r="KW8" s="1">
        <v>164.79993306745101</v>
      </c>
      <c r="KX8" s="1">
        <v>30.7943391666278</v>
      </c>
      <c r="KY8" s="1">
        <v>636.52723319302004</v>
      </c>
      <c r="KZ8" s="1">
        <v>417.58346529757301</v>
      </c>
      <c r="LA8" s="1">
        <v>340.428633100502</v>
      </c>
      <c r="LB8" s="1">
        <v>29.778844289754002</v>
      </c>
      <c r="LC8" s="1">
        <v>474.77272529361602</v>
      </c>
      <c r="LD8" s="1">
        <v>66.326065231472597</v>
      </c>
      <c r="LE8" s="1">
        <v>145.172859158714</v>
      </c>
      <c r="LF8" s="1">
        <v>2307.1990629443198</v>
      </c>
      <c r="LG8" s="1">
        <v>347.53497831347102</v>
      </c>
      <c r="LH8" s="1">
        <v>23.6879939536588</v>
      </c>
      <c r="LI8" s="1">
        <v>9467.0285952891609</v>
      </c>
      <c r="LJ8" s="1">
        <v>955.29833236232298</v>
      </c>
      <c r="LK8" s="1">
        <v>2422.5930778132802</v>
      </c>
      <c r="LL8" s="1">
        <v>53.128339951121603</v>
      </c>
      <c r="LM8" s="1">
        <v>919.42810800518703</v>
      </c>
      <c r="LN8" s="1">
        <v>7879.9409463633201</v>
      </c>
      <c r="LO8" s="1">
        <v>48.052454760613301</v>
      </c>
      <c r="LP8" s="1">
        <v>1230.0773670846499</v>
      </c>
      <c r="LQ8" s="1">
        <v>6680.9958870063101</v>
      </c>
      <c r="LR8" s="1">
        <v>2070.9971794548901</v>
      </c>
      <c r="LS8" s="1">
        <v>346.52001316788397</v>
      </c>
      <c r="LT8" s="1">
        <v>450.06976619437103</v>
      </c>
      <c r="LU8" s="1">
        <v>2.7069268757563498</v>
      </c>
      <c r="LV8" s="1">
        <v>2905.48711346545</v>
      </c>
      <c r="LW8" s="1">
        <v>1523.1305420091201</v>
      </c>
      <c r="LX8" s="1">
        <v>2191.1285812220599</v>
      </c>
      <c r="LY8" s="1">
        <v>391.86501132145401</v>
      </c>
      <c r="LZ8" s="1">
        <v>13586.350455122199</v>
      </c>
      <c r="MA8" s="1">
        <v>2247.3023463412301</v>
      </c>
      <c r="MB8" s="1">
        <v>991.16855671945996</v>
      </c>
      <c r="MC8" s="1">
        <v>2757.2688291386899</v>
      </c>
      <c r="MD8" s="1">
        <v>4555.8554024547102</v>
      </c>
      <c r="ME8" s="1">
        <v>47.713956468322102</v>
      </c>
      <c r="MF8" s="1">
        <v>71.401950421980899</v>
      </c>
      <c r="MG8" s="1">
        <v>0</v>
      </c>
      <c r="MH8" s="1">
        <v>148.556782619053</v>
      </c>
      <c r="MI8" s="1">
        <v>2115.3272124628702</v>
      </c>
      <c r="MJ8" s="1">
        <v>2506.51575693103</v>
      </c>
      <c r="MK8" s="1">
        <v>354.64132352643998</v>
      </c>
      <c r="ML8" s="1">
        <v>158.370584439065</v>
      </c>
      <c r="MM8" s="1">
        <v>259.21288085850898</v>
      </c>
      <c r="MN8" s="1">
        <v>4073.9763319481299</v>
      </c>
      <c r="MO8" s="1">
        <v>0</v>
      </c>
      <c r="MP8" s="1">
        <v>6710.4367627350603</v>
      </c>
      <c r="MQ8" s="1">
        <v>3461.1370927087701</v>
      </c>
      <c r="MR8" s="1">
        <v>79.523790511823705</v>
      </c>
      <c r="MS8" s="1">
        <v>510.64294965075197</v>
      </c>
      <c r="MT8" s="1">
        <v>707.92918361500097</v>
      </c>
      <c r="MU8" s="1">
        <v>463.60546003572603</v>
      </c>
      <c r="MV8" s="1">
        <v>2455.0793787100702</v>
      </c>
      <c r="MW8" s="1">
        <v>364.79309390745601</v>
      </c>
      <c r="MX8" s="1">
        <v>835.16693059514705</v>
      </c>
      <c r="MY8" s="1">
        <v>21.996032223489401</v>
      </c>
      <c r="MZ8" s="1">
        <v>79.523790511823705</v>
      </c>
      <c r="NA8" s="1">
        <v>271.39511126198602</v>
      </c>
      <c r="NB8" s="1">
        <v>4784.2739441466001</v>
      </c>
      <c r="NC8" s="1">
        <v>1584.7186906110901</v>
      </c>
      <c r="ND8" s="1">
        <v>41.9616044245181</v>
      </c>
      <c r="NE8" s="1">
        <v>472.06526868657301</v>
      </c>
      <c r="NF8" s="1">
        <v>390.51154788357599</v>
      </c>
      <c r="NG8" s="1">
        <v>172.58327486500301</v>
      </c>
      <c r="NH8" s="1">
        <v>70.048486984102794</v>
      </c>
      <c r="NI8" s="1">
        <v>33.162767750092897</v>
      </c>
      <c r="NJ8" s="1">
        <v>385.774160985359</v>
      </c>
      <c r="NK8" s="1">
        <v>631.78931656351597</v>
      </c>
      <c r="NL8" s="1">
        <v>117.423945160134</v>
      </c>
      <c r="NM8" s="1">
        <v>34.516760919257898</v>
      </c>
      <c r="NN8" s="1">
        <v>20.6420390543244</v>
      </c>
      <c r="NO8" s="1">
        <v>34.178262626966699</v>
      </c>
      <c r="NP8" s="1">
        <v>347.19648002117901</v>
      </c>
      <c r="NQ8" s="1">
        <v>1856.45282989665</v>
      </c>
      <c r="NR8" s="1">
        <v>0</v>
      </c>
      <c r="NS8" s="1">
        <v>46.360493030443898</v>
      </c>
      <c r="NT8" s="1">
        <v>50.421413075365301</v>
      </c>
      <c r="NU8" s="1">
        <v>103.549753026487</v>
      </c>
      <c r="NV8" s="1">
        <v>6767.6260227311004</v>
      </c>
      <c r="NW8" s="1">
        <v>14.889687010520399</v>
      </c>
      <c r="NX8" s="1">
        <v>49.405918198491499</v>
      </c>
      <c r="NY8" s="1">
        <v>6067.4801809136497</v>
      </c>
      <c r="NZ8" s="1">
        <v>68.018026961642093</v>
      </c>
      <c r="OA8" s="1">
        <v>25277.331901091198</v>
      </c>
      <c r="OB8" s="1">
        <v>427.73523567859002</v>
      </c>
      <c r="OC8" s="1">
        <v>6704.6838809599703</v>
      </c>
      <c r="OD8" s="1">
        <v>0</v>
      </c>
      <c r="OE8" s="1">
        <v>0</v>
      </c>
      <c r="OF8" s="1">
        <v>102.5347878809</v>
      </c>
      <c r="OG8" s="1">
        <v>291.69918175530597</v>
      </c>
      <c r="OH8" s="1">
        <v>1260.53320795898</v>
      </c>
    </row>
    <row r="9" spans="1:398" ht="30" x14ac:dyDescent="0.2">
      <c r="A9" s="2">
        <v>4</v>
      </c>
      <c r="B9" s="3" t="s">
        <v>409</v>
      </c>
      <c r="C9" s="2" t="s">
        <v>413</v>
      </c>
      <c r="D9" s="1">
        <v>1989.0870618598799</v>
      </c>
      <c r="E9" s="1">
        <v>59.089765868233897</v>
      </c>
      <c r="F9" s="1">
        <v>108.064803151334</v>
      </c>
      <c r="G9" s="1">
        <v>301.30432359688399</v>
      </c>
      <c r="H9" s="1">
        <v>427.46867353924199</v>
      </c>
      <c r="I9" s="1">
        <v>10.114435370599701</v>
      </c>
      <c r="J9" s="1">
        <v>6.1220262676547499</v>
      </c>
      <c r="K9" s="1">
        <v>79.318636609433298</v>
      </c>
      <c r="L9" s="1">
        <v>216.39613831460699</v>
      </c>
      <c r="M9" s="1">
        <v>0</v>
      </c>
      <c r="N9" s="1">
        <v>89.433071980033006</v>
      </c>
      <c r="O9" s="1">
        <v>1073.46280934327</v>
      </c>
      <c r="P9" s="1">
        <v>959.27597992427798</v>
      </c>
      <c r="Q9" s="1">
        <v>708.81036519233203</v>
      </c>
      <c r="R9" s="1">
        <v>1160.50031857572</v>
      </c>
      <c r="S9" s="1">
        <v>701.62367694959005</v>
      </c>
      <c r="T9" s="1">
        <v>1001.86333857139</v>
      </c>
      <c r="U9" s="1">
        <v>35.666615987237101</v>
      </c>
      <c r="V9" s="1">
        <v>4133.3511722159601</v>
      </c>
      <c r="W9" s="1">
        <v>142.66705037801799</v>
      </c>
      <c r="X9" s="1">
        <v>709.60878837001496</v>
      </c>
      <c r="Y9" s="1">
        <v>2635.3474364613098</v>
      </c>
      <c r="Z9" s="1">
        <v>113.920590621583</v>
      </c>
      <c r="AA9" s="1">
        <v>420.28227851103401</v>
      </c>
      <c r="AB9" s="1">
        <v>0</v>
      </c>
      <c r="AC9" s="1">
        <v>0</v>
      </c>
      <c r="AD9" s="1">
        <v>154.37862531851599</v>
      </c>
      <c r="AE9" s="1">
        <v>67.607061668934904</v>
      </c>
      <c r="AF9" s="1">
        <v>0</v>
      </c>
      <c r="AG9" s="1">
        <v>0</v>
      </c>
      <c r="AH9" s="1">
        <v>108.331041948739</v>
      </c>
      <c r="AI9" s="1">
        <v>585.30752358042696</v>
      </c>
      <c r="AJ9" s="1">
        <v>378.22739745873702</v>
      </c>
      <c r="AK9" s="1">
        <v>1671.54656983928</v>
      </c>
      <c r="AL9" s="1">
        <v>13.8408988906736</v>
      </c>
      <c r="AM9" s="1">
        <v>9.8481965731941301</v>
      </c>
      <c r="AN9" s="1">
        <v>6.3879718505257204</v>
      </c>
      <c r="AO9" s="1">
        <v>72.131948366690906</v>
      </c>
      <c r="AP9" s="1">
        <v>35.134431606960597</v>
      </c>
      <c r="AQ9" s="1">
        <v>9.0497733955120605</v>
      </c>
      <c r="AR9" s="1">
        <v>258.45101936690497</v>
      </c>
      <c r="AS9" s="1">
        <v>0</v>
      </c>
      <c r="AT9" s="1">
        <v>162.36344352440599</v>
      </c>
      <c r="AU9" s="1">
        <v>9.3160121929176096</v>
      </c>
      <c r="AV9" s="1">
        <v>0</v>
      </c>
      <c r="AW9" s="1">
        <v>0</v>
      </c>
      <c r="AX9" s="1">
        <v>451.95648539532601</v>
      </c>
      <c r="AY9" s="1">
        <v>177.269004390167</v>
      </c>
      <c r="AZ9" s="1">
        <v>8.2513502178299891</v>
      </c>
      <c r="BA9" s="1">
        <v>28.4802209590293</v>
      </c>
      <c r="BB9" s="1">
        <v>49.7737536753163</v>
      </c>
      <c r="BC9" s="1">
        <v>70.268863213921193</v>
      </c>
      <c r="BD9" s="1">
        <v>35.400670404366203</v>
      </c>
      <c r="BE9" s="1">
        <v>61.485328615814701</v>
      </c>
      <c r="BF9" s="1">
        <v>159.701935193954</v>
      </c>
      <c r="BG9" s="1">
        <v>55.629541145565497</v>
      </c>
      <c r="BH9" s="1">
        <v>60.952851021003603</v>
      </c>
      <c r="BI9" s="1">
        <v>32.738868859379799</v>
      </c>
      <c r="BJ9" s="1">
        <v>86.771270435046603</v>
      </c>
      <c r="BK9" s="1">
        <v>272.02567946017302</v>
      </c>
      <c r="BL9" s="1">
        <v>204.152378993832</v>
      </c>
      <c r="BM9" s="1">
        <v>331.381390911278</v>
      </c>
      <c r="BN9" s="1">
        <v>92.094873525019295</v>
      </c>
      <c r="BO9" s="1">
        <v>67.607061668934904</v>
      </c>
      <c r="BP9" s="1">
        <v>3.7264635200739602</v>
      </c>
      <c r="BQ9" s="1">
        <v>0</v>
      </c>
      <c r="BR9" s="1">
        <v>14898.855635784301</v>
      </c>
      <c r="BS9" s="1">
        <v>107.000141176246</v>
      </c>
      <c r="BT9" s="1">
        <v>991.48266440338102</v>
      </c>
      <c r="BU9" s="1">
        <v>0</v>
      </c>
      <c r="BV9" s="1">
        <v>146.39351389809201</v>
      </c>
      <c r="BW9" s="1">
        <v>5367.3143399308701</v>
      </c>
      <c r="BX9" s="1">
        <v>415.75739181327799</v>
      </c>
      <c r="BY9" s="1">
        <v>86.505324852175704</v>
      </c>
      <c r="BZ9" s="1">
        <v>0</v>
      </c>
      <c r="CA9" s="1">
        <v>221.719448190045</v>
      </c>
      <c r="CB9" s="1">
        <v>56.161725525842002</v>
      </c>
      <c r="CC9" s="1">
        <v>14.3730832709502</v>
      </c>
      <c r="CD9" s="1">
        <v>172.74411769241101</v>
      </c>
      <c r="CE9" s="1">
        <v>965.66424498933804</v>
      </c>
      <c r="CF9" s="1">
        <v>48.176614105417599</v>
      </c>
      <c r="CG9" s="1">
        <v>235.29410828331399</v>
      </c>
      <c r="CH9" s="1">
        <v>111.52502787400201</v>
      </c>
      <c r="CI9" s="1">
        <v>4513.9738392077497</v>
      </c>
      <c r="CJ9" s="1">
        <v>3073.7289685488399</v>
      </c>
      <c r="CK9" s="1">
        <v>1381.4213435880799</v>
      </c>
      <c r="CL9" s="1">
        <v>40.723980279804302</v>
      </c>
      <c r="CM9" s="1">
        <v>0</v>
      </c>
      <c r="CN9" s="1">
        <v>631.88729133048002</v>
      </c>
      <c r="CO9" s="1">
        <v>0</v>
      </c>
      <c r="CP9" s="1">
        <v>31.6742068842922</v>
      </c>
      <c r="CQ9" s="1">
        <v>310.08785819499099</v>
      </c>
      <c r="CR9" s="1">
        <v>9.3160121929176096</v>
      </c>
      <c r="CS9" s="1">
        <v>116.58239216656899</v>
      </c>
      <c r="CT9" s="1">
        <v>117.114576546846</v>
      </c>
      <c r="CU9" s="1">
        <v>0</v>
      </c>
      <c r="CV9" s="1">
        <v>0</v>
      </c>
      <c r="CW9" s="1">
        <v>52.701500803173602</v>
      </c>
      <c r="CX9" s="1">
        <v>926.00492668462198</v>
      </c>
      <c r="CY9" s="1">
        <v>18.632024385835201</v>
      </c>
      <c r="CZ9" s="1">
        <v>0</v>
      </c>
      <c r="DA9" s="1">
        <v>187.383439760767</v>
      </c>
      <c r="DB9" s="1">
        <v>1575.19304841391</v>
      </c>
      <c r="DC9" s="1">
        <v>593.82481938112699</v>
      </c>
      <c r="DD9" s="1">
        <v>445.03603594998998</v>
      </c>
      <c r="DE9" s="1">
        <v>544.05106570581097</v>
      </c>
      <c r="DF9" s="1">
        <v>3201.4904580610901</v>
      </c>
      <c r="DG9" s="1">
        <v>0</v>
      </c>
      <c r="DH9" s="1">
        <v>0</v>
      </c>
      <c r="DI9" s="1">
        <v>5023.4229509014103</v>
      </c>
      <c r="DJ9" s="1">
        <v>0</v>
      </c>
      <c r="DK9" s="1">
        <v>7.98511142042444</v>
      </c>
      <c r="DL9" s="1">
        <v>354.80424757774</v>
      </c>
      <c r="DM9" s="1">
        <v>873.56937146431903</v>
      </c>
      <c r="DN9" s="1">
        <v>208.943211274459</v>
      </c>
      <c r="DO9" s="1">
        <v>9.5822509903231605</v>
      </c>
      <c r="DP9" s="1">
        <v>21.5597715136925</v>
      </c>
      <c r="DQ9" s="1">
        <v>14.3730832709502</v>
      </c>
      <c r="DR9" s="1">
        <v>691.24300278158501</v>
      </c>
      <c r="DS9" s="1">
        <v>56.960441918058699</v>
      </c>
      <c r="DT9" s="1">
        <v>29.544882934116998</v>
      </c>
      <c r="DU9" s="1">
        <v>4199.8935719098099</v>
      </c>
      <c r="DV9" s="1">
        <v>319.403870387908</v>
      </c>
      <c r="DW9" s="1">
        <v>36.465332379453798</v>
      </c>
      <c r="DX9" s="1">
        <v>117.114576546846</v>
      </c>
      <c r="DY9" s="1">
        <v>25.286235033766499</v>
      </c>
      <c r="DZ9" s="1">
        <v>927.60177303998603</v>
      </c>
      <c r="EA9" s="1">
        <v>69.204201238833605</v>
      </c>
      <c r="EB9" s="1">
        <v>0</v>
      </c>
      <c r="EC9" s="1">
        <v>265.10523001483602</v>
      </c>
      <c r="ED9" s="1">
        <v>47.644429725141102</v>
      </c>
      <c r="EE9" s="1">
        <v>0</v>
      </c>
      <c r="EF9" s="1">
        <v>859.72847257364504</v>
      </c>
      <c r="EG9" s="1">
        <v>447.16535990016502</v>
      </c>
      <c r="EH9" s="1">
        <v>0.79842317768206805</v>
      </c>
      <c r="EI9" s="1">
        <v>592.49391860863398</v>
      </c>
      <c r="EJ9" s="1">
        <v>347.35161375212698</v>
      </c>
      <c r="EK9" s="1">
        <v>114.98525259666999</v>
      </c>
      <c r="EL9" s="1">
        <v>3544.5834239128699</v>
      </c>
      <c r="EM9" s="1">
        <v>0</v>
      </c>
      <c r="EN9" s="1">
        <v>4.7911254951615803</v>
      </c>
      <c r="EO9" s="1">
        <v>0</v>
      </c>
      <c r="EP9" s="1">
        <v>0</v>
      </c>
      <c r="EQ9" s="1">
        <v>0</v>
      </c>
      <c r="ER9" s="1">
        <v>0</v>
      </c>
      <c r="ES9" s="1">
        <v>1922.27842336863</v>
      </c>
      <c r="ET9" s="1">
        <v>237.15719343608299</v>
      </c>
      <c r="EU9" s="1">
        <v>42.321119849703003</v>
      </c>
      <c r="EV9" s="1">
        <v>129.62457466502599</v>
      </c>
      <c r="EW9" s="1">
        <v>2509.9815096966399</v>
      </c>
      <c r="EX9" s="1">
        <v>259.249442544587</v>
      </c>
      <c r="EY9" s="1">
        <v>54.298640373072303</v>
      </c>
      <c r="EZ9" s="1">
        <v>101.144646920531</v>
      </c>
      <c r="FA9" s="1">
        <v>46.047290155242401</v>
      </c>
      <c r="FB9" s="1">
        <v>128.293967107068</v>
      </c>
      <c r="FC9" s="1">
        <v>169.81637056455401</v>
      </c>
      <c r="FD9" s="1">
        <v>6.9204494453368204</v>
      </c>
      <c r="FE9" s="1">
        <v>2852.2757591561999</v>
      </c>
      <c r="FF9" s="1">
        <v>6677.1359195325304</v>
      </c>
      <c r="FG9" s="1">
        <v>36.199093582048199</v>
      </c>
      <c r="FH9" s="1">
        <v>381.42138338400002</v>
      </c>
      <c r="FI9" s="1">
        <v>470.32197776922101</v>
      </c>
      <c r="FJ9" s="1">
        <v>105.66953361828701</v>
      </c>
      <c r="FK9" s="1">
        <v>35.666615987237101</v>
      </c>
      <c r="FL9" s="1">
        <v>18.632024385835201</v>
      </c>
      <c r="FM9" s="1">
        <v>0</v>
      </c>
      <c r="FN9" s="1">
        <v>843.49201093539102</v>
      </c>
      <c r="FO9" s="1">
        <v>102.741493275895</v>
      </c>
      <c r="FP9" s="1">
        <v>0</v>
      </c>
      <c r="FQ9" s="1">
        <v>0</v>
      </c>
      <c r="FR9" s="1">
        <v>5565.0784538596399</v>
      </c>
      <c r="FS9" s="1">
        <v>1721.8525078948701</v>
      </c>
      <c r="FT9" s="1">
        <v>2094.7565954781699</v>
      </c>
      <c r="FU9" s="1">
        <v>11.445336143092799</v>
      </c>
      <c r="FV9" s="1">
        <v>0</v>
      </c>
      <c r="FW9" s="1">
        <v>0</v>
      </c>
      <c r="FX9" s="1">
        <v>86.505324852175704</v>
      </c>
      <c r="FY9" s="1">
        <v>45.781344572371403</v>
      </c>
      <c r="FZ9" s="1">
        <v>25.286235033766499</v>
      </c>
      <c r="GA9" s="1">
        <v>188.98057933066599</v>
      </c>
      <c r="GB9" s="1">
        <v>6885.8131852241204</v>
      </c>
      <c r="GC9" s="1">
        <v>20.4951095386049</v>
      </c>
      <c r="GD9" s="1">
        <v>202.022761829123</v>
      </c>
      <c r="GE9" s="1">
        <v>0</v>
      </c>
      <c r="GF9" s="1">
        <v>1015.17175986725</v>
      </c>
      <c r="GG9" s="1">
        <v>112.58968984909001</v>
      </c>
      <c r="GH9" s="1">
        <v>89.699310777438498</v>
      </c>
      <c r="GI9" s="1">
        <v>348.150036929809</v>
      </c>
      <c r="GJ9" s="1">
        <v>290.12522625119698</v>
      </c>
      <c r="GK9" s="1">
        <v>173.542834084628</v>
      </c>
      <c r="GL9" s="1">
        <v>268.29921594009897</v>
      </c>
      <c r="GM9" s="1">
        <v>296.77943689912797</v>
      </c>
      <c r="GN9" s="1">
        <v>602.342408396363</v>
      </c>
      <c r="GO9" s="1">
        <v>446.10069792507699</v>
      </c>
      <c r="GP9" s="1">
        <v>0</v>
      </c>
      <c r="GQ9" s="1">
        <v>17.567069196213001</v>
      </c>
      <c r="GR9" s="1">
        <v>37.529994354541401</v>
      </c>
      <c r="GS9" s="1">
        <v>1592.4938788127199</v>
      </c>
      <c r="GT9" s="1">
        <v>106.467956795969</v>
      </c>
      <c r="GU9" s="1">
        <v>177.269004390167</v>
      </c>
      <c r="GV9" s="1">
        <v>58.823527070828398</v>
      </c>
      <c r="GW9" s="1">
        <v>207.61260371650101</v>
      </c>
      <c r="GX9" s="1">
        <v>58.291049476017299</v>
      </c>
      <c r="GY9" s="1">
        <v>38.062178734817898</v>
      </c>
      <c r="GZ9" s="1">
        <v>306.89387226972798</v>
      </c>
      <c r="HA9" s="1">
        <v>27.149320186536201</v>
      </c>
      <c r="HB9" s="1">
        <v>0</v>
      </c>
      <c r="HC9" s="1">
        <v>0</v>
      </c>
      <c r="HD9" s="1">
        <v>7.98511142042444</v>
      </c>
      <c r="HE9" s="1">
        <v>0</v>
      </c>
      <c r="HF9" s="1">
        <v>0</v>
      </c>
      <c r="HG9" s="1">
        <v>161.03283596644701</v>
      </c>
      <c r="HH9" s="1">
        <v>0</v>
      </c>
      <c r="HI9" s="1">
        <v>18.897969968706199</v>
      </c>
      <c r="HJ9" s="1">
        <v>0</v>
      </c>
      <c r="HK9" s="1">
        <v>0</v>
      </c>
      <c r="HL9" s="1">
        <v>0</v>
      </c>
      <c r="HM9" s="1">
        <v>60.952851021003603</v>
      </c>
      <c r="HN9" s="1">
        <v>33.271346454190898</v>
      </c>
      <c r="HO9" s="1">
        <v>145.59479750587499</v>
      </c>
      <c r="HP9" s="1">
        <v>104.072394048389</v>
      </c>
      <c r="HQ9" s="1">
        <v>53.2339783979847</v>
      </c>
      <c r="HR9" s="1">
        <v>0</v>
      </c>
      <c r="HS9" s="1">
        <v>0</v>
      </c>
      <c r="HT9" s="1">
        <v>32.4726300619743</v>
      </c>
      <c r="HU9" s="1">
        <v>185.78659340540301</v>
      </c>
      <c r="HV9" s="1">
        <v>495.87445160039402</v>
      </c>
      <c r="HW9" s="1">
        <v>9.0497733955120605</v>
      </c>
      <c r="HX9" s="1">
        <v>1223.58278676143</v>
      </c>
      <c r="HY9" s="1">
        <v>68.139539263746002</v>
      </c>
      <c r="HZ9" s="1">
        <v>319.403870387908</v>
      </c>
      <c r="IA9" s="1">
        <v>209.74192766667599</v>
      </c>
      <c r="IB9" s="1">
        <v>949.69402214849003</v>
      </c>
      <c r="IC9" s="1">
        <v>149.05502222854301</v>
      </c>
      <c r="ID9" s="1">
        <v>145.06261312559801</v>
      </c>
      <c r="IE9" s="1">
        <v>47.910668522546601</v>
      </c>
      <c r="IF9" s="1">
        <v>22.091955893969001</v>
      </c>
      <c r="IG9" s="1">
        <v>14046.3135582389</v>
      </c>
      <c r="IH9" s="1">
        <v>127.76148951225601</v>
      </c>
      <c r="II9" s="1">
        <v>122.704418434224</v>
      </c>
      <c r="IJ9" s="1">
        <v>27.149320186536201</v>
      </c>
      <c r="IK9" s="1">
        <v>8.5172958007009498</v>
      </c>
      <c r="IL9" s="1">
        <v>438.38182530205802</v>
      </c>
      <c r="IM9" s="1">
        <v>924.93997149500001</v>
      </c>
      <c r="IN9" s="1">
        <v>0</v>
      </c>
      <c r="IO9" s="1">
        <v>0</v>
      </c>
      <c r="IP9" s="1">
        <v>0</v>
      </c>
      <c r="IQ9" s="1">
        <v>73.196610341778495</v>
      </c>
      <c r="IR9" s="1">
        <v>154.37862531851599</v>
      </c>
      <c r="IS9" s="1">
        <v>178.86614396006601</v>
      </c>
      <c r="IT9" s="1">
        <v>0</v>
      </c>
      <c r="IU9" s="1">
        <v>24.221573058678899</v>
      </c>
      <c r="IV9" s="1">
        <v>166.622384639291</v>
      </c>
      <c r="IW9" s="1">
        <v>551.23775394855397</v>
      </c>
      <c r="IX9" s="1">
        <v>36.199093582048199</v>
      </c>
      <c r="IY9" s="1">
        <v>512.643097618924</v>
      </c>
      <c r="IZ9" s="1">
        <v>123.2366028145</v>
      </c>
      <c r="JA9" s="1">
        <v>1000.79838338176</v>
      </c>
      <c r="JB9" s="1">
        <v>148.788783431138</v>
      </c>
      <c r="JC9" s="1">
        <v>972.85064001754597</v>
      </c>
      <c r="JD9" s="1">
        <v>83.045100129507205</v>
      </c>
      <c r="JE9" s="1">
        <v>11.445336143092799</v>
      </c>
      <c r="JF9" s="1">
        <v>10.646912965410801</v>
      </c>
      <c r="JG9" s="1">
        <v>9.5822509903231605</v>
      </c>
      <c r="JH9" s="1">
        <v>16.236461638254401</v>
      </c>
      <c r="JI9" s="1">
        <v>1925.2061704964899</v>
      </c>
      <c r="JJ9" s="1">
        <v>14.3730832709502</v>
      </c>
      <c r="JK9" s="1">
        <v>373.17003316617001</v>
      </c>
      <c r="JL9" s="1">
        <v>26.350897008854101</v>
      </c>
      <c r="JM9" s="1">
        <v>0</v>
      </c>
      <c r="JN9" s="1">
        <v>7369.4438775037397</v>
      </c>
      <c r="JO9" s="1">
        <v>2332.1800277116599</v>
      </c>
      <c r="JP9" s="1">
        <v>1275.2196255895201</v>
      </c>
      <c r="JQ9" s="1">
        <v>8.7835345981065096</v>
      </c>
      <c r="JR9" s="1">
        <v>0</v>
      </c>
      <c r="JS9" s="1">
        <v>0</v>
      </c>
      <c r="JT9" s="1">
        <v>0</v>
      </c>
      <c r="JU9" s="1">
        <v>42.587065432573901</v>
      </c>
      <c r="JV9" s="1">
        <v>0</v>
      </c>
      <c r="JW9" s="1">
        <v>77.189312659258107</v>
      </c>
      <c r="JX9" s="1">
        <v>2007.45284744831</v>
      </c>
      <c r="JY9" s="1">
        <v>1466.32952887036</v>
      </c>
      <c r="JZ9" s="1">
        <v>3440.2447910670799</v>
      </c>
      <c r="KA9" s="1">
        <v>6705.3501949086904</v>
      </c>
      <c r="KB9" s="1">
        <v>3522.2252292214898</v>
      </c>
      <c r="KC9" s="1">
        <v>0</v>
      </c>
      <c r="KD9" s="1">
        <v>83.843523307189301</v>
      </c>
      <c r="KE9" s="1">
        <v>40.723980279804302</v>
      </c>
      <c r="KF9" s="1">
        <v>0</v>
      </c>
      <c r="KG9" s="1">
        <v>131.48795303233001</v>
      </c>
      <c r="KH9" s="1">
        <v>11.1790973456873</v>
      </c>
      <c r="KI9" s="1">
        <v>2399.2546117857801</v>
      </c>
      <c r="KJ9" s="1">
        <v>531.80730638503599</v>
      </c>
      <c r="KK9" s="1">
        <v>36.731571176859298</v>
      </c>
      <c r="KL9" s="1">
        <v>2327.6551410139</v>
      </c>
      <c r="KM9" s="1">
        <v>146.65945948096299</v>
      </c>
      <c r="KN9" s="1">
        <v>0</v>
      </c>
      <c r="KO9" s="1">
        <v>0</v>
      </c>
      <c r="KP9" s="1">
        <v>85.706608459959</v>
      </c>
      <c r="KQ9" s="1">
        <v>103.539916453578</v>
      </c>
      <c r="KR9" s="1">
        <v>610.327519816787</v>
      </c>
      <c r="KS9" s="1">
        <v>224.11501093762601</v>
      </c>
      <c r="KT9" s="1">
        <v>0</v>
      </c>
      <c r="KU9" s="1">
        <v>560.02128854666</v>
      </c>
      <c r="KV9" s="1">
        <v>642.26767228395101</v>
      </c>
      <c r="KW9" s="1">
        <v>0</v>
      </c>
      <c r="KX9" s="1">
        <v>182.85855306301099</v>
      </c>
      <c r="KY9" s="1">
        <v>185.254115810592</v>
      </c>
      <c r="KZ9" s="1">
        <v>122.97036401709499</v>
      </c>
      <c r="LA9" s="1">
        <v>187.64967855817201</v>
      </c>
      <c r="LB9" s="1">
        <v>5.8557874702491999</v>
      </c>
      <c r="LC9" s="1">
        <v>70.801047594197698</v>
      </c>
      <c r="LD9" s="1">
        <v>16.502407221125399</v>
      </c>
      <c r="LE9" s="1">
        <v>196.96569075108999</v>
      </c>
      <c r="LF9" s="1">
        <v>2457.0134768815201</v>
      </c>
      <c r="LG9" s="1">
        <v>60.952851021003603</v>
      </c>
      <c r="LH9" s="1">
        <v>53.500217195390299</v>
      </c>
      <c r="LI9" s="1">
        <v>5753.5268488100301</v>
      </c>
      <c r="LJ9" s="1">
        <v>24.221573058678899</v>
      </c>
      <c r="LK9" s="1">
        <v>300.50560720466802</v>
      </c>
      <c r="LL9" s="1">
        <v>37.796233151947</v>
      </c>
      <c r="LM9" s="1">
        <v>520.36197024194303</v>
      </c>
      <c r="LN9" s="1">
        <v>2475.1130236725498</v>
      </c>
      <c r="LO9" s="1">
        <v>16.502407221125399</v>
      </c>
      <c r="LP9" s="1">
        <v>1350.81179867888</v>
      </c>
      <c r="LQ9" s="1">
        <v>5980.0374224952402</v>
      </c>
      <c r="LR9" s="1">
        <v>1154.3785855225999</v>
      </c>
      <c r="LS9" s="1">
        <v>56.6942031206531</v>
      </c>
      <c r="LT9" s="1">
        <v>118.711716116744</v>
      </c>
      <c r="LU9" s="1">
        <v>0</v>
      </c>
      <c r="LV9" s="1">
        <v>1828.85294228565</v>
      </c>
      <c r="LW9" s="1">
        <v>132.020137412607</v>
      </c>
      <c r="LX9" s="1">
        <v>515.30489916391105</v>
      </c>
      <c r="LY9" s="1">
        <v>393.13295832449802</v>
      </c>
      <c r="LZ9" s="1">
        <v>15156.2416999616</v>
      </c>
      <c r="MA9" s="1">
        <v>247.00568322381201</v>
      </c>
      <c r="MB9" s="1">
        <v>125.632165562081</v>
      </c>
      <c r="MC9" s="1">
        <v>808.35787254296497</v>
      </c>
      <c r="MD9" s="1">
        <v>3939.8457061875401</v>
      </c>
      <c r="ME9" s="1">
        <v>5.5895486728436499</v>
      </c>
      <c r="MF9" s="1">
        <v>36.465332379453798</v>
      </c>
      <c r="MG9" s="1">
        <v>8.7835345981065096</v>
      </c>
      <c r="MH9" s="1">
        <v>91.828634727613704</v>
      </c>
      <c r="MI9" s="1">
        <v>1439.9786318614999</v>
      </c>
      <c r="MJ9" s="1">
        <v>319.66981597077898</v>
      </c>
      <c r="MK9" s="1">
        <v>52.435555220302703</v>
      </c>
      <c r="ML9" s="1">
        <v>48.442852902823098</v>
      </c>
      <c r="MM9" s="1">
        <v>17.034884815936501</v>
      </c>
      <c r="MN9" s="1">
        <v>624.16812549292604</v>
      </c>
      <c r="MO9" s="1">
        <v>0</v>
      </c>
      <c r="MP9" s="1">
        <v>3507.0534295583302</v>
      </c>
      <c r="MQ9" s="1">
        <v>3807.5593299775301</v>
      </c>
      <c r="MR9" s="1">
        <v>25.818419414042999</v>
      </c>
      <c r="MS9" s="1">
        <v>545.115727680899</v>
      </c>
      <c r="MT9" s="1">
        <v>503.59332422341203</v>
      </c>
      <c r="MU9" s="1">
        <v>111.25908229113099</v>
      </c>
      <c r="MV9" s="1">
        <v>1163.42835891811</v>
      </c>
      <c r="MW9" s="1">
        <v>82.512622534696106</v>
      </c>
      <c r="MX9" s="1">
        <v>523.82219496461198</v>
      </c>
      <c r="MY9" s="1">
        <v>79.850820989709803</v>
      </c>
      <c r="MZ9" s="1">
        <v>209.74192766667599</v>
      </c>
      <c r="NA9" s="1">
        <v>8.5172958007009498</v>
      </c>
      <c r="NB9" s="1">
        <v>8428.7995491589299</v>
      </c>
      <c r="NC9" s="1">
        <v>377.96115866133101</v>
      </c>
      <c r="ND9" s="1">
        <v>56.161725525842002</v>
      </c>
      <c r="NE9" s="1">
        <v>106.467956795969</v>
      </c>
      <c r="NF9" s="1">
        <v>64.945553338483094</v>
      </c>
      <c r="NG9" s="1">
        <v>43.385781824790598</v>
      </c>
      <c r="NH9" s="1">
        <v>15.9702228408489</v>
      </c>
      <c r="NI9" s="1">
        <v>15.703984043443301</v>
      </c>
      <c r="NJ9" s="1">
        <v>57.758865095740802</v>
      </c>
      <c r="NK9" s="1">
        <v>517.16798431668099</v>
      </c>
      <c r="NL9" s="1">
        <v>9.5822509903231605</v>
      </c>
      <c r="NM9" s="1">
        <v>13.8408988906736</v>
      </c>
      <c r="NN9" s="1">
        <v>31.940445681697799</v>
      </c>
      <c r="NO9" s="1">
        <v>133.61727698250601</v>
      </c>
      <c r="NP9" s="1">
        <v>328.45364378341998</v>
      </c>
      <c r="NQ9" s="1">
        <v>699.76059179681999</v>
      </c>
      <c r="NR9" s="1">
        <v>0</v>
      </c>
      <c r="NS9" s="1">
        <v>0</v>
      </c>
      <c r="NT9" s="1">
        <v>8.7835345981065096</v>
      </c>
      <c r="NU9" s="1">
        <v>1.3309007724931701</v>
      </c>
      <c r="NV9" s="1">
        <v>14119.244222997801</v>
      </c>
      <c r="NW9" s="1">
        <v>19.962631943793799</v>
      </c>
      <c r="NX9" s="1">
        <v>0</v>
      </c>
      <c r="NY9" s="1">
        <v>9583.7103190618</v>
      </c>
      <c r="NZ9" s="1">
        <v>43.917966205067103</v>
      </c>
      <c r="OA9" s="1">
        <v>2176.2045560377801</v>
      </c>
      <c r="OB9" s="1">
        <v>65.211498921354107</v>
      </c>
      <c r="OC9" s="1">
        <v>11203.3538112756</v>
      </c>
      <c r="OD9" s="1">
        <v>0</v>
      </c>
      <c r="OE9" s="1">
        <v>0</v>
      </c>
      <c r="OF9" s="1">
        <v>42.054881052297397</v>
      </c>
      <c r="OG9" s="1">
        <v>39.659318304716599</v>
      </c>
      <c r="OH9" s="1">
        <v>628.42706660781198</v>
      </c>
    </row>
    <row r="10" spans="1:398" ht="30" x14ac:dyDescent="0.2">
      <c r="A10" s="2">
        <v>4</v>
      </c>
      <c r="B10" s="3" t="s">
        <v>412</v>
      </c>
      <c r="C10" s="2" t="s">
        <v>414</v>
      </c>
      <c r="D10" s="1">
        <v>2539.7160868757001</v>
      </c>
      <c r="E10" s="1">
        <v>603.82261308674003</v>
      </c>
      <c r="F10" s="1">
        <v>367.86989910249503</v>
      </c>
      <c r="G10" s="1">
        <v>1739.47487882103</v>
      </c>
      <c r="H10" s="1">
        <v>1740.3069703666399</v>
      </c>
      <c r="I10" s="1">
        <v>66.999047826014902</v>
      </c>
      <c r="J10" s="1">
        <v>0</v>
      </c>
      <c r="K10" s="1">
        <v>297.12575765147699</v>
      </c>
      <c r="L10" s="1">
        <v>11581.2391815592</v>
      </c>
      <c r="M10" s="1">
        <v>0</v>
      </c>
      <c r="N10" s="1">
        <v>129.420456034913</v>
      </c>
      <c r="O10" s="1">
        <v>584.67996307266401</v>
      </c>
      <c r="P10" s="1">
        <v>121.929814338405</v>
      </c>
      <c r="Q10" s="1">
        <v>2347.8746770783901</v>
      </c>
      <c r="R10" s="1">
        <v>313.354951139658</v>
      </c>
      <c r="S10" s="1">
        <v>114.439172641897</v>
      </c>
      <c r="T10" s="1">
        <v>2483.5369558216398</v>
      </c>
      <c r="U10" s="1">
        <v>40.365756115430699</v>
      </c>
      <c r="V10" s="1">
        <v>192.257682793366</v>
      </c>
      <c r="W10" s="1">
        <v>909.68692252989104</v>
      </c>
      <c r="X10" s="1">
        <v>2772.339980231</v>
      </c>
      <c r="Y10" s="1">
        <v>9160.5399069424802</v>
      </c>
      <c r="Z10" s="1">
        <v>1094.45396362675</v>
      </c>
      <c r="AA10" s="1">
        <v>463.16642173031602</v>
      </c>
      <c r="AB10" s="1">
        <v>0</v>
      </c>
      <c r="AC10" s="1">
        <v>0</v>
      </c>
      <c r="AD10" s="1">
        <v>1574.6825792838599</v>
      </c>
      <c r="AE10" s="1">
        <v>14.981283393016399</v>
      </c>
      <c r="AF10" s="1">
        <v>0</v>
      </c>
      <c r="AG10" s="1">
        <v>3.7450936250029701</v>
      </c>
      <c r="AH10" s="1">
        <v>687.46712739699399</v>
      </c>
      <c r="AI10" s="1">
        <v>1188.5021217128999</v>
      </c>
      <c r="AJ10" s="1">
        <v>557.21457981646904</v>
      </c>
      <c r="AK10" s="1">
        <v>56.179131054058097</v>
      </c>
      <c r="AL10" s="1">
        <v>146.065922519152</v>
      </c>
      <c r="AM10" s="1">
        <v>111.526170562505</v>
      </c>
      <c r="AN10" s="1">
        <v>0</v>
      </c>
      <c r="AO10" s="1">
        <v>208.07105773199399</v>
      </c>
      <c r="AP10" s="1">
        <v>93.631885090096802</v>
      </c>
      <c r="AQ10" s="1">
        <v>41.614120657098297</v>
      </c>
      <c r="AR10" s="1">
        <v>1645.8425392844299</v>
      </c>
      <c r="AS10" s="1">
        <v>0</v>
      </c>
      <c r="AT10" s="1">
        <v>1977.0917758964999</v>
      </c>
      <c r="AU10" s="1">
        <v>0</v>
      </c>
      <c r="AV10" s="1">
        <v>24.552381176803301</v>
      </c>
      <c r="AW10" s="1">
        <v>0</v>
      </c>
      <c r="AX10" s="1">
        <v>616.72298594597601</v>
      </c>
      <c r="AY10" s="1">
        <v>82.812422764642307</v>
      </c>
      <c r="AZ10" s="1">
        <v>2069.8915694409902</v>
      </c>
      <c r="BA10" s="1">
        <v>348.727249088419</v>
      </c>
      <c r="BB10" s="1">
        <v>106.116439399778</v>
      </c>
      <c r="BC10" s="1">
        <v>19.974741559687001</v>
      </c>
      <c r="BD10" s="1">
        <v>7.0743687004515596</v>
      </c>
      <c r="BE10" s="1">
        <v>86.973789385701906</v>
      </c>
      <c r="BF10" s="1">
        <v>139.40782681475699</v>
      </c>
      <c r="BG10" s="1">
        <v>187.26422462669601</v>
      </c>
      <c r="BH10" s="1">
        <v>335.82687622918297</v>
      </c>
      <c r="BI10" s="1">
        <v>289.21884295891198</v>
      </c>
      <c r="BJ10" s="1">
        <v>655.42410452368199</v>
      </c>
      <c r="BK10" s="1">
        <v>276.73474309573299</v>
      </c>
      <c r="BL10" s="1">
        <v>135.246460193697</v>
      </c>
      <c r="BM10" s="1">
        <v>470.65706342682398</v>
      </c>
      <c r="BN10" s="1">
        <v>97.377433161601999</v>
      </c>
      <c r="BO10" s="1">
        <v>68.663685363739106</v>
      </c>
      <c r="BP10" s="1">
        <v>0.41627299605663398</v>
      </c>
      <c r="BQ10" s="1">
        <v>1.2483645416676601</v>
      </c>
      <c r="BR10" s="1">
        <v>17711.431196639402</v>
      </c>
      <c r="BS10" s="1">
        <v>115.271264187508</v>
      </c>
      <c r="BT10" s="1">
        <v>1238.8557030546799</v>
      </c>
      <c r="BU10" s="1">
        <v>55.762858058001399</v>
      </c>
      <c r="BV10" s="1">
        <v>26.633291710584199</v>
      </c>
      <c r="BW10" s="1">
        <v>11662.3869667861</v>
      </c>
      <c r="BX10" s="1">
        <v>1315.8416672140299</v>
      </c>
      <c r="BY10" s="1">
        <v>217.226336966226</v>
      </c>
      <c r="BZ10" s="1">
        <v>0</v>
      </c>
      <c r="CA10" s="1">
        <v>881.38944772808395</v>
      </c>
      <c r="CB10" s="1">
        <v>1.2483645416676601</v>
      </c>
      <c r="CC10" s="1">
        <v>28.297474801806199</v>
      </c>
      <c r="CD10" s="1">
        <v>156.05329329899499</v>
      </c>
      <c r="CE10" s="1">
        <v>913.84828915095</v>
      </c>
      <c r="CF10" s="1">
        <v>407.40310922581199</v>
      </c>
      <c r="CG10" s="1">
        <v>632.120087888547</v>
      </c>
      <c r="CH10" s="1">
        <v>74.489689522523094</v>
      </c>
      <c r="CI10" s="1">
        <v>203.90969111093401</v>
      </c>
      <c r="CJ10" s="1">
        <v>91.551429002818097</v>
      </c>
      <c r="CK10" s="1">
        <v>428.210396777612</v>
      </c>
      <c r="CL10" s="1">
        <v>16.645466484238401</v>
      </c>
      <c r="CM10" s="1">
        <v>0</v>
      </c>
      <c r="CN10" s="1">
        <v>1248.8430738345201</v>
      </c>
      <c r="CO10" s="1">
        <v>0</v>
      </c>
      <c r="CP10" s="1">
        <v>14.1487374009031</v>
      </c>
      <c r="CQ10" s="1">
        <v>1517.25462924163</v>
      </c>
      <c r="CR10" s="1">
        <v>0</v>
      </c>
      <c r="CS10" s="1">
        <v>1176.8505678418401</v>
      </c>
      <c r="CT10" s="1">
        <v>353.30488870553501</v>
      </c>
      <c r="CU10" s="1">
        <v>0</v>
      </c>
      <c r="CV10" s="1">
        <v>0</v>
      </c>
      <c r="CW10" s="1">
        <v>32.0430228733115</v>
      </c>
      <c r="CX10" s="1">
        <v>1397.40572543701</v>
      </c>
      <c r="CY10" s="1">
        <v>895.12191213293102</v>
      </c>
      <c r="CZ10" s="1">
        <v>131.08463912613601</v>
      </c>
      <c r="DA10" s="1">
        <v>722.00687935363999</v>
      </c>
      <c r="DB10" s="1">
        <v>346.64633855463802</v>
      </c>
      <c r="DC10" s="1">
        <v>888.46381642853601</v>
      </c>
      <c r="DD10" s="1">
        <v>443.607498720183</v>
      </c>
      <c r="DE10" s="1">
        <v>343.73333647524601</v>
      </c>
      <c r="DF10" s="1">
        <v>188.92840771791799</v>
      </c>
      <c r="DG10" s="1">
        <v>96.961160165545394</v>
      </c>
      <c r="DH10" s="1">
        <v>4.1613666210596101</v>
      </c>
      <c r="DI10" s="1">
        <v>1151.0493676768599</v>
      </c>
      <c r="DJ10" s="1">
        <v>0</v>
      </c>
      <c r="DK10" s="1">
        <v>120.265176800681</v>
      </c>
      <c r="DL10" s="1">
        <v>1788.5796411746401</v>
      </c>
      <c r="DM10" s="1">
        <v>1595.48941238916</v>
      </c>
      <c r="DN10" s="1">
        <v>400.32874052535999</v>
      </c>
      <c r="DO10" s="1">
        <v>56.595404050114702</v>
      </c>
      <c r="DP10" s="1">
        <v>86.557516389645201</v>
      </c>
      <c r="DQ10" s="1">
        <v>50.769399891330799</v>
      </c>
      <c r="DR10" s="1">
        <v>1597.1540499268799</v>
      </c>
      <c r="DS10" s="1">
        <v>1008.72899322922</v>
      </c>
      <c r="DT10" s="1">
        <v>3780.2364274680999</v>
      </c>
      <c r="DU10" s="1">
        <v>9130.1615216068894</v>
      </c>
      <c r="DV10" s="1">
        <v>1030.78419087618</v>
      </c>
      <c r="DW10" s="1">
        <v>0</v>
      </c>
      <c r="DX10" s="1">
        <v>456.924144575475</v>
      </c>
      <c r="DY10" s="1">
        <v>0</v>
      </c>
      <c r="DZ10" s="1">
        <v>3748.1934045947901</v>
      </c>
      <c r="EA10" s="1">
        <v>873.06626003946303</v>
      </c>
      <c r="EB10" s="1">
        <v>0</v>
      </c>
      <c r="EC10" s="1">
        <v>2109.84150700686</v>
      </c>
      <c r="ED10" s="1">
        <v>165.20857253322799</v>
      </c>
      <c r="EE10" s="1">
        <v>0</v>
      </c>
      <c r="EF10" s="1">
        <v>54.5144935163338</v>
      </c>
      <c r="EG10" s="1">
        <v>2131.0646131082199</v>
      </c>
      <c r="EH10" s="1">
        <v>16.645466484238401</v>
      </c>
      <c r="EI10" s="1">
        <v>990.00261621119796</v>
      </c>
      <c r="EJ10" s="1">
        <v>1810.2190202720501</v>
      </c>
      <c r="EK10" s="1">
        <v>491.88016952817901</v>
      </c>
      <c r="EL10" s="1">
        <v>6547.1662220898697</v>
      </c>
      <c r="EM10" s="1">
        <v>3.7450936250029701</v>
      </c>
      <c r="EN10" s="1">
        <v>12.0682813136244</v>
      </c>
      <c r="EO10" s="1">
        <v>2.91300207939195</v>
      </c>
      <c r="EP10" s="1">
        <v>0</v>
      </c>
      <c r="EQ10" s="1">
        <v>0</v>
      </c>
      <c r="ER10" s="1">
        <v>0</v>
      </c>
      <c r="ES10" s="1">
        <v>1909.6769095209299</v>
      </c>
      <c r="ET10" s="1">
        <v>250.51772438120599</v>
      </c>
      <c r="EU10" s="1">
        <v>14.565010396959799</v>
      </c>
      <c r="EV10" s="1">
        <v>257.17582008559998</v>
      </c>
      <c r="EW10" s="1">
        <v>2093.6118590721799</v>
      </c>
      <c r="EX10" s="1">
        <v>252.18236191893001</v>
      </c>
      <c r="EY10" s="1">
        <v>0</v>
      </c>
      <c r="EZ10" s="1">
        <v>43.278758194822601</v>
      </c>
      <c r="FA10" s="1">
        <v>46.6080332702712</v>
      </c>
      <c r="FB10" s="1">
        <v>1233.0296988958901</v>
      </c>
      <c r="FC10" s="1">
        <v>960.87259541727803</v>
      </c>
      <c r="FD10" s="1">
        <v>131.91718511824899</v>
      </c>
      <c r="FE10" s="1">
        <v>5208.4368112367501</v>
      </c>
      <c r="FF10" s="1">
        <v>6428.1498642773604</v>
      </c>
      <c r="FG10" s="1">
        <v>30.3783853355872</v>
      </c>
      <c r="FH10" s="1">
        <v>182.27031201352301</v>
      </c>
      <c r="FI10" s="1">
        <v>1505.1868023745101</v>
      </c>
      <c r="FJ10" s="1">
        <v>334.16223869145898</v>
      </c>
      <c r="FK10" s="1">
        <v>59.924679125563301</v>
      </c>
      <c r="FL10" s="1">
        <v>69.495776909350198</v>
      </c>
      <c r="FM10" s="1">
        <v>55.347039508447097</v>
      </c>
      <c r="FN10" s="1">
        <v>2004.9734321487499</v>
      </c>
      <c r="FO10" s="1">
        <v>232.207165912741</v>
      </c>
      <c r="FP10" s="1">
        <v>0</v>
      </c>
      <c r="FQ10" s="1">
        <v>0</v>
      </c>
      <c r="FR10" s="1">
        <v>16584.9342101394</v>
      </c>
      <c r="FS10" s="1">
        <v>4183.4781700728499</v>
      </c>
      <c r="FT10" s="1">
        <v>6071.0994275003204</v>
      </c>
      <c r="FU10" s="1">
        <v>36.2043894943711</v>
      </c>
      <c r="FV10" s="1">
        <v>0</v>
      </c>
      <c r="FW10" s="1">
        <v>0</v>
      </c>
      <c r="FX10" s="1">
        <v>183.51867655519101</v>
      </c>
      <c r="FY10" s="1">
        <v>58.260041587838998</v>
      </c>
      <c r="FZ10" s="1">
        <v>12.4840998631788</v>
      </c>
      <c r="GA10" s="1">
        <v>1998.3153364443599</v>
      </c>
      <c r="GB10" s="1">
        <v>16030.2163594062</v>
      </c>
      <c r="GC10" s="1">
        <v>128.171637046744</v>
      </c>
      <c r="GD10" s="1">
        <v>0</v>
      </c>
      <c r="GE10" s="1">
        <v>0</v>
      </c>
      <c r="GF10" s="1">
        <v>523.09064640937697</v>
      </c>
      <c r="GG10" s="1">
        <v>235.53644098818901</v>
      </c>
      <c r="GH10" s="1">
        <v>1327.4936755316</v>
      </c>
      <c r="GI10" s="1">
        <v>2210.13148780135</v>
      </c>
      <c r="GJ10" s="1">
        <v>453.179050950472</v>
      </c>
      <c r="GK10" s="1">
        <v>4332.8733676674501</v>
      </c>
      <c r="GL10" s="1">
        <v>2325.8190249849199</v>
      </c>
      <c r="GM10" s="1">
        <v>446.52050079957502</v>
      </c>
      <c r="GN10" s="1">
        <v>2866.8039568667</v>
      </c>
      <c r="GO10" s="1">
        <v>1286.7121008666199</v>
      </c>
      <c r="GP10" s="1">
        <v>0</v>
      </c>
      <c r="GQ10" s="1">
        <v>168.537393162174</v>
      </c>
      <c r="GR10" s="1">
        <v>9.9873707798435092</v>
      </c>
      <c r="GS10" s="1">
        <v>4584.2231835942703</v>
      </c>
      <c r="GT10" s="1">
        <v>258.84045762332499</v>
      </c>
      <c r="GU10" s="1">
        <v>432.78803639472801</v>
      </c>
      <c r="GV10" s="1">
        <v>352.88861570947802</v>
      </c>
      <c r="GW10" s="1">
        <v>68.2474123676825</v>
      </c>
      <c r="GX10" s="1">
        <v>35.788116498314402</v>
      </c>
      <c r="GY10" s="1">
        <v>97.793251711156401</v>
      </c>
      <c r="GZ10" s="1">
        <v>1181.8440260085099</v>
      </c>
      <c r="HA10" s="1">
        <v>116.51962872917601</v>
      </c>
      <c r="HB10" s="1">
        <v>0</v>
      </c>
      <c r="HC10" s="1">
        <v>0</v>
      </c>
      <c r="HD10" s="1">
        <v>7.0743687004515596</v>
      </c>
      <c r="HE10" s="1">
        <v>0</v>
      </c>
      <c r="HF10" s="1">
        <v>0</v>
      </c>
      <c r="HG10" s="1">
        <v>1305.0222048885801</v>
      </c>
      <c r="HH10" s="1">
        <v>49.936853899217503</v>
      </c>
      <c r="HI10" s="1">
        <v>523.506919405433</v>
      </c>
      <c r="HJ10" s="1">
        <v>0</v>
      </c>
      <c r="HK10" s="1">
        <v>0</v>
      </c>
      <c r="HL10" s="1">
        <v>0</v>
      </c>
      <c r="HM10" s="1">
        <v>0</v>
      </c>
      <c r="HN10" s="1">
        <v>59.092133133449998</v>
      </c>
      <c r="HO10" s="1">
        <v>24.1361081807466</v>
      </c>
      <c r="HP10" s="1">
        <v>168.537393162174</v>
      </c>
      <c r="HQ10" s="1">
        <v>281.72820126240401</v>
      </c>
      <c r="HR10" s="1">
        <v>0</v>
      </c>
      <c r="HS10" s="1">
        <v>44.527122736490298</v>
      </c>
      <c r="HT10" s="1">
        <v>22.4714706430223</v>
      </c>
      <c r="HU10" s="1">
        <v>417.39048000565498</v>
      </c>
      <c r="HV10" s="1">
        <v>268.82782840316798</v>
      </c>
      <c r="HW10" s="1">
        <v>34.123478960590099</v>
      </c>
      <c r="HX10" s="1">
        <v>3404.0437951234899</v>
      </c>
      <c r="HY10" s="1">
        <v>2622.9447826363999</v>
      </c>
      <c r="HZ10" s="1">
        <v>401.57710506702801</v>
      </c>
      <c r="IA10" s="1">
        <v>157.30165784066301</v>
      </c>
      <c r="IB10" s="1">
        <v>800.65793549722298</v>
      </c>
      <c r="IC10" s="1">
        <v>344.56588246735902</v>
      </c>
      <c r="ID10" s="1">
        <v>294.62857412163902</v>
      </c>
      <c r="IE10" s="1">
        <v>610.06443579507902</v>
      </c>
      <c r="IF10" s="1">
        <v>373.69590326127798</v>
      </c>
      <c r="IG10" s="1">
        <v>12644.8989413008</v>
      </c>
      <c r="IH10" s="1">
        <v>538.48820279844995</v>
      </c>
      <c r="II10" s="1">
        <v>47.856397811938898</v>
      </c>
      <c r="IJ10" s="1">
        <v>107.364803941446</v>
      </c>
      <c r="IK10" s="1">
        <v>20.8072875518003</v>
      </c>
      <c r="IL10" s="1">
        <v>104.451801862054</v>
      </c>
      <c r="IM10" s="1">
        <v>42.030393653155002</v>
      </c>
      <c r="IN10" s="1">
        <v>0</v>
      </c>
      <c r="IO10" s="1">
        <v>0</v>
      </c>
      <c r="IP10" s="1">
        <v>22.887743639079002</v>
      </c>
      <c r="IQ10" s="1">
        <v>672.06957100792101</v>
      </c>
      <c r="IR10" s="1">
        <v>165.20857253322799</v>
      </c>
      <c r="IS10" s="1">
        <v>208.07105773199399</v>
      </c>
      <c r="IT10" s="1">
        <v>49.936853899217503</v>
      </c>
      <c r="IU10" s="1">
        <v>266.74737231589</v>
      </c>
      <c r="IV10" s="1">
        <v>563.87267552086405</v>
      </c>
      <c r="IW10" s="1">
        <v>693.29313155577699</v>
      </c>
      <c r="IX10" s="1">
        <v>56.179131054058097</v>
      </c>
      <c r="IY10" s="1">
        <v>0</v>
      </c>
      <c r="IZ10" s="1">
        <v>47.856397811938898</v>
      </c>
      <c r="JA10" s="1">
        <v>1171.02456368305</v>
      </c>
      <c r="JB10" s="1">
        <v>0</v>
      </c>
      <c r="JC10" s="1">
        <v>6973.2961627801997</v>
      </c>
      <c r="JD10" s="1">
        <v>10.4036437759001</v>
      </c>
      <c r="JE10" s="1">
        <v>57.0116770461714</v>
      </c>
      <c r="JF10" s="1">
        <v>15.397101942570799</v>
      </c>
      <c r="JG10" s="1">
        <v>79.4831476891937</v>
      </c>
      <c r="JH10" s="1">
        <v>82.812422764642307</v>
      </c>
      <c r="JI10" s="1">
        <v>924.66820592290696</v>
      </c>
      <c r="JJ10" s="1">
        <v>0</v>
      </c>
      <c r="JK10" s="1">
        <v>4367.4131196240996</v>
      </c>
      <c r="JL10" s="1">
        <v>218.474701507894</v>
      </c>
      <c r="JM10" s="1">
        <v>0</v>
      </c>
      <c r="JN10" s="1">
        <v>2788.1533551696202</v>
      </c>
      <c r="JO10" s="1">
        <v>5469.77399794341</v>
      </c>
      <c r="JP10" s="1">
        <v>236.368986980302</v>
      </c>
      <c r="JQ10" s="1">
        <v>133.997641205527</v>
      </c>
      <c r="JR10" s="1">
        <v>0</v>
      </c>
      <c r="JS10" s="1">
        <v>0</v>
      </c>
      <c r="JT10" s="1">
        <v>0.83209154561102405</v>
      </c>
      <c r="JU10" s="1">
        <v>10.4036437759001</v>
      </c>
      <c r="JV10" s="1">
        <v>0</v>
      </c>
      <c r="JW10" s="1">
        <v>0</v>
      </c>
      <c r="JX10" s="1">
        <v>14666.518294380299</v>
      </c>
      <c r="JY10" s="1">
        <v>2947.5359235440701</v>
      </c>
      <c r="JZ10" s="1">
        <v>97.793251711156401</v>
      </c>
      <c r="KA10" s="1">
        <v>2761.9363364551</v>
      </c>
      <c r="KB10" s="1">
        <v>146.48219551520901</v>
      </c>
      <c r="KC10" s="1">
        <v>0</v>
      </c>
      <c r="KD10" s="1">
        <v>232.207165912741</v>
      </c>
      <c r="KE10" s="1">
        <v>27.881656252251801</v>
      </c>
      <c r="KF10" s="1">
        <v>24.1361081807466</v>
      </c>
      <c r="KG10" s="1">
        <v>2670.8011804483399</v>
      </c>
      <c r="KH10" s="1">
        <v>0</v>
      </c>
      <c r="KI10" s="1">
        <v>3032.4288023959898</v>
      </c>
      <c r="KJ10" s="1">
        <v>1230.1166968165001</v>
      </c>
      <c r="KK10" s="1">
        <v>212.23242435305301</v>
      </c>
      <c r="KL10" s="1">
        <v>7316.6132262593901</v>
      </c>
      <c r="KM10" s="1">
        <v>597.58033593189998</v>
      </c>
      <c r="KN10" s="1">
        <v>10.8199167719568</v>
      </c>
      <c r="KO10" s="1">
        <v>0</v>
      </c>
      <c r="KP10" s="1">
        <v>90.7188830107049</v>
      </c>
      <c r="KQ10" s="1">
        <v>160.214659920055</v>
      </c>
      <c r="KR10" s="1">
        <v>1781.50527247419</v>
      </c>
      <c r="KS10" s="1">
        <v>284.22538479224102</v>
      </c>
      <c r="KT10" s="1">
        <v>0</v>
      </c>
      <c r="KU10" s="1">
        <v>1112.3482490991601</v>
      </c>
      <c r="KV10" s="1">
        <v>1798.56701195448</v>
      </c>
      <c r="KW10" s="1">
        <v>472.73751951410298</v>
      </c>
      <c r="KX10" s="1">
        <v>24.9686541728599</v>
      </c>
      <c r="KY10" s="1">
        <v>599.24497346962403</v>
      </c>
      <c r="KZ10" s="1">
        <v>135.246460193697</v>
      </c>
      <c r="LA10" s="1">
        <v>309.60985751465603</v>
      </c>
      <c r="LB10" s="1">
        <v>48.272670807995503</v>
      </c>
      <c r="LC10" s="1">
        <v>112.774535104173</v>
      </c>
      <c r="LD10" s="1">
        <v>17.061739480295099</v>
      </c>
      <c r="LE10" s="1">
        <v>129.420456034913</v>
      </c>
      <c r="LF10" s="1">
        <v>3464.8005657946601</v>
      </c>
      <c r="LG10" s="1">
        <v>305.44849089359599</v>
      </c>
      <c r="LH10" s="1">
        <v>0</v>
      </c>
      <c r="LI10" s="1">
        <v>12343.611817028201</v>
      </c>
      <c r="LJ10" s="1">
        <v>52.017764432998497</v>
      </c>
      <c r="LK10" s="1">
        <v>722.00687935363999</v>
      </c>
      <c r="LL10" s="1">
        <v>34.956024952703402</v>
      </c>
      <c r="LM10" s="1">
        <v>436.533130019731</v>
      </c>
      <c r="LN10" s="1">
        <v>11309.4983510766</v>
      </c>
      <c r="LO10" s="1">
        <v>371.19871973144097</v>
      </c>
      <c r="LP10" s="1">
        <v>717.42923973652398</v>
      </c>
      <c r="LQ10" s="1">
        <v>11403.130690613199</v>
      </c>
      <c r="LR10" s="1">
        <v>762.37263546907104</v>
      </c>
      <c r="LS10" s="1">
        <v>26.217018714527601</v>
      </c>
      <c r="LT10" s="1">
        <v>115.687537183565</v>
      </c>
      <c r="LU10" s="1">
        <v>0</v>
      </c>
      <c r="LV10" s="1">
        <v>2641.2548866583602</v>
      </c>
      <c r="LW10" s="1">
        <v>765.70191054452005</v>
      </c>
      <c r="LX10" s="1">
        <v>3961.25837493996</v>
      </c>
      <c r="LY10" s="1">
        <v>0</v>
      </c>
      <c r="LZ10" s="1">
        <v>11452.651271516401</v>
      </c>
      <c r="MA10" s="1">
        <v>581.76696099327205</v>
      </c>
      <c r="MB10" s="1">
        <v>366.621534560827</v>
      </c>
      <c r="MC10" s="1">
        <v>1738.2260598328601</v>
      </c>
      <c r="MD10" s="1">
        <v>8011.1547223568396</v>
      </c>
      <c r="ME10" s="1">
        <v>47.023851819825602</v>
      </c>
      <c r="MF10" s="1">
        <v>52.849855978609497</v>
      </c>
      <c r="MG10" s="1">
        <v>34.123478960590099</v>
      </c>
      <c r="MH10" s="1">
        <v>29.546293789976101</v>
      </c>
      <c r="MI10" s="1">
        <v>2315.4153812090199</v>
      </c>
      <c r="MJ10" s="1">
        <v>87.390062381758497</v>
      </c>
      <c r="MK10" s="1">
        <v>196.00323086487199</v>
      </c>
      <c r="ML10" s="1">
        <v>32.8751144189225</v>
      </c>
      <c r="MM10" s="1">
        <v>123.17817888007301</v>
      </c>
      <c r="MN10" s="1">
        <v>3597.1335694624599</v>
      </c>
      <c r="MO10" s="1">
        <v>0</v>
      </c>
      <c r="MP10" s="1">
        <v>3652.48060897091</v>
      </c>
      <c r="MQ10" s="1">
        <v>4514.7274066849204</v>
      </c>
      <c r="MR10" s="1">
        <v>1050.7593868823701</v>
      </c>
      <c r="MS10" s="1">
        <v>292.96393658391497</v>
      </c>
      <c r="MT10" s="1">
        <v>811.47739782267797</v>
      </c>
      <c r="MU10" s="1">
        <v>505.19681538347101</v>
      </c>
      <c r="MV10" s="1">
        <v>726.58451897075702</v>
      </c>
      <c r="MW10" s="1">
        <v>557.63085281252597</v>
      </c>
      <c r="MX10" s="1">
        <v>729.08124805409204</v>
      </c>
      <c r="MY10" s="1">
        <v>68.2474123676825</v>
      </c>
      <c r="MZ10" s="1">
        <v>94.464431082210098</v>
      </c>
      <c r="NA10" s="1">
        <v>71.576687443131107</v>
      </c>
      <c r="NB10" s="1">
        <v>6262.1087457520098</v>
      </c>
      <c r="NC10" s="1">
        <v>1511.0128065332999</v>
      </c>
      <c r="ND10" s="1">
        <v>18.310104021962701</v>
      </c>
      <c r="NE10" s="1">
        <v>446.10468225002103</v>
      </c>
      <c r="NF10" s="1">
        <v>368.28571765204902</v>
      </c>
      <c r="NG10" s="1">
        <v>113.606626649784</v>
      </c>
      <c r="NH10" s="1">
        <v>14.1487374009031</v>
      </c>
      <c r="NI10" s="1">
        <v>24.9686541728599</v>
      </c>
      <c r="NJ10" s="1">
        <v>96.544887169488703</v>
      </c>
      <c r="NK10" s="1">
        <v>498.95453822862999</v>
      </c>
      <c r="NL10" s="1">
        <v>55.347039508447097</v>
      </c>
      <c r="NM10" s="1">
        <v>141.90455589809201</v>
      </c>
      <c r="NN10" s="1">
        <v>16.229647934683999</v>
      </c>
      <c r="NO10" s="1">
        <v>79.4831476891937</v>
      </c>
      <c r="NP10" s="1">
        <v>216.81006397017001</v>
      </c>
      <c r="NQ10" s="1">
        <v>1676.22092462002</v>
      </c>
      <c r="NR10" s="1">
        <v>0</v>
      </c>
      <c r="NS10" s="1">
        <v>424.88112170216402</v>
      </c>
      <c r="NT10" s="1">
        <v>52.017764432998497</v>
      </c>
      <c r="NU10" s="1">
        <v>374.11172181083299</v>
      </c>
      <c r="NV10" s="1">
        <v>556.38203382435597</v>
      </c>
      <c r="NW10" s="1">
        <v>32.0430228733115</v>
      </c>
      <c r="NX10" s="1">
        <v>35.37229794876</v>
      </c>
      <c r="NY10" s="1">
        <v>4204.7017306207099</v>
      </c>
      <c r="NZ10" s="1">
        <v>55.762858058001399</v>
      </c>
      <c r="OA10" s="1">
        <v>10786.407704667199</v>
      </c>
      <c r="OB10" s="1">
        <v>492.71226107378999</v>
      </c>
      <c r="OC10" s="1">
        <v>3902.1662418065098</v>
      </c>
      <c r="OD10" s="1">
        <v>0</v>
      </c>
      <c r="OE10" s="1">
        <v>0</v>
      </c>
      <c r="OF10" s="1">
        <v>44.943395732546897</v>
      </c>
      <c r="OG10" s="1">
        <v>153.55656421565999</v>
      </c>
      <c r="OH10" s="1">
        <v>2561.3554659731099</v>
      </c>
    </row>
    <row r="11" spans="1:398" ht="30" x14ac:dyDescent="0.2">
      <c r="A11" s="2">
        <v>5</v>
      </c>
      <c r="B11" s="3" t="s">
        <v>412</v>
      </c>
      <c r="C11" s="2" t="s">
        <v>410</v>
      </c>
      <c r="D11" s="1">
        <v>2064.5190311031402</v>
      </c>
      <c r="E11" s="1">
        <v>1058.70030069313</v>
      </c>
      <c r="F11" s="1">
        <v>119.791393215035</v>
      </c>
      <c r="G11" s="1">
        <v>1670.60955146641</v>
      </c>
      <c r="H11" s="1">
        <v>2050.48989433935</v>
      </c>
      <c r="I11" s="1">
        <v>93.891244393808194</v>
      </c>
      <c r="J11" s="1">
        <v>0</v>
      </c>
      <c r="K11" s="1">
        <v>147.851434972607</v>
      </c>
      <c r="L11" s="1">
        <v>704.72099075641097</v>
      </c>
      <c r="M11" s="1">
        <v>0</v>
      </c>
      <c r="N11" s="1">
        <v>1310.15498329563</v>
      </c>
      <c r="O11" s="1">
        <v>292.46435671319</v>
      </c>
      <c r="P11" s="1">
        <v>706.87911546276405</v>
      </c>
      <c r="Q11" s="1">
        <v>3131.8527147366799</v>
      </c>
      <c r="R11" s="1">
        <v>884.94783278429998</v>
      </c>
      <c r="S11" s="1">
        <v>619.46401341800799</v>
      </c>
      <c r="T11" s="1">
        <v>18119.852861474599</v>
      </c>
      <c r="U11" s="1">
        <v>181.30634643856399</v>
      </c>
      <c r="V11" s="1">
        <v>2827.51734596605</v>
      </c>
      <c r="W11" s="1">
        <v>566.58244313488694</v>
      </c>
      <c r="X11" s="1">
        <v>7214.4853490088899</v>
      </c>
      <c r="Y11" s="1">
        <v>16278.729355331399</v>
      </c>
      <c r="Z11" s="1">
        <v>12.9505164681115</v>
      </c>
      <c r="AA11" s="1">
        <v>782.42408956507995</v>
      </c>
      <c r="AB11" s="1">
        <v>51.802065872445901</v>
      </c>
      <c r="AC11" s="1">
        <v>253.61280730885599</v>
      </c>
      <c r="AD11" s="1">
        <v>1046.8292886356901</v>
      </c>
      <c r="AE11" s="1">
        <v>8194.4039305976694</v>
      </c>
      <c r="AF11" s="1">
        <v>0</v>
      </c>
      <c r="AG11" s="1">
        <v>29.138662053250801</v>
      </c>
      <c r="AH11" s="1">
        <v>208.28688378546201</v>
      </c>
      <c r="AI11" s="1">
        <v>648.60267547125898</v>
      </c>
      <c r="AJ11" s="1">
        <v>1972.7867955306799</v>
      </c>
      <c r="AK11" s="1">
        <v>3145.8827356154702</v>
      </c>
      <c r="AL11" s="1">
        <v>692.84997869897404</v>
      </c>
      <c r="AM11" s="1">
        <v>181.30634643856399</v>
      </c>
      <c r="AN11" s="1">
        <v>59.355944402179901</v>
      </c>
      <c r="AO11" s="1">
        <v>866.60156249280794</v>
      </c>
      <c r="AP11" s="1">
        <v>113.316134980979</v>
      </c>
      <c r="AQ11" s="1">
        <v>191.01923378964801</v>
      </c>
      <c r="AR11" s="1">
        <v>6698.6254673357698</v>
      </c>
      <c r="AS11" s="1">
        <v>61.514953223529503</v>
      </c>
      <c r="AT11" s="1">
        <v>11742.830412905299</v>
      </c>
      <c r="AU11" s="1">
        <v>12.9505164681115</v>
      </c>
      <c r="AV11" s="1">
        <v>104.68275204056999</v>
      </c>
      <c r="AW11" s="1">
        <v>26.980537346897702</v>
      </c>
      <c r="AX11" s="1">
        <v>1369.5109276978101</v>
      </c>
      <c r="AY11" s="1">
        <v>674.502824292485</v>
      </c>
      <c r="AZ11" s="1">
        <v>43.167798817040598</v>
      </c>
      <c r="BA11" s="1">
        <v>279.51384024507797</v>
      </c>
      <c r="BB11" s="1">
        <v>61.514953223529503</v>
      </c>
      <c r="BC11" s="1">
        <v>179.148221732211</v>
      </c>
      <c r="BD11" s="1">
        <v>56.1183152851521</v>
      </c>
      <c r="BE11" s="1">
        <v>196.41498761302901</v>
      </c>
      <c r="BF11" s="1">
        <v>169.43533438112701</v>
      </c>
      <c r="BG11" s="1">
        <v>250.37517819182801</v>
      </c>
      <c r="BH11" s="1">
        <v>718.75012752020098</v>
      </c>
      <c r="BI11" s="1">
        <v>740.33491104371797</v>
      </c>
      <c r="BJ11" s="1">
        <v>514.78037726244202</v>
      </c>
      <c r="BK11" s="1">
        <v>619.46401341800799</v>
      </c>
      <c r="BL11" s="1">
        <v>556.869555783804</v>
      </c>
      <c r="BM11" s="1">
        <v>932.43276512904401</v>
      </c>
      <c r="BN11" s="1">
        <v>600.03823871584098</v>
      </c>
      <c r="BO11" s="1">
        <v>444.63204109850301</v>
      </c>
      <c r="BP11" s="1">
        <v>50.7225614617711</v>
      </c>
      <c r="BQ11" s="1">
        <v>4.3171335277026399</v>
      </c>
      <c r="BR11" s="1">
        <v>11344.6037997408</v>
      </c>
      <c r="BS11" s="1">
        <v>341.028793468608</v>
      </c>
      <c r="BT11" s="1">
        <v>2074.2319184542198</v>
      </c>
      <c r="BU11" s="1">
        <v>12.9505164681115</v>
      </c>
      <c r="BV11" s="1">
        <v>188.86110908329499</v>
      </c>
      <c r="BW11" s="1">
        <v>19696.571168547202</v>
      </c>
      <c r="BX11" s="1">
        <v>3135.0903438537098</v>
      </c>
      <c r="BY11" s="1">
        <v>351.82118523036598</v>
      </c>
      <c r="BZ11" s="1">
        <v>11.871012057436699</v>
      </c>
      <c r="CA11" s="1">
        <v>3740.5243363929299</v>
      </c>
      <c r="CB11" s="1">
        <v>97.128873510836002</v>
      </c>
      <c r="CC11" s="1">
        <v>37.772044993659598</v>
      </c>
      <c r="CD11" s="1">
        <v>903.29498719078902</v>
      </c>
      <c r="CE11" s="1">
        <v>219.07839143222401</v>
      </c>
      <c r="CF11" s="1">
        <v>733.85965280966195</v>
      </c>
      <c r="CG11" s="1">
        <v>488.88022844121502</v>
      </c>
      <c r="CH11" s="1">
        <v>102.524627334217</v>
      </c>
      <c r="CI11" s="1">
        <v>3075.73439945153</v>
      </c>
      <c r="CJ11" s="1">
        <v>3313.1599452902401</v>
      </c>
      <c r="CK11" s="1">
        <v>1379.2238150489</v>
      </c>
      <c r="CL11" s="1">
        <v>451.10729933255902</v>
      </c>
      <c r="CM11" s="1">
        <v>0</v>
      </c>
      <c r="CN11" s="1">
        <v>4851.0267029585002</v>
      </c>
      <c r="CO11" s="1">
        <v>26.980537346897702</v>
      </c>
      <c r="CP11" s="1">
        <v>6.4752582340557296</v>
      </c>
      <c r="CQ11" s="1">
        <v>488.88022844121502</v>
      </c>
      <c r="CR11" s="1">
        <v>69.068831753263495</v>
      </c>
      <c r="CS11" s="1">
        <v>1201.15509772736</v>
      </c>
      <c r="CT11" s="1">
        <v>743.57254016074501</v>
      </c>
      <c r="CU11" s="1">
        <v>0</v>
      </c>
      <c r="CV11" s="1">
        <v>0</v>
      </c>
      <c r="CW11" s="1">
        <v>101.445122923542</v>
      </c>
      <c r="CX11" s="1">
        <v>6039.2312842177498</v>
      </c>
      <c r="CY11" s="1">
        <v>32.376291170278698</v>
      </c>
      <c r="CZ11" s="1">
        <v>1.07950441067478</v>
      </c>
      <c r="DA11" s="1">
        <v>717.67150722452197</v>
      </c>
      <c r="DB11" s="1">
        <v>1808.7480990879301</v>
      </c>
      <c r="DC11" s="1">
        <v>443.55342080282497</v>
      </c>
      <c r="DD11" s="1">
        <v>2461.6670239719001</v>
      </c>
      <c r="DE11" s="1">
        <v>816.95850544171196</v>
      </c>
      <c r="DF11" s="1">
        <v>1428.8677562149901</v>
      </c>
      <c r="DG11" s="1">
        <v>39.930169700012698</v>
      </c>
      <c r="DH11" s="1">
        <v>5.3957538233809599</v>
      </c>
      <c r="DI11" s="1">
        <v>1465.5602967979701</v>
      </c>
      <c r="DJ11" s="1">
        <v>18.346270291492399</v>
      </c>
      <c r="DK11" s="1">
        <v>207.207379374787</v>
      </c>
      <c r="DL11" s="1">
        <v>4392.36464098122</v>
      </c>
      <c r="DM11" s="1">
        <v>4566.1162247750499</v>
      </c>
      <c r="DN11" s="1">
        <v>335.63303964522697</v>
      </c>
      <c r="DO11" s="1">
        <v>24.821528525548199</v>
      </c>
      <c r="DP11" s="1">
        <v>133.82141409382101</v>
      </c>
      <c r="DQ11" s="1">
        <v>410.097625221871</v>
      </c>
      <c r="DR11" s="1">
        <v>3227.9020838368401</v>
      </c>
      <c r="DS11" s="1">
        <v>144.61380585557899</v>
      </c>
      <c r="DT11" s="1">
        <v>28.059157642576</v>
      </c>
      <c r="DU11" s="1">
        <v>10225.4680502349</v>
      </c>
      <c r="DV11" s="1">
        <v>528.81039814122801</v>
      </c>
      <c r="DW11" s="1">
        <v>148.930055268285</v>
      </c>
      <c r="DX11" s="1">
        <v>1106.1852330378699</v>
      </c>
      <c r="DY11" s="1">
        <v>57.197819695826801</v>
      </c>
      <c r="DZ11" s="1">
        <v>7586.8118133521002</v>
      </c>
      <c r="EA11" s="1">
        <v>1249.7195344827801</v>
      </c>
      <c r="EB11" s="1">
        <v>103.60324762989499</v>
      </c>
      <c r="EC11" s="1">
        <v>2901.98281565769</v>
      </c>
      <c r="ED11" s="1">
        <v>374.48458904956101</v>
      </c>
      <c r="EE11" s="1">
        <v>6.4752582340557296</v>
      </c>
      <c r="EF11" s="1">
        <v>1159.065919206</v>
      </c>
      <c r="EG11" s="1">
        <v>811.56186750333404</v>
      </c>
      <c r="EH11" s="1">
        <v>56.1183152851521</v>
      </c>
      <c r="EI11" s="1">
        <v>674.502824292485</v>
      </c>
      <c r="EJ11" s="1">
        <v>2524.2605974910998</v>
      </c>
      <c r="EK11" s="1">
        <v>512.62225255608803</v>
      </c>
      <c r="EL11" s="1">
        <v>2681.8249198148001</v>
      </c>
      <c r="EM11" s="1">
        <v>0</v>
      </c>
      <c r="EN11" s="1">
        <v>3.2376291170278702</v>
      </c>
      <c r="EO11" s="1">
        <v>0</v>
      </c>
      <c r="EP11" s="1">
        <v>0</v>
      </c>
      <c r="EQ11" s="1">
        <v>1.07950441067478</v>
      </c>
      <c r="ER11" s="1">
        <v>55.039694989473702</v>
      </c>
      <c r="ES11" s="1">
        <v>4243.4345857129301</v>
      </c>
      <c r="ET11" s="1">
        <v>468.37494932837302</v>
      </c>
      <c r="EU11" s="1">
        <v>41.009674110687499</v>
      </c>
      <c r="EV11" s="1">
        <v>225.553649666279</v>
      </c>
      <c r="EW11" s="1">
        <v>4374.0183706897196</v>
      </c>
      <c r="EX11" s="1">
        <v>841.78003396726001</v>
      </c>
      <c r="EY11" s="1">
        <v>257.92994083655799</v>
      </c>
      <c r="EZ11" s="1">
        <v>203.96975025775899</v>
      </c>
      <c r="FA11" s="1">
        <v>186.70210026194499</v>
      </c>
      <c r="FB11" s="1">
        <v>1110.5023665655799</v>
      </c>
      <c r="FC11" s="1">
        <v>1000.4229765866301</v>
      </c>
      <c r="FD11" s="1">
        <v>78.781719104347104</v>
      </c>
      <c r="FE11" s="1">
        <v>5610.7873887043897</v>
      </c>
      <c r="FF11" s="1">
        <v>3.2376291170278702</v>
      </c>
      <c r="FG11" s="1">
        <v>3043.3581082812502</v>
      </c>
      <c r="FH11" s="1">
        <v>4433.3743150918999</v>
      </c>
      <c r="FI11" s="1">
        <v>4922.2545435331203</v>
      </c>
      <c r="FJ11" s="1">
        <v>18.346270291492399</v>
      </c>
      <c r="FK11" s="1">
        <v>579.53295960299897</v>
      </c>
      <c r="FL11" s="1">
        <v>211.52451290248999</v>
      </c>
      <c r="FM11" s="1">
        <v>9377.21275803354</v>
      </c>
      <c r="FN11" s="1">
        <v>2116.3210969755901</v>
      </c>
      <c r="FO11" s="1">
        <v>20.505279112842</v>
      </c>
      <c r="FP11" s="1">
        <v>0</v>
      </c>
      <c r="FQ11" s="1">
        <v>2.1581247063530902</v>
      </c>
      <c r="FR11" s="1">
        <v>41412.335444674201</v>
      </c>
      <c r="FS11" s="1">
        <v>7.5547626447305101</v>
      </c>
      <c r="FT11" s="1">
        <v>10967.9610859849</v>
      </c>
      <c r="FU11" s="1">
        <v>289.22672759616199</v>
      </c>
      <c r="FV11" s="1">
        <v>4.3171335277026399</v>
      </c>
      <c r="FW11" s="1">
        <v>1.07950441067478</v>
      </c>
      <c r="FX11" s="1">
        <v>257.92994083655799</v>
      </c>
      <c r="FY11" s="1">
        <v>956.17567335891295</v>
      </c>
      <c r="FZ11" s="1">
        <v>73.385965280966204</v>
      </c>
      <c r="GA11" s="1">
        <v>523.41464431784698</v>
      </c>
      <c r="GB11" s="1">
        <v>2054.8061437520601</v>
      </c>
      <c r="GC11" s="1">
        <v>49.643057051096299</v>
      </c>
      <c r="GD11" s="1">
        <v>8294.7704332255398</v>
      </c>
      <c r="GE11" s="1">
        <v>16.188145585139299</v>
      </c>
      <c r="GF11" s="1">
        <v>7109.8025969683204</v>
      </c>
      <c r="GG11" s="1">
        <v>1576.7183070726001</v>
      </c>
      <c r="GH11" s="1">
        <v>8153.3942564869903</v>
      </c>
      <c r="GI11" s="1">
        <v>10020.4187955664</v>
      </c>
      <c r="GJ11" s="1">
        <v>1671.6890558770799</v>
      </c>
      <c r="GK11" s="1">
        <v>5928.0732739431296</v>
      </c>
      <c r="GL11" s="1">
        <v>2811.3292003809102</v>
      </c>
      <c r="GM11" s="1">
        <v>1980.34155817541</v>
      </c>
      <c r="GN11" s="1">
        <v>20443.381337825002</v>
      </c>
      <c r="GO11" s="1">
        <v>1327.42263329145</v>
      </c>
      <c r="GP11" s="1">
        <v>2.1581247063530902</v>
      </c>
      <c r="GQ11" s="1">
        <v>9.7128873510835998</v>
      </c>
      <c r="GR11" s="1">
        <v>9.7128873510835998</v>
      </c>
      <c r="GS11" s="1">
        <v>3786.9306484419899</v>
      </c>
      <c r="GT11" s="1">
        <v>235.26653701736299</v>
      </c>
      <c r="GU11" s="1">
        <v>1383.5409485765999</v>
      </c>
      <c r="GV11" s="1">
        <v>239.58367054506601</v>
      </c>
      <c r="GW11" s="1">
        <v>629.17690076909196</v>
      </c>
      <c r="GX11" s="1">
        <v>60.435448812854702</v>
      </c>
      <c r="GY11" s="1">
        <v>104.68275204056999</v>
      </c>
      <c r="GZ11" s="1">
        <v>1314.47211682334</v>
      </c>
      <c r="HA11" s="1">
        <v>112.23751468530099</v>
      </c>
      <c r="HB11" s="1">
        <v>14.0300208787862</v>
      </c>
      <c r="HC11" s="1">
        <v>1.07950441067478</v>
      </c>
      <c r="HD11" s="1">
        <v>60.435448812854702</v>
      </c>
      <c r="HE11" s="1">
        <v>1.07950441067478</v>
      </c>
      <c r="HF11" s="1">
        <v>0</v>
      </c>
      <c r="HG11" s="1">
        <v>1789.3223243857601</v>
      </c>
      <c r="HH11" s="1">
        <v>56.1183152851521</v>
      </c>
      <c r="HI11" s="1">
        <v>294.623365534539</v>
      </c>
      <c r="HJ11" s="1">
        <v>2.1581247063530902</v>
      </c>
      <c r="HK11" s="1">
        <v>12.9505164681115</v>
      </c>
      <c r="HL11" s="1">
        <v>0</v>
      </c>
      <c r="HM11" s="1">
        <v>24.821528525548199</v>
      </c>
      <c r="HN11" s="1">
        <v>535.285656375283</v>
      </c>
      <c r="HO11" s="1">
        <v>183.46447114491701</v>
      </c>
      <c r="HP11" s="1">
        <v>637.81028370950003</v>
      </c>
      <c r="HQ11" s="1">
        <v>766.23594397993998</v>
      </c>
      <c r="HR11" s="1">
        <v>0</v>
      </c>
      <c r="HS11" s="1">
        <v>16.188145585139299</v>
      </c>
      <c r="HT11" s="1">
        <v>226.63315407695401</v>
      </c>
      <c r="HU11" s="1">
        <v>1328.5012535871299</v>
      </c>
      <c r="HV11" s="1">
        <v>1154.74966979329</v>
      </c>
      <c r="HW11" s="1">
        <v>46.405427934068499</v>
      </c>
      <c r="HX11" s="1">
        <v>7748.6923850884996</v>
      </c>
      <c r="HY11" s="1">
        <v>1875.65880613484</v>
      </c>
      <c r="HZ11" s="1">
        <v>2659.1615159956</v>
      </c>
      <c r="IA11" s="1">
        <v>833.14665102685103</v>
      </c>
      <c r="IB11" s="1">
        <v>1626.36224823869</v>
      </c>
      <c r="IC11" s="1">
        <v>316.20726494306001</v>
      </c>
      <c r="ID11" s="1">
        <v>443.55342080282497</v>
      </c>
      <c r="IE11" s="1">
        <v>1009.0563595270399</v>
      </c>
      <c r="IF11" s="1">
        <v>598.95873430516599</v>
      </c>
      <c r="IG11" s="1">
        <v>14857.416361761099</v>
      </c>
      <c r="IH11" s="1">
        <v>1259.43242183386</v>
      </c>
      <c r="II11" s="1">
        <v>458.662061977289</v>
      </c>
      <c r="IJ11" s="1">
        <v>271.95996171534398</v>
      </c>
      <c r="IK11" s="1">
        <v>36.692540582984897</v>
      </c>
      <c r="IL11" s="1">
        <v>5090.6103735035704</v>
      </c>
      <c r="IM11" s="1">
        <v>1214.10561419547</v>
      </c>
      <c r="IN11" s="1">
        <v>0</v>
      </c>
      <c r="IO11" s="1">
        <v>0</v>
      </c>
      <c r="IP11" s="1">
        <v>8.6333829404088291</v>
      </c>
      <c r="IQ11" s="1">
        <v>92.811739983133407</v>
      </c>
      <c r="IR11" s="1">
        <v>391.75135493037902</v>
      </c>
      <c r="IS11" s="1">
        <v>276.27621112805099</v>
      </c>
      <c r="IT11" s="1">
        <v>187.78160467262001</v>
      </c>
      <c r="IU11" s="1">
        <v>104.68275204056999</v>
      </c>
      <c r="IV11" s="1">
        <v>950.77991953553203</v>
      </c>
      <c r="IW11" s="1">
        <v>417.652387866602</v>
      </c>
      <c r="IX11" s="1">
        <v>17.2676499958141</v>
      </c>
      <c r="IY11" s="1">
        <v>6506.5276132504496</v>
      </c>
      <c r="IZ11" s="1">
        <v>254.69231171953001</v>
      </c>
      <c r="JA11" s="1">
        <v>767.31456427561898</v>
      </c>
      <c r="JB11" s="1">
        <v>775.94883133102405</v>
      </c>
      <c r="JC11" s="1">
        <v>12415.175112491401</v>
      </c>
      <c r="JD11" s="1">
        <v>0</v>
      </c>
      <c r="JE11" s="1">
        <v>130647.484578173</v>
      </c>
      <c r="JF11" s="1">
        <v>3.2376291170278702</v>
      </c>
      <c r="JG11" s="1">
        <v>178.06871732153601</v>
      </c>
      <c r="JH11" s="1">
        <v>290.30623200683698</v>
      </c>
      <c r="JI11" s="1">
        <v>1546.5010247236701</v>
      </c>
      <c r="JJ11" s="1">
        <v>243.899919957772</v>
      </c>
      <c r="JK11" s="1">
        <v>1393.25383592768</v>
      </c>
      <c r="JL11" s="1">
        <v>152.16768438531301</v>
      </c>
      <c r="JM11" s="1">
        <v>23.742908229869801</v>
      </c>
      <c r="JN11" s="1">
        <v>11823.770256715999</v>
      </c>
      <c r="JO11" s="1">
        <v>7711.9989603905096</v>
      </c>
      <c r="JP11" s="1">
        <v>631.33502547544504</v>
      </c>
      <c r="JQ11" s="1">
        <v>3.2376291170278702</v>
      </c>
      <c r="JR11" s="1">
        <v>0</v>
      </c>
      <c r="JS11" s="1">
        <v>0</v>
      </c>
      <c r="JT11" s="1">
        <v>3.2376291170278702</v>
      </c>
      <c r="JU11" s="1">
        <v>0</v>
      </c>
      <c r="JV11" s="1">
        <v>0</v>
      </c>
      <c r="JW11" s="1">
        <v>0</v>
      </c>
      <c r="JX11" s="1">
        <v>1765.5794161558899</v>
      </c>
      <c r="JY11" s="1">
        <v>2140.06400520546</v>
      </c>
      <c r="JZ11" s="1">
        <v>2172.43941226074</v>
      </c>
      <c r="KA11" s="1">
        <v>1682.4805635238399</v>
      </c>
      <c r="KB11" s="1">
        <v>2523.1810930804299</v>
      </c>
      <c r="KC11" s="1">
        <v>0</v>
      </c>
      <c r="KD11" s="1">
        <v>724.14676545857799</v>
      </c>
      <c r="KE11" s="1">
        <v>739.25540663304298</v>
      </c>
      <c r="KF11" s="1">
        <v>33.455795580953399</v>
      </c>
      <c r="KG11" s="1">
        <v>1790.40094468144</v>
      </c>
      <c r="KH11" s="1">
        <v>19.4257747021672</v>
      </c>
      <c r="KI11" s="1">
        <v>1447.21402650648</v>
      </c>
      <c r="KJ11" s="1">
        <v>9283.3215136397303</v>
      </c>
      <c r="KK11" s="1">
        <v>276.27621112805099</v>
      </c>
      <c r="KL11" s="1">
        <v>444.63204109850301</v>
      </c>
      <c r="KM11" s="1">
        <v>568.74145195623703</v>
      </c>
      <c r="KN11" s="1">
        <v>12.9505164681115</v>
      </c>
      <c r="KO11" s="1">
        <v>24.821528525548199</v>
      </c>
      <c r="KP11" s="1">
        <v>246.058928779121</v>
      </c>
      <c r="KQ11" s="1">
        <v>82.019348221374997</v>
      </c>
      <c r="KR11" s="1">
        <v>8493.3435455449198</v>
      </c>
      <c r="KS11" s="1">
        <v>524.49326461352496</v>
      </c>
      <c r="KT11" s="1">
        <v>0</v>
      </c>
      <c r="KU11" s="1">
        <v>1734.2826293962901</v>
      </c>
      <c r="KV11" s="1">
        <v>1672.76767617276</v>
      </c>
      <c r="KW11" s="1">
        <v>104.68275204056999</v>
      </c>
      <c r="KX11" s="1">
        <v>115.47514380232801</v>
      </c>
      <c r="KY11" s="1">
        <v>5098.1642520333098</v>
      </c>
      <c r="KZ11" s="1">
        <v>2294.3898142971202</v>
      </c>
      <c r="LA11" s="1">
        <v>2167.0436584373601</v>
      </c>
      <c r="LB11" s="1">
        <v>65.831202636235702</v>
      </c>
      <c r="LC11" s="1">
        <v>197.494492023703</v>
      </c>
      <c r="LD11" s="1">
        <v>38.851549404334399</v>
      </c>
      <c r="LE11" s="1">
        <v>39.930169700012698</v>
      </c>
      <c r="LF11" s="1">
        <v>1241.0861515423701</v>
      </c>
      <c r="LG11" s="1">
        <v>214.762142019518</v>
      </c>
      <c r="LH11" s="1">
        <v>69.068831753263495</v>
      </c>
      <c r="LI11" s="1">
        <v>5197.4512502504904</v>
      </c>
      <c r="LJ11" s="1">
        <v>96.049369100161201</v>
      </c>
      <c r="LK11" s="1">
        <v>611.90925077327802</v>
      </c>
      <c r="LL11" s="1">
        <v>112.23751468530099</v>
      </c>
      <c r="LM11" s="1">
        <v>2500.5176892612299</v>
      </c>
      <c r="LN11" s="1">
        <v>3546.2674734862499</v>
      </c>
      <c r="LO11" s="1">
        <v>57.197819695826801</v>
      </c>
      <c r="LP11" s="1">
        <v>2589.0131798316602</v>
      </c>
      <c r="LQ11" s="1">
        <v>2331.0832389951001</v>
      </c>
      <c r="LR11" s="1">
        <v>2887.9527947789102</v>
      </c>
      <c r="LS11" s="1">
        <v>254.69231171953001</v>
      </c>
      <c r="LT11" s="1">
        <v>237.42554583871299</v>
      </c>
      <c r="LU11" s="1">
        <v>4.3171335277026399</v>
      </c>
      <c r="LV11" s="1">
        <v>1155.8282900889701</v>
      </c>
      <c r="LW11" s="1">
        <v>930.27464042269003</v>
      </c>
      <c r="LX11" s="1">
        <v>1356.5604112297001</v>
      </c>
      <c r="LY11" s="1">
        <v>941.06703218444898</v>
      </c>
      <c r="LZ11" s="1">
        <v>37110.624418969703</v>
      </c>
      <c r="MA11" s="1">
        <v>555.790935488125</v>
      </c>
      <c r="MB11" s="1">
        <v>3757.79198638874</v>
      </c>
      <c r="MC11" s="1">
        <v>3399.49554292432</v>
      </c>
      <c r="MD11" s="1">
        <v>4272.5723636511802</v>
      </c>
      <c r="ME11" s="1">
        <v>46.405427934068499</v>
      </c>
      <c r="MF11" s="1">
        <v>113.316134980979</v>
      </c>
      <c r="MG11" s="1">
        <v>74.465469691640905</v>
      </c>
      <c r="MH11" s="1">
        <v>38.851549404334399</v>
      </c>
      <c r="MI11" s="1">
        <v>3478.2781461436598</v>
      </c>
      <c r="MJ11" s="1">
        <v>372.325580228212</v>
      </c>
      <c r="MK11" s="1">
        <v>787.81984338846098</v>
      </c>
      <c r="ML11" s="1">
        <v>37.772044993659598</v>
      </c>
      <c r="MM11" s="1">
        <v>105.76225645124499</v>
      </c>
      <c r="MN11" s="1">
        <v>8196.5620553040299</v>
      </c>
      <c r="MO11" s="1">
        <v>0</v>
      </c>
      <c r="MP11" s="1">
        <v>8741.5605990303902</v>
      </c>
      <c r="MQ11" s="1">
        <v>11906.869109347999</v>
      </c>
      <c r="MR11" s="1">
        <v>161.880571736397</v>
      </c>
      <c r="MS11" s="1">
        <v>482.40497020715901</v>
      </c>
      <c r="MT11" s="1">
        <v>2465.9832733846001</v>
      </c>
      <c r="MU11" s="1">
        <v>329.15778141117102</v>
      </c>
      <c r="MV11" s="1">
        <v>5272.9962243528098</v>
      </c>
      <c r="MW11" s="1">
        <v>364.77170169847801</v>
      </c>
      <c r="MX11" s="1">
        <v>1184.96695214222</v>
      </c>
      <c r="MY11" s="1">
        <v>65.831202636235702</v>
      </c>
      <c r="MZ11" s="1">
        <v>182.38585084923901</v>
      </c>
      <c r="NA11" s="1">
        <v>37.772044993659598</v>
      </c>
      <c r="NB11" s="1">
        <v>4777.6407376775396</v>
      </c>
      <c r="NC11" s="1">
        <v>1332.8183871148301</v>
      </c>
      <c r="ND11" s="1">
        <v>116.55376409800699</v>
      </c>
      <c r="NE11" s="1">
        <v>477.008332268782</v>
      </c>
      <c r="NF11" s="1">
        <v>394.98898404740697</v>
      </c>
      <c r="NG11" s="1">
        <v>135.979538800174</v>
      </c>
      <c r="NH11" s="1">
        <v>23.742908229869801</v>
      </c>
      <c r="NI11" s="1">
        <v>29.138662053250801</v>
      </c>
      <c r="NJ11" s="1">
        <v>634.57265459247299</v>
      </c>
      <c r="NK11" s="1">
        <v>893.58209983970596</v>
      </c>
      <c r="NL11" s="1">
        <v>28.059157642576</v>
      </c>
      <c r="NM11" s="1">
        <v>28.059157642576</v>
      </c>
      <c r="NN11" s="1">
        <v>34.534415876631797</v>
      </c>
      <c r="NO11" s="1">
        <v>266.56332377696702</v>
      </c>
      <c r="NP11" s="1">
        <v>8204.1168179487595</v>
      </c>
      <c r="NQ11" s="1">
        <v>1156.90779449964</v>
      </c>
      <c r="NR11" s="1">
        <v>53.960190578799001</v>
      </c>
      <c r="NS11" s="1">
        <v>45.3268076383901</v>
      </c>
      <c r="NT11" s="1">
        <v>33.455795580953399</v>
      </c>
      <c r="NU11" s="1">
        <v>20.505279112842</v>
      </c>
      <c r="NV11" s="1">
        <v>8050.8696291527704</v>
      </c>
      <c r="NW11" s="1">
        <v>12.9505164681115</v>
      </c>
      <c r="NX11" s="1">
        <v>0</v>
      </c>
      <c r="NY11" s="1">
        <v>4924.4126682394699</v>
      </c>
      <c r="NZ11" s="1">
        <v>158.64294261936899</v>
      </c>
      <c r="OA11" s="1">
        <v>23357.2351655401</v>
      </c>
      <c r="OB11" s="1">
        <v>437.07816256876902</v>
      </c>
      <c r="OC11" s="1">
        <v>30508.047436619101</v>
      </c>
      <c r="OD11" s="1">
        <v>94.969864689486499</v>
      </c>
      <c r="OE11" s="1">
        <v>0</v>
      </c>
      <c r="OF11" s="1">
        <v>92.811739983133407</v>
      </c>
      <c r="OG11" s="1">
        <v>207.207379374787</v>
      </c>
      <c r="OH11" s="1">
        <v>362.61269287712798</v>
      </c>
    </row>
    <row r="12" spans="1:398" ht="30" x14ac:dyDescent="0.2">
      <c r="A12" s="2">
        <v>6</v>
      </c>
      <c r="B12" s="3" t="s">
        <v>409</v>
      </c>
      <c r="C12" s="2" t="s">
        <v>413</v>
      </c>
      <c r="D12" s="1">
        <v>1257.62484397404</v>
      </c>
      <c r="E12" s="1">
        <v>203.72363190268601</v>
      </c>
      <c r="F12" s="1">
        <v>54.612701512237301</v>
      </c>
      <c r="G12" s="1">
        <v>742.17964866735201</v>
      </c>
      <c r="H12" s="1">
        <v>664.86291594881504</v>
      </c>
      <c r="I12" s="1">
        <v>102.475396454696</v>
      </c>
      <c r="J12" s="1">
        <v>12.272541616403201</v>
      </c>
      <c r="K12" s="1">
        <v>142.667714072346</v>
      </c>
      <c r="L12" s="1">
        <v>41.726579392481199</v>
      </c>
      <c r="M12" s="1">
        <v>399.77688648056301</v>
      </c>
      <c r="N12" s="1">
        <v>116.281889329481</v>
      </c>
      <c r="O12" s="1">
        <v>63.203449592074598</v>
      </c>
      <c r="P12" s="1">
        <v>517.89982783655103</v>
      </c>
      <c r="Q12" s="1">
        <v>2439.4669064879299</v>
      </c>
      <c r="R12" s="1">
        <v>136.838388774045</v>
      </c>
      <c r="S12" s="1">
        <v>337.80059789519402</v>
      </c>
      <c r="T12" s="1">
        <v>2074.36011309484</v>
      </c>
      <c r="U12" s="1">
        <v>158.008468721962</v>
      </c>
      <c r="V12" s="1">
        <v>681.73762185681403</v>
      </c>
      <c r="W12" s="1">
        <v>188.68966750474601</v>
      </c>
      <c r="X12" s="1">
        <v>2348.3436808946099</v>
      </c>
      <c r="Y12" s="1">
        <v>8998.5071021576005</v>
      </c>
      <c r="Z12" s="1">
        <v>19.942918941211399</v>
      </c>
      <c r="AA12" s="1">
        <v>542.44460055290904</v>
      </c>
      <c r="AB12" s="1">
        <v>92.350697116476198</v>
      </c>
      <c r="AC12" s="1">
        <v>185.31466421985601</v>
      </c>
      <c r="AD12" s="1">
        <v>577.42117337561103</v>
      </c>
      <c r="AE12" s="1">
        <v>821.33743341239597</v>
      </c>
      <c r="AF12" s="1">
        <v>18.715447418056701</v>
      </c>
      <c r="AG12" s="1">
        <v>55.533072267266498</v>
      </c>
      <c r="AH12" s="1">
        <v>120.57726336939901</v>
      </c>
      <c r="AI12" s="1">
        <v>417.57196314358998</v>
      </c>
      <c r="AJ12" s="1">
        <v>294.84685749600698</v>
      </c>
      <c r="AK12" s="1">
        <v>447.33279117134498</v>
      </c>
      <c r="AL12" s="1">
        <v>81.918897010131303</v>
      </c>
      <c r="AM12" s="1">
        <v>148.804140138772</v>
      </c>
      <c r="AN12" s="1">
        <v>68.112404135346097</v>
      </c>
      <c r="AO12" s="1">
        <v>155.24704594042501</v>
      </c>
      <c r="AP12" s="1">
        <v>19.942918941211399</v>
      </c>
      <c r="AQ12" s="1">
        <v>27.612985749570498</v>
      </c>
      <c r="AR12" s="1">
        <v>1265.6020115505301</v>
      </c>
      <c r="AS12" s="1">
        <v>0</v>
      </c>
      <c r="AT12" s="1">
        <v>4933.2400347528701</v>
      </c>
      <c r="AU12" s="1">
        <v>18.101866914703901</v>
      </c>
      <c r="AV12" s="1">
        <v>51.237698227347799</v>
      </c>
      <c r="AW12" s="1">
        <v>10.431489589895801</v>
      </c>
      <c r="AX12" s="1">
        <v>517.59272706842603</v>
      </c>
      <c r="AY12" s="1">
        <v>474.33219641756199</v>
      </c>
      <c r="AZ12" s="1">
        <v>78.237103473565497</v>
      </c>
      <c r="BA12" s="1">
        <v>118.122941355988</v>
      </c>
      <c r="BB12" s="1">
        <v>159.84952074846899</v>
      </c>
      <c r="BC12" s="1">
        <v>32.522250809291002</v>
      </c>
      <c r="BD12" s="1">
        <v>22.704031206299</v>
      </c>
      <c r="BE12" s="1">
        <v>338.72096865022303</v>
      </c>
      <c r="BF12" s="1">
        <v>187.46250649804</v>
      </c>
      <c r="BG12" s="1">
        <v>123.338686150936</v>
      </c>
      <c r="BH12" s="1">
        <v>216.30296377076499</v>
      </c>
      <c r="BI12" s="1">
        <v>174.26959412660801</v>
      </c>
      <c r="BJ12" s="1">
        <v>145.735927105559</v>
      </c>
      <c r="BK12" s="1">
        <v>136.22480827069199</v>
      </c>
      <c r="BL12" s="1">
        <v>90.816435341645104</v>
      </c>
      <c r="BM12" s="1">
        <v>362.65247137967702</v>
      </c>
      <c r="BN12" s="1">
        <v>227.04124361233701</v>
      </c>
      <c r="BO12" s="1">
        <v>98.486812666453304</v>
      </c>
      <c r="BP12" s="1">
        <v>5.8293252983006898</v>
      </c>
      <c r="BQ12" s="1">
        <v>1561.0624495498901</v>
      </c>
      <c r="BR12" s="1">
        <v>1534.06304430367</v>
      </c>
      <c r="BS12" s="1">
        <v>75.475991208477893</v>
      </c>
      <c r="BT12" s="1">
        <v>1008.49314965876</v>
      </c>
      <c r="BU12" s="1">
        <v>30.6811987827836</v>
      </c>
      <c r="BV12" s="1">
        <v>60.1352365588615</v>
      </c>
      <c r="BW12" s="1">
        <v>4423.0105842411303</v>
      </c>
      <c r="BX12" s="1">
        <v>899.57453688596104</v>
      </c>
      <c r="BY12" s="1">
        <v>192.06467078963499</v>
      </c>
      <c r="BZ12" s="1">
        <v>0</v>
      </c>
      <c r="CA12" s="1">
        <v>369.402477949456</v>
      </c>
      <c r="CB12" s="1">
        <v>105.850399739585</v>
      </c>
      <c r="CC12" s="1">
        <v>25.158663736159301</v>
      </c>
      <c r="CD12" s="1">
        <v>297.608280277544</v>
      </c>
      <c r="CE12" s="1">
        <v>260.48386517665801</v>
      </c>
      <c r="CF12" s="1">
        <v>139.906601807258</v>
      </c>
      <c r="CG12" s="1">
        <v>111.372934786209</v>
      </c>
      <c r="CH12" s="1">
        <v>20.863289696240599</v>
      </c>
      <c r="CI12" s="1">
        <v>505.93407647182403</v>
      </c>
      <c r="CJ12" s="1">
        <v>421.86733718350899</v>
      </c>
      <c r="CK12" s="1">
        <v>165.37205579509401</v>
      </c>
      <c r="CL12" s="1">
        <v>148.804140138772</v>
      </c>
      <c r="CM12" s="1">
        <v>0</v>
      </c>
      <c r="CN12" s="1">
        <v>690.94195044000401</v>
      </c>
      <c r="CO12" s="1">
        <v>14.113283126461599</v>
      </c>
      <c r="CP12" s="1">
        <v>0</v>
      </c>
      <c r="CQ12" s="1">
        <v>273.36998729641402</v>
      </c>
      <c r="CR12" s="1">
        <v>21.170079947916999</v>
      </c>
      <c r="CS12" s="1">
        <v>284.72215815778799</v>
      </c>
      <c r="CT12" s="1">
        <v>510.84303101509602</v>
      </c>
      <c r="CU12" s="1">
        <v>0</v>
      </c>
      <c r="CV12" s="1">
        <v>0</v>
      </c>
      <c r="CW12" s="1">
        <v>34.056202067673098</v>
      </c>
      <c r="CX12" s="1">
        <v>855.08684522839201</v>
      </c>
      <c r="CY12" s="1">
        <v>242.68878851362999</v>
      </c>
      <c r="CZ12" s="1">
        <v>0</v>
      </c>
      <c r="DA12" s="1">
        <v>1075.37808227095</v>
      </c>
      <c r="DB12" s="1">
        <v>229.80266639387401</v>
      </c>
      <c r="DC12" s="1">
        <v>44.487691657568803</v>
      </c>
      <c r="DD12" s="1">
        <v>771.32689619175301</v>
      </c>
      <c r="DE12" s="1">
        <v>2861.6410339231202</v>
      </c>
      <c r="DF12" s="1">
        <v>145.429136853882</v>
      </c>
      <c r="DG12" s="1">
        <v>49.090166465613002</v>
      </c>
      <c r="DH12" s="1">
        <v>11.352170861374001</v>
      </c>
      <c r="DI12" s="1">
        <v>692.475901698386</v>
      </c>
      <c r="DJ12" s="1">
        <v>23.931502729453701</v>
      </c>
      <c r="DK12" s="1">
        <v>4.9089545432714798</v>
      </c>
      <c r="DL12" s="1">
        <v>958.17582218643997</v>
      </c>
      <c r="DM12" s="1">
        <v>1253.02267968245</v>
      </c>
      <c r="DN12" s="1">
        <v>61.669187817243497</v>
      </c>
      <c r="DO12" s="1">
        <v>4.6021642915950798</v>
      </c>
      <c r="DP12" s="1">
        <v>13.806492874785199</v>
      </c>
      <c r="DQ12" s="1">
        <v>268.46103275314198</v>
      </c>
      <c r="DR12" s="1">
        <v>2453.88729038252</v>
      </c>
      <c r="DS12" s="1">
        <v>509.30907975671403</v>
      </c>
      <c r="DT12" s="1">
        <v>373.08427148602198</v>
      </c>
      <c r="DU12" s="1">
        <v>4732.27751511527</v>
      </c>
      <c r="DV12" s="1">
        <v>502.25228293525799</v>
      </c>
      <c r="DW12" s="1">
        <v>24.238292981130101</v>
      </c>
      <c r="DX12" s="1">
        <v>331.35769209353998</v>
      </c>
      <c r="DY12" s="1">
        <v>13.806492874785199</v>
      </c>
      <c r="DZ12" s="1">
        <v>2031.0995824439799</v>
      </c>
      <c r="EA12" s="1">
        <v>92.964277619829005</v>
      </c>
      <c r="EB12" s="1">
        <v>11.658961113050401</v>
      </c>
      <c r="EC12" s="1">
        <v>536.61527525460804</v>
      </c>
      <c r="ED12" s="1">
        <v>60.442026810537897</v>
      </c>
      <c r="EE12" s="1">
        <v>15.647544901292701</v>
      </c>
      <c r="EF12" s="1">
        <v>185.621764987982</v>
      </c>
      <c r="EG12" s="1">
        <v>1191.9670723685599</v>
      </c>
      <c r="EH12" s="1">
        <v>7.6703773248081601</v>
      </c>
      <c r="EI12" s="1">
        <v>285.94931916449298</v>
      </c>
      <c r="EJ12" s="1">
        <v>1037.02650616336</v>
      </c>
      <c r="EK12" s="1">
        <v>473.105035410857</v>
      </c>
      <c r="EL12" s="1">
        <v>2526.6018588094598</v>
      </c>
      <c r="EM12" s="1">
        <v>33.442621564320199</v>
      </c>
      <c r="EN12" s="1">
        <v>0</v>
      </c>
      <c r="EO12" s="1">
        <v>0</v>
      </c>
      <c r="EP12" s="1">
        <v>2.14784227818387</v>
      </c>
      <c r="EQ12" s="1">
        <v>100.63465494463701</v>
      </c>
      <c r="ER12" s="1">
        <v>21.7836604512698</v>
      </c>
      <c r="ES12" s="1">
        <v>1033.3447126267899</v>
      </c>
      <c r="ET12" s="1">
        <v>24.851873484482901</v>
      </c>
      <c r="EU12" s="1">
        <v>34.056202067673098</v>
      </c>
      <c r="EV12" s="1">
        <v>111.372934786209</v>
      </c>
      <c r="EW12" s="1">
        <v>1013.7088944537099</v>
      </c>
      <c r="EX12" s="1">
        <v>76.0895717118307</v>
      </c>
      <c r="EY12" s="1">
        <v>10.431489589895801</v>
      </c>
      <c r="EZ12" s="1">
        <v>22.0904507029462</v>
      </c>
      <c r="FA12" s="1">
        <v>50.930907975671403</v>
      </c>
      <c r="FB12" s="1">
        <v>600.12551509835896</v>
      </c>
      <c r="FC12" s="1">
        <v>219.67796705565499</v>
      </c>
      <c r="FD12" s="1">
        <v>21.170079947916999</v>
      </c>
      <c r="FE12" s="1">
        <v>3460.2325977630899</v>
      </c>
      <c r="FF12" s="1">
        <v>4505.2362715029403</v>
      </c>
      <c r="FG12" s="1">
        <v>1761.41107816768</v>
      </c>
      <c r="FH12" s="1">
        <v>4534.3835190273403</v>
      </c>
      <c r="FI12" s="1">
        <v>600.43230535003499</v>
      </c>
      <c r="FJ12" s="1">
        <v>3.9885837882422801</v>
      </c>
      <c r="FK12" s="1">
        <v>44.794792425694297</v>
      </c>
      <c r="FL12" s="1">
        <v>204.64400265771499</v>
      </c>
      <c r="FM12" s="1">
        <v>2704.8600367243098</v>
      </c>
      <c r="FN12" s="1">
        <v>616.38664050300395</v>
      </c>
      <c r="FO12" s="1">
        <v>121.497944640878</v>
      </c>
      <c r="FP12" s="1">
        <v>14.420073378138101</v>
      </c>
      <c r="FQ12" s="1">
        <v>10.431489589895801</v>
      </c>
      <c r="FR12" s="1">
        <v>4763.2658146661797</v>
      </c>
      <c r="FS12" s="1">
        <v>4693.61914875601</v>
      </c>
      <c r="FT12" s="1">
        <v>4090.1189408892101</v>
      </c>
      <c r="FU12" s="1">
        <v>16.261125404645501</v>
      </c>
      <c r="FV12" s="1">
        <v>0</v>
      </c>
      <c r="FW12" s="1">
        <v>0</v>
      </c>
      <c r="FX12" s="1">
        <v>98.1800224147769</v>
      </c>
      <c r="FY12" s="1">
        <v>68.112404135346097</v>
      </c>
      <c r="FZ12" s="1">
        <v>21.476870199593399</v>
      </c>
      <c r="GA12" s="1">
        <v>297.91507052921997</v>
      </c>
      <c r="GB12" s="1">
        <v>790.65623462961196</v>
      </c>
      <c r="GC12" s="1">
        <v>87.748532824881096</v>
      </c>
      <c r="GD12" s="1">
        <v>31.9083597894892</v>
      </c>
      <c r="GE12" s="1">
        <v>0</v>
      </c>
      <c r="GF12" s="1">
        <v>1143.1836961546201</v>
      </c>
      <c r="GG12" s="1">
        <v>258.33633341492299</v>
      </c>
      <c r="GH12" s="1">
        <v>266.62029124308401</v>
      </c>
      <c r="GI12" s="1">
        <v>913.07423950907003</v>
      </c>
      <c r="GJ12" s="1">
        <v>418.799124150296</v>
      </c>
      <c r="GK12" s="1">
        <v>739.72532665394101</v>
      </c>
      <c r="GL12" s="1">
        <v>461.44607429780598</v>
      </c>
      <c r="GM12" s="1">
        <v>178.871758418203</v>
      </c>
      <c r="GN12" s="1">
        <v>4182.4693274892297</v>
      </c>
      <c r="GO12" s="1">
        <v>480.16183223231201</v>
      </c>
      <c r="GP12" s="1">
        <v>0</v>
      </c>
      <c r="GQ12" s="1">
        <v>4.9089545432714798</v>
      </c>
      <c r="GR12" s="1">
        <v>0</v>
      </c>
      <c r="GS12" s="1">
        <v>5125.3047055425104</v>
      </c>
      <c r="GT12" s="1">
        <v>39.271946862620901</v>
      </c>
      <c r="GU12" s="1">
        <v>496.422647120509</v>
      </c>
      <c r="GV12" s="1">
        <v>119.65689261436999</v>
      </c>
      <c r="GW12" s="1">
        <v>131.62264397909701</v>
      </c>
      <c r="GX12" s="1">
        <v>26.079034491188501</v>
      </c>
      <c r="GY12" s="1">
        <v>286.56289966784601</v>
      </c>
      <c r="GZ12" s="1">
        <v>708.12344659967903</v>
      </c>
      <c r="HA12" s="1">
        <v>97.259651659747703</v>
      </c>
      <c r="HB12" s="1">
        <v>0</v>
      </c>
      <c r="HC12" s="1">
        <v>0</v>
      </c>
      <c r="HD12" s="1">
        <v>3.9885837882422801</v>
      </c>
      <c r="HE12" s="1">
        <v>0</v>
      </c>
      <c r="HF12" s="1">
        <v>0</v>
      </c>
      <c r="HG12" s="1">
        <v>674.06724453200604</v>
      </c>
      <c r="HH12" s="1">
        <v>278.89252234303802</v>
      </c>
      <c r="HI12" s="1">
        <v>682.65799261184304</v>
      </c>
      <c r="HJ12" s="1">
        <v>5.8293252983006898</v>
      </c>
      <c r="HK12" s="1">
        <v>0</v>
      </c>
      <c r="HL12" s="1">
        <v>0</v>
      </c>
      <c r="HM12" s="1">
        <v>0</v>
      </c>
      <c r="HN12" s="1">
        <v>252.19990734849699</v>
      </c>
      <c r="HO12" s="1">
        <v>21.476870199593399</v>
      </c>
      <c r="HP12" s="1">
        <v>185.92855523965801</v>
      </c>
      <c r="HQ12" s="1">
        <v>67.1920333803169</v>
      </c>
      <c r="HR12" s="1">
        <v>0</v>
      </c>
      <c r="HS12" s="1">
        <v>24.238292981130101</v>
      </c>
      <c r="HT12" s="1">
        <v>30.6811987827836</v>
      </c>
      <c r="HU12" s="1">
        <v>925.96036162882604</v>
      </c>
      <c r="HV12" s="1">
        <v>124.872637409318</v>
      </c>
      <c r="HW12" s="1">
        <v>86.214271050050002</v>
      </c>
      <c r="HX12" s="1">
        <v>1605.2436614722301</v>
      </c>
      <c r="HY12" s="1">
        <v>566.37610328236201</v>
      </c>
      <c r="HZ12" s="1">
        <v>1050.83330955459</v>
      </c>
      <c r="IA12" s="1">
        <v>258.94991391827602</v>
      </c>
      <c r="IB12" s="1">
        <v>713.33919139462705</v>
      </c>
      <c r="IC12" s="1">
        <v>103.702557461401</v>
      </c>
      <c r="ID12" s="1">
        <v>198.20109685606101</v>
      </c>
      <c r="IE12" s="1">
        <v>274.90424907124498</v>
      </c>
      <c r="IF12" s="1">
        <v>101.861815951343</v>
      </c>
      <c r="IG12" s="1">
        <v>9810.6398964703494</v>
      </c>
      <c r="IH12" s="1">
        <v>161.38347200685101</v>
      </c>
      <c r="II12" s="1">
        <v>67.498823631993304</v>
      </c>
      <c r="IJ12" s="1">
        <v>97.873232163100496</v>
      </c>
      <c r="IK12" s="1">
        <v>42.033369644157602</v>
      </c>
      <c r="IL12" s="1">
        <v>2564.0330641620199</v>
      </c>
      <c r="IM12" s="1">
        <v>240.23415598376999</v>
      </c>
      <c r="IN12" s="1">
        <v>0</v>
      </c>
      <c r="IO12" s="1">
        <v>0</v>
      </c>
      <c r="IP12" s="1">
        <v>0</v>
      </c>
      <c r="IQ12" s="1">
        <v>183.47392270979799</v>
      </c>
      <c r="IR12" s="1">
        <v>91.430015844997897</v>
      </c>
      <c r="IS12" s="1">
        <v>62.896659340398202</v>
      </c>
      <c r="IT12" s="1">
        <v>5.8293252983006898</v>
      </c>
      <c r="IU12" s="1">
        <v>42.340159895833999</v>
      </c>
      <c r="IV12" s="1">
        <v>449.787423701205</v>
      </c>
      <c r="IW12" s="1">
        <v>1092.5595784306299</v>
      </c>
      <c r="IX12" s="1">
        <v>2440.08079750773</v>
      </c>
      <c r="IY12" s="1">
        <v>1.8407415100584099</v>
      </c>
      <c r="IZ12" s="1">
        <v>19.329338437858599</v>
      </c>
      <c r="JA12" s="1">
        <v>1253.6362601858</v>
      </c>
      <c r="JB12" s="1">
        <v>243.609159268659</v>
      </c>
      <c r="JC12" s="1">
        <v>2208.1302888356699</v>
      </c>
      <c r="JD12" s="1">
        <v>3.0682130332130799</v>
      </c>
      <c r="JE12" s="1">
        <v>2219.7892499487298</v>
      </c>
      <c r="JF12" s="1">
        <v>31.2947792861364</v>
      </c>
      <c r="JG12" s="1">
        <v>31.6015695378128</v>
      </c>
      <c r="JH12" s="1">
        <v>84.373529539991594</v>
      </c>
      <c r="JI12" s="1">
        <v>2686.45106904148</v>
      </c>
      <c r="JJ12" s="1">
        <v>42.646950147510402</v>
      </c>
      <c r="JK12" s="1">
        <v>1145.3315384328</v>
      </c>
      <c r="JL12" s="1">
        <v>53.385540505531701</v>
      </c>
      <c r="JM12" s="1">
        <v>0</v>
      </c>
      <c r="JN12" s="1">
        <v>2498.6817722917599</v>
      </c>
      <c r="JO12" s="1">
        <v>2478.4323736153201</v>
      </c>
      <c r="JP12" s="1">
        <v>176.72391614001901</v>
      </c>
      <c r="JQ12" s="1">
        <v>0</v>
      </c>
      <c r="JR12" s="1">
        <v>0</v>
      </c>
      <c r="JS12" s="1">
        <v>0</v>
      </c>
      <c r="JT12" s="1">
        <v>0</v>
      </c>
      <c r="JU12" s="1">
        <v>0</v>
      </c>
      <c r="JV12" s="1">
        <v>0</v>
      </c>
      <c r="JW12" s="1">
        <v>22.3972409546226</v>
      </c>
      <c r="JX12" s="1">
        <v>1101.15032651046</v>
      </c>
      <c r="JY12" s="1">
        <v>1029.66322960668</v>
      </c>
      <c r="JZ12" s="1">
        <v>744.020700693859</v>
      </c>
      <c r="KA12" s="1">
        <v>3647.0815237577799</v>
      </c>
      <c r="KB12" s="1">
        <v>603.50051838324805</v>
      </c>
      <c r="KC12" s="1">
        <v>0</v>
      </c>
      <c r="KD12" s="1">
        <v>507.46802773020602</v>
      </c>
      <c r="KE12" s="1">
        <v>129.16801144923701</v>
      </c>
      <c r="KF12" s="1">
        <v>3.68179353656588</v>
      </c>
      <c r="KG12" s="1">
        <v>3887.9292602449</v>
      </c>
      <c r="KH12" s="1">
        <v>32.215460557614598</v>
      </c>
      <c r="KI12" s="1">
        <v>698.30553751313596</v>
      </c>
      <c r="KJ12" s="1">
        <v>2123.1431787923302</v>
      </c>
      <c r="KK12" s="1">
        <v>1154.2290767643201</v>
      </c>
      <c r="KL12" s="1">
        <v>81.612106758454999</v>
      </c>
      <c r="KM12" s="1">
        <v>323.99410502040899</v>
      </c>
      <c r="KN12" s="1">
        <v>3.9885837882422801</v>
      </c>
      <c r="KO12" s="1">
        <v>5.5225350466242897</v>
      </c>
      <c r="KP12" s="1">
        <v>39.271946862620901</v>
      </c>
      <c r="KQ12" s="1">
        <v>76.396361963507104</v>
      </c>
      <c r="KR12" s="1">
        <v>1203.6257229651601</v>
      </c>
      <c r="KS12" s="1">
        <v>41.419789140804802</v>
      </c>
      <c r="KT12" s="1">
        <v>37.737995604238897</v>
      </c>
      <c r="KU12" s="1">
        <v>2666.5084606167202</v>
      </c>
      <c r="KV12" s="1">
        <v>872.26834138806703</v>
      </c>
      <c r="KW12" s="1">
        <v>119.350102362694</v>
      </c>
      <c r="KX12" s="1">
        <v>10.431489589895801</v>
      </c>
      <c r="KY12" s="1">
        <v>1163.43340534751</v>
      </c>
      <c r="KZ12" s="1">
        <v>336.573436888488</v>
      </c>
      <c r="LA12" s="1">
        <v>387.19755461248297</v>
      </c>
      <c r="LB12" s="1">
        <v>23.931502729453701</v>
      </c>
      <c r="LC12" s="1">
        <v>90.5096450899687</v>
      </c>
      <c r="LD12" s="1">
        <v>24.238292981130101</v>
      </c>
      <c r="LE12" s="1">
        <v>110.45256403118</v>
      </c>
      <c r="LF12" s="1">
        <v>3712.7392953632698</v>
      </c>
      <c r="LG12" s="1">
        <v>126.10010893247301</v>
      </c>
      <c r="LH12" s="1">
        <v>0</v>
      </c>
      <c r="LI12" s="1">
        <v>3161.7039467305199</v>
      </c>
      <c r="LJ12" s="1">
        <v>335.65306613345899</v>
      </c>
      <c r="LK12" s="1">
        <v>1728.2755573714901</v>
      </c>
      <c r="LL12" s="1">
        <v>23.3176117096518</v>
      </c>
      <c r="LM12" s="1">
        <v>161.99705251020401</v>
      </c>
      <c r="LN12" s="1">
        <v>3218.1573897528201</v>
      </c>
      <c r="LO12" s="1">
        <v>108.304721752996</v>
      </c>
      <c r="LP12" s="1">
        <v>1475.4617590031901</v>
      </c>
      <c r="LQ12" s="1">
        <v>4275.74039536074</v>
      </c>
      <c r="LR12" s="1">
        <v>1266.8291725572301</v>
      </c>
      <c r="LS12" s="1">
        <v>86.214271050050002</v>
      </c>
      <c r="LT12" s="1">
        <v>268.154242501466</v>
      </c>
      <c r="LU12" s="1">
        <v>0</v>
      </c>
      <c r="LV12" s="1">
        <v>1440.48518618049</v>
      </c>
      <c r="LW12" s="1">
        <v>1507.6772195608</v>
      </c>
      <c r="LX12" s="1">
        <v>1202.09177170678</v>
      </c>
      <c r="LY12" s="1">
        <v>30.0676182794308</v>
      </c>
      <c r="LZ12" s="1">
        <v>9612.1323198790597</v>
      </c>
      <c r="MA12" s="1">
        <v>6018.7428163620398</v>
      </c>
      <c r="MB12" s="1">
        <v>5802.1330623395997</v>
      </c>
      <c r="MC12" s="1">
        <v>732.36173958080894</v>
      </c>
      <c r="MD12" s="1">
        <v>2309.3785242836602</v>
      </c>
      <c r="ME12" s="1">
        <v>10.124699338219401</v>
      </c>
      <c r="MF12" s="1">
        <v>28.8404572727252</v>
      </c>
      <c r="MG12" s="1">
        <v>6.75000656977896</v>
      </c>
      <c r="MH12" s="1">
        <v>11.352170861374001</v>
      </c>
      <c r="MI12" s="1">
        <v>938.84648374858205</v>
      </c>
      <c r="MJ12" s="1">
        <v>613.318427469791</v>
      </c>
      <c r="MK12" s="1">
        <v>143.588395343824</v>
      </c>
      <c r="ML12" s="1">
        <v>33.749411815996702</v>
      </c>
      <c r="MM12" s="1">
        <v>833.609975028799</v>
      </c>
      <c r="MN12" s="1">
        <v>1663.8446362562599</v>
      </c>
      <c r="MO12" s="1">
        <v>15.647544901292701</v>
      </c>
      <c r="MP12" s="1">
        <v>1786.2629516521699</v>
      </c>
      <c r="MQ12" s="1">
        <v>3654.7519010825899</v>
      </c>
      <c r="MR12" s="1">
        <v>96.032490653042103</v>
      </c>
      <c r="MS12" s="1">
        <v>98.1800224147769</v>
      </c>
      <c r="MT12" s="1">
        <v>1293.2149973001001</v>
      </c>
      <c r="MU12" s="1">
        <v>127.327269939178</v>
      </c>
      <c r="MV12" s="1">
        <v>692.475901698386</v>
      </c>
      <c r="MW12" s="1">
        <v>52.464859234053399</v>
      </c>
      <c r="MX12" s="1">
        <v>446.41242041631602</v>
      </c>
      <c r="MY12" s="1">
        <v>17.488286411351101</v>
      </c>
      <c r="MZ12" s="1">
        <v>62.589869088721798</v>
      </c>
      <c r="NA12" s="1">
        <v>83.453158784962397</v>
      </c>
      <c r="NB12" s="1">
        <v>20747.281992935601</v>
      </c>
      <c r="NC12" s="1">
        <v>1062.4919601511899</v>
      </c>
      <c r="ND12" s="1">
        <v>51.851278730700599</v>
      </c>
      <c r="NE12" s="1">
        <v>116.588679581157</v>
      </c>
      <c r="NF12" s="1">
        <v>62.283078837045402</v>
      </c>
      <c r="NG12" s="1">
        <v>47.862694942458297</v>
      </c>
      <c r="NH12" s="1">
        <v>26.079034491188501</v>
      </c>
      <c r="NI12" s="1">
        <v>12.579331868079599</v>
      </c>
      <c r="NJ12" s="1">
        <v>126.713689435826</v>
      </c>
      <c r="NK12" s="1">
        <v>227.04124361233701</v>
      </c>
      <c r="NL12" s="1">
        <v>70.873826916882805</v>
      </c>
      <c r="NM12" s="1">
        <v>28.533667021048799</v>
      </c>
      <c r="NN12" s="1">
        <v>16.567915656321901</v>
      </c>
      <c r="NO12" s="1">
        <v>24.851873484482901</v>
      </c>
      <c r="NP12" s="1">
        <v>4623.9727933622798</v>
      </c>
      <c r="NQ12" s="1">
        <v>332.27806284857002</v>
      </c>
      <c r="NR12" s="1">
        <v>9.8179090865429703</v>
      </c>
      <c r="NS12" s="1">
        <v>63.817030095427398</v>
      </c>
      <c r="NT12" s="1">
        <v>19.022237669733101</v>
      </c>
      <c r="NU12" s="1">
        <v>144.50876609885299</v>
      </c>
      <c r="NV12" s="1">
        <v>1264.6816407955</v>
      </c>
      <c r="NW12" s="1">
        <v>29.1472475244016</v>
      </c>
      <c r="NX12" s="1">
        <v>8462.8121976580205</v>
      </c>
      <c r="NY12" s="1">
        <v>2682.7695860213598</v>
      </c>
      <c r="NZ12" s="1">
        <v>53.999121008884501</v>
      </c>
      <c r="OA12" s="1">
        <v>4800.6970200187498</v>
      </c>
      <c r="OB12" s="1">
        <v>209.85974745266299</v>
      </c>
      <c r="OC12" s="1">
        <v>8159.6813823338498</v>
      </c>
      <c r="OD12" s="1">
        <v>116.895469832834</v>
      </c>
      <c r="OE12" s="1">
        <v>1067.09412444279</v>
      </c>
      <c r="OF12" s="1">
        <v>57.067023525648501</v>
      </c>
      <c r="OG12" s="1">
        <v>38.0447858559153</v>
      </c>
      <c r="OH12" s="1">
        <v>651.670003577383</v>
      </c>
    </row>
    <row r="13" spans="1:398" ht="30" x14ac:dyDescent="0.2">
      <c r="A13" s="2">
        <v>6</v>
      </c>
      <c r="B13" s="3" t="s">
        <v>412</v>
      </c>
      <c r="C13" s="2" t="s">
        <v>411</v>
      </c>
      <c r="D13" s="1">
        <v>1318.24905643383</v>
      </c>
      <c r="E13" s="1">
        <v>347.84143653554599</v>
      </c>
      <c r="F13" s="1">
        <v>38.8528573192607</v>
      </c>
      <c r="G13" s="1">
        <v>593.50280234975298</v>
      </c>
      <c r="H13" s="1">
        <v>768.80022809657601</v>
      </c>
      <c r="I13" s="1">
        <v>115.947145511849</v>
      </c>
      <c r="J13" s="1">
        <v>3.0591281810687199</v>
      </c>
      <c r="K13" s="1">
        <v>92.6966402965989</v>
      </c>
      <c r="L13" s="1">
        <v>115.947145511849</v>
      </c>
      <c r="M13" s="1">
        <v>454.91691072715503</v>
      </c>
      <c r="N13" s="1">
        <v>65.468869255679607</v>
      </c>
      <c r="O13" s="1">
        <v>89.331466233996494</v>
      </c>
      <c r="P13" s="1">
        <v>362.83202953505599</v>
      </c>
      <c r="Q13" s="1">
        <v>2404.9095350669299</v>
      </c>
      <c r="R13" s="1">
        <v>270.44143511999101</v>
      </c>
      <c r="S13" s="1">
        <v>631.74390056451296</v>
      </c>
      <c r="T13" s="1">
        <v>3441.3977833253998</v>
      </c>
      <c r="U13" s="1">
        <v>52.007840346703297</v>
      </c>
      <c r="V13" s="1">
        <v>1161.61311097209</v>
      </c>
      <c r="W13" s="1">
        <v>230.97648603766299</v>
      </c>
      <c r="X13" s="1">
        <v>1661.8075139207399</v>
      </c>
      <c r="Y13" s="1">
        <v>9139.3297337888598</v>
      </c>
      <c r="Z13" s="1">
        <v>4.2829790486363404</v>
      </c>
      <c r="AA13" s="1">
        <v>552.20224329535699</v>
      </c>
      <c r="AB13" s="1">
        <v>59.044234353441603</v>
      </c>
      <c r="AC13" s="1">
        <v>51.090035360669297</v>
      </c>
      <c r="AD13" s="1">
        <v>696.90672393865896</v>
      </c>
      <c r="AE13" s="1">
        <v>52.925645332737297</v>
      </c>
      <c r="AF13" s="1">
        <v>0</v>
      </c>
      <c r="AG13" s="1">
        <v>4.8947381531367098</v>
      </c>
      <c r="AH13" s="1">
        <v>428.91265789523601</v>
      </c>
      <c r="AI13" s="1">
        <v>757.17480915966803</v>
      </c>
      <c r="AJ13" s="1">
        <v>301.952185209547</v>
      </c>
      <c r="AK13" s="1">
        <v>1231.67100515794</v>
      </c>
      <c r="AL13" s="1">
        <v>17.744007957612599</v>
      </c>
      <c r="AM13" s="1">
        <v>41.912318158896298</v>
      </c>
      <c r="AN13" s="1">
        <v>32.122509194056001</v>
      </c>
      <c r="AO13" s="1">
        <v>140.42150159466601</v>
      </c>
      <c r="AP13" s="1">
        <v>16.214111208511401</v>
      </c>
      <c r="AQ13" s="1">
        <v>34.569878270624301</v>
      </c>
      <c r="AR13" s="1">
        <v>710.67346607060199</v>
      </c>
      <c r="AS13" s="1">
        <v>0</v>
      </c>
      <c r="AT13" s="1">
        <v>5713.2282566859403</v>
      </c>
      <c r="AU13" s="1">
        <v>0</v>
      </c>
      <c r="AV13" s="1">
        <v>8.5659580972726808</v>
      </c>
      <c r="AW13" s="1">
        <v>5.8125431391706996</v>
      </c>
      <c r="AX13" s="1">
        <v>334.38074028513603</v>
      </c>
      <c r="AY13" s="1">
        <v>68.8340433182819</v>
      </c>
      <c r="AZ13" s="1">
        <v>69.445802422782293</v>
      </c>
      <c r="BA13" s="1">
        <v>112.275925567713</v>
      </c>
      <c r="BB13" s="1">
        <v>11.6254189369083</v>
      </c>
      <c r="BC13" s="1">
        <v>29.0633810129873</v>
      </c>
      <c r="BD13" s="1">
        <v>5.2007840346703302</v>
      </c>
      <c r="BE13" s="1">
        <v>342.64065250087498</v>
      </c>
      <c r="BF13" s="1">
        <v>192.73538782290299</v>
      </c>
      <c r="BG13" s="1">
        <v>38.547144096293898</v>
      </c>
      <c r="BH13" s="1">
        <v>157.55341778921101</v>
      </c>
      <c r="BI13" s="1">
        <v>153.270438740575</v>
      </c>
      <c r="BJ13" s="1">
        <v>136.13852254603</v>
      </c>
      <c r="BK13" s="1">
        <v>53.843450318771303</v>
      </c>
      <c r="BL13" s="1">
        <v>86.272005394360903</v>
      </c>
      <c r="BM13" s="1">
        <v>204.05476087827699</v>
      </c>
      <c r="BN13" s="1">
        <v>149.59955145500601</v>
      </c>
      <c r="BO13" s="1">
        <v>144.09272153880201</v>
      </c>
      <c r="BP13" s="1">
        <v>10.095522187806999</v>
      </c>
      <c r="BQ13" s="1">
        <v>1233.50661513</v>
      </c>
      <c r="BR13" s="1">
        <v>1698.21300216343</v>
      </c>
      <c r="BS13" s="1">
        <v>76.788242311054205</v>
      </c>
      <c r="BT13" s="1">
        <v>491.93415807434701</v>
      </c>
      <c r="BU13" s="1">
        <v>0</v>
      </c>
      <c r="BV13" s="1">
        <v>62.715454297577601</v>
      </c>
      <c r="BW13" s="1">
        <v>4882.9364251593497</v>
      </c>
      <c r="BX13" s="1">
        <v>827.23270334551796</v>
      </c>
      <c r="BY13" s="1">
        <v>93.308399401099194</v>
      </c>
      <c r="BZ13" s="1">
        <v>5.5068299162039596</v>
      </c>
      <c r="CA13" s="1">
        <v>594.72632055875295</v>
      </c>
      <c r="CB13" s="1">
        <v>27.533484263885999</v>
      </c>
      <c r="CC13" s="1">
        <v>21.4148952431817</v>
      </c>
      <c r="CD13" s="1">
        <v>432.88992372090598</v>
      </c>
      <c r="CE13" s="1">
        <v>284.20817725193399</v>
      </c>
      <c r="CF13" s="1">
        <v>165.20190355901701</v>
      </c>
      <c r="CG13" s="1">
        <v>64.551064269645593</v>
      </c>
      <c r="CH13" s="1">
        <v>4.5890249301699599</v>
      </c>
      <c r="CI13" s="1">
        <v>1081.15398137546</v>
      </c>
      <c r="CJ13" s="1">
        <v>406.27391178448698</v>
      </c>
      <c r="CK13" s="1">
        <v>305.929118376649</v>
      </c>
      <c r="CL13" s="1">
        <v>104.016013351974</v>
      </c>
      <c r="CM13" s="1">
        <v>0</v>
      </c>
      <c r="CN13" s="1">
        <v>834.88085645675596</v>
      </c>
      <c r="CO13" s="1">
        <v>0</v>
      </c>
      <c r="CP13" s="1">
        <v>0</v>
      </c>
      <c r="CQ13" s="1">
        <v>182.33381975356201</v>
      </c>
      <c r="CR13" s="1">
        <v>0</v>
      </c>
      <c r="CS13" s="1">
        <v>335.60425849413701</v>
      </c>
      <c r="CT13" s="1">
        <v>285.73774134246798</v>
      </c>
      <c r="CU13" s="1">
        <v>0</v>
      </c>
      <c r="CV13" s="1">
        <v>0</v>
      </c>
      <c r="CW13" s="1">
        <v>19.8853311526473</v>
      </c>
      <c r="CX13" s="1">
        <v>817.44289438067699</v>
      </c>
      <c r="CY13" s="1">
        <v>391.58936466650999</v>
      </c>
      <c r="CZ13" s="1">
        <v>1.98846658355136</v>
      </c>
      <c r="DA13" s="1">
        <v>387.00033973633998</v>
      </c>
      <c r="DB13" s="1">
        <v>974.38455306538799</v>
      </c>
      <c r="DC13" s="1">
        <v>101.262598393872</v>
      </c>
      <c r="DD13" s="1">
        <v>134.91467167846201</v>
      </c>
      <c r="DE13" s="1">
        <v>702.71926707782995</v>
      </c>
      <c r="DF13" s="1">
        <v>191.81758283686901</v>
      </c>
      <c r="DG13" s="1">
        <v>104.016013351974</v>
      </c>
      <c r="DH13" s="1">
        <v>0</v>
      </c>
      <c r="DI13" s="1">
        <v>1019.66204528689</v>
      </c>
      <c r="DJ13" s="1">
        <v>0</v>
      </c>
      <c r="DK13" s="1">
        <v>31.204704208022001</v>
      </c>
      <c r="DL13" s="1">
        <v>591.97290560065096</v>
      </c>
      <c r="DM13" s="1">
        <v>3384.4948721669898</v>
      </c>
      <c r="DN13" s="1">
        <v>18.355767062112999</v>
      </c>
      <c r="DO13" s="1">
        <v>0</v>
      </c>
      <c r="DP13" s="1">
        <v>17.437962076079</v>
      </c>
      <c r="DQ13" s="1">
        <v>164.89585767748301</v>
      </c>
      <c r="DR13" s="1">
        <v>1625.40202567805</v>
      </c>
      <c r="DS13" s="1">
        <v>1243.9081831993501</v>
      </c>
      <c r="DT13" s="1">
        <v>943.79160796186704</v>
      </c>
      <c r="DU13" s="1">
        <v>9503.9973732959807</v>
      </c>
      <c r="DV13" s="1">
        <v>857.51960256750601</v>
      </c>
      <c r="DW13" s="1">
        <v>0</v>
      </c>
      <c r="DX13" s="1">
        <v>395.56663049218002</v>
      </c>
      <c r="DY13" s="1">
        <v>5.8125431391706996</v>
      </c>
      <c r="DZ13" s="1">
        <v>1843.83528779277</v>
      </c>
      <c r="EA13" s="1">
        <v>304.39955428611501</v>
      </c>
      <c r="EB13" s="1">
        <v>0</v>
      </c>
      <c r="EC13" s="1">
        <v>880.77010778275496</v>
      </c>
      <c r="ED13" s="1">
        <v>78.012093178621896</v>
      </c>
      <c r="EE13" s="1">
        <v>7.3424398882719402</v>
      </c>
      <c r="EF13" s="1">
        <v>320.61366549462599</v>
      </c>
      <c r="EG13" s="1">
        <v>1004.36573906441</v>
      </c>
      <c r="EH13" s="1">
        <v>23.250505215249699</v>
      </c>
      <c r="EI13" s="1">
        <v>379.35218662510101</v>
      </c>
      <c r="EJ13" s="1">
        <v>1027.6162442796599</v>
      </c>
      <c r="EK13" s="1">
        <v>460.11769476182502</v>
      </c>
      <c r="EL13" s="1">
        <v>3468.6255543663201</v>
      </c>
      <c r="EM13" s="1">
        <v>55.067301186338902</v>
      </c>
      <c r="EN13" s="1">
        <v>0</v>
      </c>
      <c r="EO13" s="1">
        <v>0</v>
      </c>
      <c r="EP13" s="1">
        <v>0.91780498603399296</v>
      </c>
      <c r="EQ13" s="1">
        <v>197.32441275307301</v>
      </c>
      <c r="ER13" s="1">
        <v>25.392161068851301</v>
      </c>
      <c r="ES13" s="1">
        <v>1586.54883570022</v>
      </c>
      <c r="ET13" s="1">
        <v>40.994513172862298</v>
      </c>
      <c r="EU13" s="1">
        <v>27.839530145419602</v>
      </c>
      <c r="EV13" s="1">
        <v>23.862596978316901</v>
      </c>
      <c r="EW13" s="1">
        <v>1227.69407199083</v>
      </c>
      <c r="EX13" s="1">
        <v>47.724861298066998</v>
      </c>
      <c r="EY13" s="1">
        <v>6.4246349022379503</v>
      </c>
      <c r="EZ13" s="1">
        <v>37.935384991793597</v>
      </c>
      <c r="FA13" s="1">
        <v>36.099775019725598</v>
      </c>
      <c r="FB13" s="1">
        <v>407.80380853358798</v>
      </c>
      <c r="FC13" s="1">
        <v>362.52598365352299</v>
      </c>
      <c r="FD13" s="1">
        <v>68.8340433182819</v>
      </c>
      <c r="FE13" s="1">
        <v>4614.02455412989</v>
      </c>
      <c r="FF13" s="1">
        <v>4808.9015978063999</v>
      </c>
      <c r="FG13" s="1">
        <v>1893.0900458399401</v>
      </c>
      <c r="FH13" s="1">
        <v>6289.9048560641104</v>
      </c>
      <c r="FI13" s="1">
        <v>575.75879439213998</v>
      </c>
      <c r="FJ13" s="1">
        <v>2.7534149581019798</v>
      </c>
      <c r="FK13" s="1">
        <v>78.929898164655896</v>
      </c>
      <c r="FL13" s="1">
        <v>64.551064269645593</v>
      </c>
      <c r="FM13" s="1">
        <v>4388.8606112314001</v>
      </c>
      <c r="FN13" s="1">
        <v>810.10045449240602</v>
      </c>
      <c r="FO13" s="1">
        <v>132.467302601894</v>
      </c>
      <c r="FP13" s="1">
        <v>0</v>
      </c>
      <c r="FQ13" s="1">
        <v>7.0363940067383197</v>
      </c>
      <c r="FR13" s="1">
        <v>8008.9213270247901</v>
      </c>
      <c r="FS13" s="1">
        <v>5429.3257926569704</v>
      </c>
      <c r="FT13" s="1">
        <v>4028.47595077291</v>
      </c>
      <c r="FU13" s="1">
        <v>22.638746110749299</v>
      </c>
      <c r="FV13" s="1">
        <v>0</v>
      </c>
      <c r="FW13" s="1">
        <v>0</v>
      </c>
      <c r="FX13" s="1">
        <v>139.19765072709799</v>
      </c>
      <c r="FY13" s="1">
        <v>34.569878270624301</v>
      </c>
      <c r="FZ13" s="1">
        <v>14.684547117977001</v>
      </c>
      <c r="GA13" s="1">
        <v>349.06528740311302</v>
      </c>
      <c r="GB13" s="1">
        <v>902.18533568450403</v>
      </c>
      <c r="GC13" s="1">
        <v>110.440315595645</v>
      </c>
      <c r="GD13" s="1">
        <v>47.113102193566597</v>
      </c>
      <c r="GE13" s="1">
        <v>13.154983027442601</v>
      </c>
      <c r="GF13" s="1">
        <v>2897.4557849043499</v>
      </c>
      <c r="GG13" s="1">
        <v>295.52755030730901</v>
      </c>
      <c r="GH13" s="1">
        <v>1109.2992247438499</v>
      </c>
      <c r="GI13" s="1">
        <v>3767.8243246177599</v>
      </c>
      <c r="GJ13" s="1">
        <v>692.31769900848894</v>
      </c>
      <c r="GK13" s="1">
        <v>3030.5348466107398</v>
      </c>
      <c r="GL13" s="1">
        <v>1870.75734561072</v>
      </c>
      <c r="GM13" s="1">
        <v>606.35173949566195</v>
      </c>
      <c r="GN13" s="1">
        <v>5900.15110136967</v>
      </c>
      <c r="GO13" s="1">
        <v>392.81321553407798</v>
      </c>
      <c r="GP13" s="1">
        <v>0</v>
      </c>
      <c r="GQ13" s="1">
        <v>7.6481531112386802</v>
      </c>
      <c r="GR13" s="1">
        <v>0</v>
      </c>
      <c r="GS13" s="1">
        <v>4786.5685649186098</v>
      </c>
      <c r="GT13" s="1">
        <v>40.076708186828299</v>
      </c>
      <c r="GU13" s="1">
        <v>247.49664312770801</v>
      </c>
      <c r="GV13" s="1">
        <v>145.316239747803</v>
      </c>
      <c r="GW13" s="1">
        <v>95.4500552547008</v>
      </c>
      <c r="GX13" s="1">
        <v>24.780401964350901</v>
      </c>
      <c r="GY13" s="1">
        <v>69.751848304315899</v>
      </c>
      <c r="GZ13" s="1">
        <v>700.27189800126098</v>
      </c>
      <c r="HA13" s="1">
        <v>50.478276256169003</v>
      </c>
      <c r="HB13" s="1">
        <v>0</v>
      </c>
      <c r="HC13" s="1">
        <v>9.1777172017730404</v>
      </c>
      <c r="HD13" s="1">
        <v>32.4285550755896</v>
      </c>
      <c r="HE13" s="1">
        <v>0</v>
      </c>
      <c r="HF13" s="1">
        <v>0</v>
      </c>
      <c r="HG13" s="1">
        <v>603.29227865602604</v>
      </c>
      <c r="HH13" s="1">
        <v>114.417581421314</v>
      </c>
      <c r="HI13" s="1">
        <v>231.282531919197</v>
      </c>
      <c r="HJ13" s="1">
        <v>0.306045881533626</v>
      </c>
      <c r="HK13" s="1">
        <v>6.1185890207043299</v>
      </c>
      <c r="HL13" s="1">
        <v>0</v>
      </c>
      <c r="HM13" s="1">
        <v>7.3424398882719402</v>
      </c>
      <c r="HN13" s="1">
        <v>200.383540934141</v>
      </c>
      <c r="HO13" s="1">
        <v>26.615679277851999</v>
      </c>
      <c r="HP13" s="1">
        <v>108.91075150511</v>
      </c>
      <c r="HQ13" s="1">
        <v>97.5913784497356</v>
      </c>
      <c r="HR13" s="1">
        <v>3.6712199441359701</v>
      </c>
      <c r="HS13" s="1">
        <v>10.095522187806999</v>
      </c>
      <c r="HT13" s="1">
        <v>35.4876832566583</v>
      </c>
      <c r="HU13" s="1">
        <v>444.82105588078099</v>
      </c>
      <c r="HV13" s="1">
        <v>166.119708545051</v>
      </c>
      <c r="HW13" s="1">
        <v>25.6982069503849</v>
      </c>
      <c r="HX13" s="1">
        <v>2390.22498794896</v>
      </c>
      <c r="HY13" s="1">
        <v>314.49507647392198</v>
      </c>
      <c r="HZ13" s="1">
        <v>4120.56083196501</v>
      </c>
      <c r="IA13" s="1">
        <v>201.60739180170901</v>
      </c>
      <c r="IB13" s="1">
        <v>886.88869680345999</v>
      </c>
      <c r="IC13" s="1">
        <v>90.861030324530901</v>
      </c>
      <c r="ID13" s="1">
        <v>106.76942831007599</v>
      </c>
      <c r="IE13" s="1">
        <v>131.855543497393</v>
      </c>
      <c r="IF13" s="1">
        <v>81.682980464190905</v>
      </c>
      <c r="IG13" s="1">
        <v>8747.43432324081</v>
      </c>
      <c r="IH13" s="1">
        <v>179.274691572493</v>
      </c>
      <c r="II13" s="1">
        <v>81.989026345724596</v>
      </c>
      <c r="IJ13" s="1">
        <v>11.6254189369083</v>
      </c>
      <c r="IK13" s="1">
        <v>58.126429367407603</v>
      </c>
      <c r="IL13" s="1">
        <v>296.139642070376</v>
      </c>
      <c r="IM13" s="1">
        <v>510.59597101799397</v>
      </c>
      <c r="IN13" s="1">
        <v>0</v>
      </c>
      <c r="IO13" s="1">
        <v>0</v>
      </c>
      <c r="IP13" s="1">
        <v>2.44736907656835</v>
      </c>
      <c r="IQ13" s="1">
        <v>225.163942898492</v>
      </c>
      <c r="IR13" s="1">
        <v>38.8528573192607</v>
      </c>
      <c r="IS13" s="1">
        <v>46.195297207532597</v>
      </c>
      <c r="IT13" s="1">
        <v>14.0727880134766</v>
      </c>
      <c r="IU13" s="1">
        <v>14.378833895010301</v>
      </c>
      <c r="IV13" s="1">
        <v>284.82026901500097</v>
      </c>
      <c r="IW13" s="1">
        <v>907.99787882367502</v>
      </c>
      <c r="IX13" s="1">
        <v>3557.3449288372499</v>
      </c>
      <c r="IY13" s="1">
        <v>70.669653290349899</v>
      </c>
      <c r="IZ13" s="1">
        <v>41.912318158896298</v>
      </c>
      <c r="JA13" s="1">
        <v>1324.061599573</v>
      </c>
      <c r="JB13" s="1">
        <v>946.54502291996903</v>
      </c>
      <c r="JC13" s="1">
        <v>3007.8961004999901</v>
      </c>
      <c r="JD13" s="1">
        <v>4.2829790486363404</v>
      </c>
      <c r="JE13" s="1">
        <v>752.58578422949802</v>
      </c>
      <c r="JF13" s="1">
        <v>16.520157090045</v>
      </c>
      <c r="JG13" s="1">
        <v>27.839530145419602</v>
      </c>
      <c r="JH13" s="1">
        <v>68.222284213781606</v>
      </c>
      <c r="JI13" s="1">
        <v>3146.7880380041202</v>
      </c>
      <c r="JJ13" s="1">
        <v>13.766742131942999</v>
      </c>
      <c r="JK13" s="1">
        <v>854.15442850490297</v>
      </c>
      <c r="JL13" s="1">
        <v>65.162823374146001</v>
      </c>
      <c r="JM13" s="1">
        <v>4.8947381531367098</v>
      </c>
      <c r="JN13" s="1">
        <v>1638.25096282396</v>
      </c>
      <c r="JO13" s="1">
        <v>1996.18825420588</v>
      </c>
      <c r="JP13" s="1">
        <v>271.05319422449099</v>
      </c>
      <c r="JQ13" s="1">
        <v>16.214111208511401</v>
      </c>
      <c r="JR13" s="1">
        <v>0</v>
      </c>
      <c r="JS13" s="1">
        <v>0</v>
      </c>
      <c r="JT13" s="1">
        <v>3.3651740626023501</v>
      </c>
      <c r="JU13" s="1">
        <v>0</v>
      </c>
      <c r="JV13" s="1">
        <v>0</v>
      </c>
      <c r="JW13" s="1">
        <v>10.7076139508743</v>
      </c>
      <c r="JX13" s="1">
        <v>1166.81422766532</v>
      </c>
      <c r="JY13" s="1">
        <v>984.17436203022896</v>
      </c>
      <c r="JZ13" s="1">
        <v>1585.63103071419</v>
      </c>
      <c r="KA13" s="1">
        <v>4298.9173858928998</v>
      </c>
      <c r="KB13" s="1">
        <v>853.84838262336996</v>
      </c>
      <c r="KC13" s="1">
        <v>0</v>
      </c>
      <c r="KD13" s="1">
        <v>409.94513172862298</v>
      </c>
      <c r="KE13" s="1">
        <v>206.196416731879</v>
      </c>
      <c r="KF13" s="1">
        <v>7.3424398882719402</v>
      </c>
      <c r="KG13" s="1">
        <v>2706.8617202764799</v>
      </c>
      <c r="KH13" s="1">
        <v>16.826202971578599</v>
      </c>
      <c r="KI13" s="1">
        <v>715.262491000772</v>
      </c>
      <c r="KJ13" s="1">
        <v>6400.9572634228198</v>
      </c>
      <c r="KK13" s="1">
        <v>1306.9296833784599</v>
      </c>
      <c r="KL13" s="1">
        <v>273.194850078093</v>
      </c>
      <c r="KM13" s="1">
        <v>119.92441133751799</v>
      </c>
      <c r="KN13" s="1">
        <v>0</v>
      </c>
      <c r="KO13" s="1">
        <v>0</v>
      </c>
      <c r="KP13" s="1">
        <v>61.1858902070433</v>
      </c>
      <c r="KQ13" s="1">
        <v>108.605038282143</v>
      </c>
      <c r="KR13" s="1">
        <v>969.18376903071805</v>
      </c>
      <c r="KS13" s="1">
        <v>38.547144096293898</v>
      </c>
      <c r="KT13" s="1">
        <v>0</v>
      </c>
      <c r="KU13" s="1">
        <v>3296.0815435775899</v>
      </c>
      <c r="KV13" s="1">
        <v>943.79160796186704</v>
      </c>
      <c r="KW13" s="1">
        <v>44.359687235464598</v>
      </c>
      <c r="KX13" s="1">
        <v>7.9541989927723096</v>
      </c>
      <c r="KY13" s="1">
        <v>3229.08311023138</v>
      </c>
      <c r="KZ13" s="1">
        <v>1016.29687122428</v>
      </c>
      <c r="LA13" s="1">
        <v>1063.10392753632</v>
      </c>
      <c r="LB13" s="1">
        <v>14.9905929995106</v>
      </c>
      <c r="LC13" s="1">
        <v>105.54557744250801</v>
      </c>
      <c r="LD13" s="1">
        <v>9.7898089648403008</v>
      </c>
      <c r="LE13" s="1">
        <v>120.230124560485</v>
      </c>
      <c r="LF13" s="1">
        <v>3116.5011387821401</v>
      </c>
      <c r="LG13" s="1">
        <v>70.669653290349899</v>
      </c>
      <c r="LH13" s="1">
        <v>0.306045881533626</v>
      </c>
      <c r="LI13" s="1">
        <v>3005.1426855418899</v>
      </c>
      <c r="LJ13" s="1">
        <v>55.985106172372902</v>
      </c>
      <c r="LK13" s="1">
        <v>1258.8987761988601</v>
      </c>
      <c r="LL13" s="1">
        <v>11.013327173841001</v>
      </c>
      <c r="LM13" s="1">
        <v>206.196416731879</v>
      </c>
      <c r="LN13" s="1">
        <v>2875.1227520165598</v>
      </c>
      <c r="LO13" s="1">
        <v>93.6144452826329</v>
      </c>
      <c r="LP13" s="1">
        <v>1726.97033729489</v>
      </c>
      <c r="LQ13" s="1">
        <v>4572.1122359709998</v>
      </c>
      <c r="LR13" s="1">
        <v>1075.03539235476</v>
      </c>
      <c r="LS13" s="1">
        <v>73.423068248451898</v>
      </c>
      <c r="LT13" s="1">
        <v>106.76942831007599</v>
      </c>
      <c r="LU13" s="1">
        <v>0</v>
      </c>
      <c r="LV13" s="1">
        <v>1855.76675261121</v>
      </c>
      <c r="LW13" s="1">
        <v>1823.0321516540901</v>
      </c>
      <c r="LX13" s="1">
        <v>1573.39385267278</v>
      </c>
      <c r="LY13" s="1">
        <v>0</v>
      </c>
      <c r="LZ13" s="1">
        <v>7865.7464104720202</v>
      </c>
      <c r="MA13" s="1">
        <v>1783.2614893487901</v>
      </c>
      <c r="MB13" s="1">
        <v>874.34580553908404</v>
      </c>
      <c r="MC13" s="1">
        <v>1136.2212825618001</v>
      </c>
      <c r="MD13" s="1">
        <v>2211.8684340210598</v>
      </c>
      <c r="ME13" s="1">
        <v>10.7076139508743</v>
      </c>
      <c r="MF13" s="1">
        <v>24.168310201283699</v>
      </c>
      <c r="MG13" s="1">
        <v>0</v>
      </c>
      <c r="MH13" s="1">
        <v>5.8125431391706996</v>
      </c>
      <c r="MI13" s="1">
        <v>797.86327645099698</v>
      </c>
      <c r="MJ13" s="1">
        <v>86.578051275894595</v>
      </c>
      <c r="MK13" s="1">
        <v>151.434828768507</v>
      </c>
      <c r="ML13" s="1">
        <v>97.5913784497356</v>
      </c>
      <c r="MM13" s="1">
        <v>596.56193053082097</v>
      </c>
      <c r="MN13" s="1">
        <v>1701.5785088846001</v>
      </c>
      <c r="MO13" s="1">
        <v>0</v>
      </c>
      <c r="MP13" s="1">
        <v>3581.2075258155601</v>
      </c>
      <c r="MQ13" s="1">
        <v>2196.5717951400202</v>
      </c>
      <c r="MR13" s="1">
        <v>46.501343089066197</v>
      </c>
      <c r="MS13" s="1">
        <v>144.09272153880201</v>
      </c>
      <c r="MT13" s="1">
        <v>1194.3477119292099</v>
      </c>
      <c r="MU13" s="1">
        <v>106.76942831007599</v>
      </c>
      <c r="MV13" s="1">
        <v>1242.37861910881</v>
      </c>
      <c r="MW13" s="1">
        <v>42.524077263396599</v>
      </c>
      <c r="MX13" s="1">
        <v>568.11064128090095</v>
      </c>
      <c r="MY13" s="1">
        <v>21.109182020214998</v>
      </c>
      <c r="MZ13" s="1">
        <v>19.579617929680602</v>
      </c>
      <c r="NA13" s="1">
        <v>27.533484263885999</v>
      </c>
      <c r="NB13" s="1">
        <v>20824.296217462299</v>
      </c>
      <c r="NC13" s="1">
        <v>1003.75364730134</v>
      </c>
      <c r="ND13" s="1">
        <v>7.6481531112386802</v>
      </c>
      <c r="NE13" s="1">
        <v>203.13695589224301</v>
      </c>
      <c r="NF13" s="1">
        <v>100.95655251233801</v>
      </c>
      <c r="NG13" s="1">
        <v>84.130682199326202</v>
      </c>
      <c r="NH13" s="1">
        <v>14.378833895010301</v>
      </c>
      <c r="NI13" s="1">
        <v>8.8720039788062994</v>
      </c>
      <c r="NJ13" s="1">
        <v>55.679060290839303</v>
      </c>
      <c r="NK13" s="1">
        <v>176.82698983735801</v>
      </c>
      <c r="NL13" s="1">
        <v>4.2829790486363404</v>
      </c>
      <c r="NM13" s="1">
        <v>14.378833895010301</v>
      </c>
      <c r="NN13" s="1">
        <v>15.2963062224774</v>
      </c>
      <c r="NO13" s="1">
        <v>10.095522187806999</v>
      </c>
      <c r="NP13" s="1">
        <v>2707.7795252625101</v>
      </c>
      <c r="NQ13" s="1">
        <v>660.19518981443298</v>
      </c>
      <c r="NR13" s="1">
        <v>7.0363940067383197</v>
      </c>
      <c r="NS13" s="1">
        <v>120.841883664985</v>
      </c>
      <c r="NT13" s="1">
        <v>26.615679277851999</v>
      </c>
      <c r="NU13" s="1">
        <v>157.55341778921101</v>
      </c>
      <c r="NV13" s="1">
        <v>2404.9095350669299</v>
      </c>
      <c r="NW13" s="1">
        <v>12.5432239229423</v>
      </c>
      <c r="NX13" s="1">
        <v>7784.6751891123304</v>
      </c>
      <c r="NY13" s="1">
        <v>3143.7285771644902</v>
      </c>
      <c r="NZ13" s="1">
        <v>44.359687235464598</v>
      </c>
      <c r="OA13" s="1">
        <v>4962.7837956514704</v>
      </c>
      <c r="OB13" s="1">
        <v>212.92676485708401</v>
      </c>
      <c r="OC13" s="1">
        <v>6846.0840325265699</v>
      </c>
      <c r="OD13" s="1">
        <v>39.770662305294699</v>
      </c>
      <c r="OE13" s="1">
        <v>533.54043035171003</v>
      </c>
      <c r="OF13" s="1">
        <v>14.684547117977001</v>
      </c>
      <c r="OG13" s="1">
        <v>45.277492221498598</v>
      </c>
      <c r="OH13" s="1">
        <v>457.97603890822302</v>
      </c>
    </row>
    <row r="14" spans="1:398" ht="30" x14ac:dyDescent="0.2">
      <c r="A14" s="2">
        <v>7</v>
      </c>
      <c r="B14" s="3" t="s">
        <v>412</v>
      </c>
      <c r="C14" s="2" t="s">
        <v>413</v>
      </c>
      <c r="D14" s="1">
        <v>2524.5087491887798</v>
      </c>
      <c r="E14" s="1">
        <v>1997.0356162687499</v>
      </c>
      <c r="F14" s="1">
        <v>67.467711594726595</v>
      </c>
      <c r="G14" s="1">
        <v>6908.6648441828002</v>
      </c>
      <c r="H14" s="1">
        <v>1867.0073287832399</v>
      </c>
      <c r="I14" s="1">
        <v>153.33466005648</v>
      </c>
      <c r="J14" s="1">
        <v>1.22642363702045</v>
      </c>
      <c r="K14" s="1">
        <v>839.04958873693101</v>
      </c>
      <c r="L14" s="1">
        <v>387.63057402663298</v>
      </c>
      <c r="M14" s="1">
        <v>0</v>
      </c>
      <c r="N14" s="1">
        <v>891.797334375692</v>
      </c>
      <c r="O14" s="1">
        <v>484.538217533291</v>
      </c>
      <c r="P14" s="1">
        <v>1254.8936710384701</v>
      </c>
      <c r="Q14" s="1">
        <v>4818.4008553184603</v>
      </c>
      <c r="R14" s="1">
        <v>545.87236978705505</v>
      </c>
      <c r="S14" s="1">
        <v>937.18365588060897</v>
      </c>
      <c r="T14" s="1">
        <v>12331.819374268</v>
      </c>
      <c r="U14" s="1">
        <v>834.14245303298901</v>
      </c>
      <c r="V14" s="1">
        <v>599.84653906283597</v>
      </c>
      <c r="W14" s="1">
        <v>1744.34046543157</v>
      </c>
      <c r="X14" s="1">
        <v>4754.6138557906497</v>
      </c>
      <c r="Y14" s="1">
        <v>18136.472360194799</v>
      </c>
      <c r="Z14" s="1">
        <v>2.4528472740409</v>
      </c>
      <c r="AA14" s="1">
        <v>3350.0647956067601</v>
      </c>
      <c r="AB14" s="1">
        <v>4650.3462293060102</v>
      </c>
      <c r="AC14" s="1">
        <v>283.36294754199201</v>
      </c>
      <c r="AD14" s="1">
        <v>25367.754355239402</v>
      </c>
      <c r="AE14" s="1">
        <v>311.57645581690298</v>
      </c>
      <c r="AF14" s="1">
        <v>78.506965483770898</v>
      </c>
      <c r="AG14" s="1">
        <v>1085.61262138901</v>
      </c>
      <c r="AH14" s="1">
        <v>3756.09604765628</v>
      </c>
      <c r="AI14" s="1">
        <v>9506.77486430727</v>
      </c>
      <c r="AJ14" s="1">
        <v>4917.7627872550202</v>
      </c>
      <c r="AK14" s="1">
        <v>208.535252969282</v>
      </c>
      <c r="AL14" s="1">
        <v>310.35003217988202</v>
      </c>
      <c r="AM14" s="1">
        <v>851.31670741885603</v>
      </c>
      <c r="AN14" s="1">
        <v>705.34203034035795</v>
      </c>
      <c r="AO14" s="1">
        <v>2254.6393439657299</v>
      </c>
      <c r="AP14" s="1">
        <v>966.623587792541</v>
      </c>
      <c r="AQ14" s="1">
        <v>851.31670741885603</v>
      </c>
      <c r="AR14" s="1">
        <v>3986.7112495595102</v>
      </c>
      <c r="AS14" s="1">
        <v>0</v>
      </c>
      <c r="AT14" s="1">
        <v>3242.1164570552</v>
      </c>
      <c r="AU14" s="1">
        <v>0</v>
      </c>
      <c r="AV14" s="1">
        <v>12571.0224239421</v>
      </c>
      <c r="AW14" s="1">
        <v>40.480626956835998</v>
      </c>
      <c r="AX14" s="1">
        <v>9155.94420517055</v>
      </c>
      <c r="AY14" s="1">
        <v>921.23726628762302</v>
      </c>
      <c r="AZ14" s="1">
        <v>157.01537212340199</v>
      </c>
      <c r="BA14" s="1">
        <v>431.79191305039001</v>
      </c>
      <c r="BB14" s="1">
        <v>360.64348938874201</v>
      </c>
      <c r="BC14" s="1">
        <v>228.16235462918999</v>
      </c>
      <c r="BD14" s="1">
        <v>116.534745166566</v>
      </c>
      <c r="BE14" s="1">
        <v>312.80287945392303</v>
      </c>
      <c r="BF14" s="1">
        <v>306.67076126882102</v>
      </c>
      <c r="BG14" s="1">
        <v>1209.50734953356</v>
      </c>
      <c r="BH14" s="1">
        <v>1429.0832975477399</v>
      </c>
      <c r="BI14" s="1">
        <v>1722.2590753417601</v>
      </c>
      <c r="BJ14" s="1">
        <v>209.76167660630301</v>
      </c>
      <c r="BK14" s="1">
        <v>1351.80131454513</v>
      </c>
      <c r="BL14" s="1">
        <v>750.72835184527605</v>
      </c>
      <c r="BM14" s="1">
        <v>4904.2692449360702</v>
      </c>
      <c r="BN14" s="1">
        <v>975.21143556340496</v>
      </c>
      <c r="BO14" s="1">
        <v>1007.10421474938</v>
      </c>
      <c r="BP14" s="1">
        <v>446.51187900635603</v>
      </c>
      <c r="BQ14" s="1">
        <v>6.1335593409624396</v>
      </c>
      <c r="BR14" s="1">
        <v>10692.974400114001</v>
      </c>
      <c r="BS14" s="1">
        <v>778.94186012018702</v>
      </c>
      <c r="BT14" s="1">
        <v>23703.1487200845</v>
      </c>
      <c r="BU14" s="1">
        <v>0</v>
      </c>
      <c r="BV14" s="1">
        <v>958.03718117753795</v>
      </c>
      <c r="BW14" s="1">
        <v>22979.407452877102</v>
      </c>
      <c r="BX14" s="1">
        <v>3649.3741327417401</v>
      </c>
      <c r="BY14" s="1">
        <v>10430.4649778689</v>
      </c>
      <c r="BZ14" s="1">
        <v>0</v>
      </c>
      <c r="CA14" s="1">
        <v>8091.1851090784703</v>
      </c>
      <c r="CB14" s="1">
        <v>188.90815130937401</v>
      </c>
      <c r="CC14" s="1">
        <v>69.9205588687675</v>
      </c>
      <c r="CD14" s="1">
        <v>10726.095044092801</v>
      </c>
      <c r="CE14" s="1">
        <v>7718.2745010077997</v>
      </c>
      <c r="CF14" s="1">
        <v>1557.8837202403699</v>
      </c>
      <c r="CG14" s="1">
        <v>916.33013058368101</v>
      </c>
      <c r="CH14" s="1">
        <v>251.470168356019</v>
      </c>
      <c r="CI14" s="1">
        <v>504.16531919319902</v>
      </c>
      <c r="CJ14" s="1">
        <v>153.33466005648</v>
      </c>
      <c r="CK14" s="1">
        <v>28.213508274911099</v>
      </c>
      <c r="CL14" s="1">
        <v>733.55553861526903</v>
      </c>
      <c r="CM14" s="1">
        <v>0</v>
      </c>
      <c r="CN14" s="1">
        <v>10600.9738923113</v>
      </c>
      <c r="CO14" s="1">
        <v>252.69659199303999</v>
      </c>
      <c r="CP14" s="1">
        <v>0</v>
      </c>
      <c r="CQ14" s="1">
        <v>3475.1859473883301</v>
      </c>
      <c r="CR14" s="1">
        <v>329.97713383978999</v>
      </c>
      <c r="CS14" s="1">
        <v>1213.1866204446201</v>
      </c>
      <c r="CT14" s="1">
        <v>4975.4162274418604</v>
      </c>
      <c r="CU14" s="1">
        <v>0</v>
      </c>
      <c r="CV14" s="1">
        <v>0</v>
      </c>
      <c r="CW14" s="1">
        <v>114.08189789252501</v>
      </c>
      <c r="CX14" s="1">
        <v>7528.1384849055503</v>
      </c>
      <c r="CY14" s="1">
        <v>553.23235276503794</v>
      </c>
      <c r="CZ14" s="1">
        <v>36.187423649334299</v>
      </c>
      <c r="DA14" s="1">
        <v>1819.16671884842</v>
      </c>
      <c r="DB14" s="1">
        <v>3453.1059984543799</v>
      </c>
      <c r="DC14" s="1">
        <v>368.00347236672502</v>
      </c>
      <c r="DD14" s="1">
        <v>16397.0390304672</v>
      </c>
      <c r="DE14" s="1">
        <v>8132.8921596723303</v>
      </c>
      <c r="DF14" s="1">
        <v>2441.0946480010598</v>
      </c>
      <c r="DG14" s="1">
        <v>653.82070833861803</v>
      </c>
      <c r="DH14" s="1">
        <v>0</v>
      </c>
      <c r="DI14" s="1">
        <v>9035.7287479370607</v>
      </c>
      <c r="DJ14" s="1">
        <v>0</v>
      </c>
      <c r="DK14" s="1">
        <v>105.494050121662</v>
      </c>
      <c r="DL14" s="1">
        <v>5191.3129045449896</v>
      </c>
      <c r="DM14" s="1">
        <v>4523.99865388742</v>
      </c>
      <c r="DN14" s="1">
        <v>103.04120284762099</v>
      </c>
      <c r="DO14" s="1">
        <v>0</v>
      </c>
      <c r="DP14" s="1">
        <v>0</v>
      </c>
      <c r="DQ14" s="1">
        <v>262.50942224506298</v>
      </c>
      <c r="DR14" s="1">
        <v>3953.5920467365199</v>
      </c>
      <c r="DS14" s="1">
        <v>17086.433230058701</v>
      </c>
      <c r="DT14" s="1">
        <v>5083.36456599342</v>
      </c>
      <c r="DU14" s="1">
        <v>9878.4590487409096</v>
      </c>
      <c r="DV14" s="1">
        <v>4119.1938254749202</v>
      </c>
      <c r="DW14" s="1">
        <v>206.08240569524099</v>
      </c>
      <c r="DX14" s="1">
        <v>4072.57963917713</v>
      </c>
      <c r="DY14" s="1">
        <v>327.52428656574898</v>
      </c>
      <c r="DZ14" s="1">
        <v>13338.925030173299</v>
      </c>
      <c r="EA14" s="1">
        <v>139.841117737535</v>
      </c>
      <c r="EB14" s="1">
        <v>181.54816833139199</v>
      </c>
      <c r="EC14" s="1">
        <v>3507.0801677301602</v>
      </c>
      <c r="ED14" s="1">
        <v>545.87236978705505</v>
      </c>
      <c r="EE14" s="1">
        <v>0</v>
      </c>
      <c r="EF14" s="1">
        <v>163.14893146436401</v>
      </c>
      <c r="EG14" s="1">
        <v>8475.1364121940405</v>
      </c>
      <c r="EH14" s="1">
        <v>271.095828860067</v>
      </c>
      <c r="EI14" s="1">
        <v>1445.0296871407299</v>
      </c>
      <c r="EJ14" s="1">
        <v>8975.6224604761792</v>
      </c>
      <c r="EK14" s="1">
        <v>202.40169362832</v>
      </c>
      <c r="EL14" s="1">
        <v>4057.8596732211599</v>
      </c>
      <c r="EM14" s="1">
        <v>0</v>
      </c>
      <c r="EN14" s="1">
        <v>0</v>
      </c>
      <c r="EO14" s="1">
        <v>0</v>
      </c>
      <c r="EP14" s="1">
        <v>0</v>
      </c>
      <c r="EQ14" s="1">
        <v>0</v>
      </c>
      <c r="ER14" s="1">
        <v>148.42896550839899</v>
      </c>
      <c r="ES14" s="1">
        <v>4662.61334798794</v>
      </c>
      <c r="ET14" s="1">
        <v>742.141945230273</v>
      </c>
      <c r="EU14" s="1">
        <v>407.25767568654101</v>
      </c>
      <c r="EV14" s="1">
        <v>2246.0514961948702</v>
      </c>
      <c r="EW14" s="1">
        <v>4411.1431796319202</v>
      </c>
      <c r="EX14" s="1">
        <v>3064.24755963487</v>
      </c>
      <c r="EY14" s="1">
        <v>123.89472814454901</v>
      </c>
      <c r="EZ14" s="1">
        <v>0</v>
      </c>
      <c r="FA14" s="1">
        <v>1104.0118582560399</v>
      </c>
      <c r="FB14" s="1">
        <v>1162.8931632357601</v>
      </c>
      <c r="FC14" s="1">
        <v>612.11365774476099</v>
      </c>
      <c r="FD14" s="1">
        <v>2984.51417051408</v>
      </c>
      <c r="FE14" s="1">
        <v>9060.2629853009093</v>
      </c>
      <c r="FF14" s="1">
        <v>17941.430649544502</v>
      </c>
      <c r="FG14" s="1">
        <v>245.33660901505701</v>
      </c>
      <c r="FH14" s="1">
        <v>1289.24073865435</v>
      </c>
      <c r="FI14" s="1">
        <v>8194.2263119260897</v>
      </c>
      <c r="FJ14" s="1">
        <v>13.4935423189453</v>
      </c>
      <c r="FK14" s="1">
        <v>504.16531919319902</v>
      </c>
      <c r="FL14" s="1">
        <v>988.70497788235002</v>
      </c>
      <c r="FM14" s="1">
        <v>80825.9827011671</v>
      </c>
      <c r="FN14" s="1">
        <v>16798.1631468128</v>
      </c>
      <c r="FO14" s="1">
        <v>57.653440186842701</v>
      </c>
      <c r="FP14" s="1">
        <v>22.0799489339487</v>
      </c>
      <c r="FQ14" s="1">
        <v>1365.29485686408</v>
      </c>
      <c r="FR14" s="1">
        <v>149961.699617723</v>
      </c>
      <c r="FS14" s="1">
        <v>40.480626956835998</v>
      </c>
      <c r="FT14" s="1">
        <v>30210.689447921701</v>
      </c>
      <c r="FU14" s="1">
        <v>174.18818535340901</v>
      </c>
      <c r="FV14" s="1">
        <v>0</v>
      </c>
      <c r="FW14" s="1">
        <v>0</v>
      </c>
      <c r="FX14" s="1">
        <v>100.58835557358</v>
      </c>
      <c r="FY14" s="1">
        <v>2603.0157146725501</v>
      </c>
      <c r="FZ14" s="1">
        <v>884.43735139770899</v>
      </c>
      <c r="GA14" s="1">
        <v>1273.29434906136</v>
      </c>
      <c r="GB14" s="1">
        <v>6600.7676592769603</v>
      </c>
      <c r="GC14" s="1">
        <v>220.80237165120701</v>
      </c>
      <c r="GD14" s="1">
        <v>1019.3713334312999</v>
      </c>
      <c r="GE14" s="1">
        <v>0</v>
      </c>
      <c r="GF14" s="1">
        <v>2390.79974963634</v>
      </c>
      <c r="GG14" s="1">
        <v>829.236758484907</v>
      </c>
      <c r="GH14" s="1">
        <v>2996.7812891960002</v>
      </c>
      <c r="GI14" s="1">
        <v>2670.4834262672698</v>
      </c>
      <c r="GJ14" s="1">
        <v>1409.4561958878401</v>
      </c>
      <c r="GK14" s="1">
        <v>3902.07072473478</v>
      </c>
      <c r="GL14" s="1">
        <v>2529.41588489272</v>
      </c>
      <c r="GM14" s="1">
        <v>847.63599535193396</v>
      </c>
      <c r="GN14" s="1">
        <v>7558.8062816103602</v>
      </c>
      <c r="GO14" s="1">
        <v>3608.8949469407598</v>
      </c>
      <c r="GP14" s="1">
        <v>117.761168803586</v>
      </c>
      <c r="GQ14" s="1">
        <v>60.107728616743699</v>
      </c>
      <c r="GR14" s="1">
        <v>370.45776079662602</v>
      </c>
      <c r="GS14" s="1">
        <v>5960.4404932572897</v>
      </c>
      <c r="GT14" s="1">
        <v>794.88969086903296</v>
      </c>
      <c r="GU14" s="1">
        <v>4488.4237214786699</v>
      </c>
      <c r="GV14" s="1">
        <v>534.83311589801099</v>
      </c>
      <c r="GW14" s="1">
        <v>1611.85788951616</v>
      </c>
      <c r="GX14" s="1">
        <v>92.0005078027162</v>
      </c>
      <c r="GY14" s="1">
        <v>212.21596503620401</v>
      </c>
      <c r="GZ14" s="1">
        <v>3618.7077771927902</v>
      </c>
      <c r="HA14" s="1">
        <v>241.65589694813499</v>
      </c>
      <c r="HB14" s="1">
        <v>0</v>
      </c>
      <c r="HC14" s="1">
        <v>0</v>
      </c>
      <c r="HD14" s="1">
        <v>82.187677550692399</v>
      </c>
      <c r="HE14" s="1">
        <v>0</v>
      </c>
      <c r="HF14" s="1">
        <v>0</v>
      </c>
      <c r="HG14" s="1">
        <v>3634.65416678577</v>
      </c>
      <c r="HH14" s="1">
        <v>0</v>
      </c>
      <c r="HI14" s="1">
        <v>2642.2699179923602</v>
      </c>
      <c r="HJ14" s="1">
        <v>45.387762660778002</v>
      </c>
      <c r="HK14" s="1">
        <v>0</v>
      </c>
      <c r="HL14" s="1">
        <v>0</v>
      </c>
      <c r="HM14" s="1">
        <v>0</v>
      </c>
      <c r="HN14" s="1">
        <v>320.16430358776603</v>
      </c>
      <c r="HO14" s="1">
        <v>431.79191305039001</v>
      </c>
      <c r="HP14" s="1">
        <v>2360.1333940873901</v>
      </c>
      <c r="HQ14" s="1">
        <v>1104.0118582560399</v>
      </c>
      <c r="HR14" s="1">
        <v>0</v>
      </c>
      <c r="HS14" s="1">
        <v>2027.70341297356</v>
      </c>
      <c r="HT14" s="1">
        <v>182.776033124272</v>
      </c>
      <c r="HU14" s="1">
        <v>4001.4326566713398</v>
      </c>
      <c r="HV14" s="1">
        <v>1407.00190745793</v>
      </c>
      <c r="HW14" s="1">
        <v>253.92301563006001</v>
      </c>
      <c r="HX14" s="1">
        <v>6979.8118266885904</v>
      </c>
      <c r="HY14" s="1">
        <v>3699.6690311064599</v>
      </c>
      <c r="HZ14" s="1">
        <v>2028.92983661058</v>
      </c>
      <c r="IA14" s="1">
        <v>408.484099323561</v>
      </c>
      <c r="IB14" s="1">
        <v>3707.02901408444</v>
      </c>
      <c r="IC14" s="1">
        <v>155.788948486381</v>
      </c>
      <c r="ID14" s="1">
        <v>1178.8395528287399</v>
      </c>
      <c r="IE14" s="1">
        <v>2320.87919076757</v>
      </c>
      <c r="IF14" s="1">
        <v>776.48901284614601</v>
      </c>
      <c r="IG14" s="1">
        <v>39745.677820503901</v>
      </c>
      <c r="IH14" s="1">
        <v>2211.7044285789898</v>
      </c>
      <c r="II14" s="1">
        <v>980.11713011148595</v>
      </c>
      <c r="IJ14" s="1">
        <v>636.64789510861101</v>
      </c>
      <c r="IK14" s="1">
        <v>644.00787808659402</v>
      </c>
      <c r="IL14" s="1">
        <v>1627.805720265</v>
      </c>
      <c r="IM14" s="1">
        <v>311.57645581690298</v>
      </c>
      <c r="IN14" s="1">
        <v>0</v>
      </c>
      <c r="IO14" s="1">
        <v>0</v>
      </c>
      <c r="IP14" s="1">
        <v>0</v>
      </c>
      <c r="IQ14" s="1">
        <v>6182.4707297013802</v>
      </c>
      <c r="IR14" s="1">
        <v>2616.50925699149</v>
      </c>
      <c r="IS14" s="1">
        <v>339.789964091814</v>
      </c>
      <c r="IT14" s="1">
        <v>0</v>
      </c>
      <c r="IU14" s="1">
        <v>298.08291349795701</v>
      </c>
      <c r="IV14" s="1">
        <v>2666.8041553562098</v>
      </c>
      <c r="IW14" s="1">
        <v>1072.11907907006</v>
      </c>
      <c r="IX14" s="1">
        <v>94.454796232617298</v>
      </c>
      <c r="IY14" s="1">
        <v>1876.8216001911201</v>
      </c>
      <c r="IZ14" s="1">
        <v>0</v>
      </c>
      <c r="JA14" s="1">
        <v>583.90014946985002</v>
      </c>
      <c r="JB14" s="1">
        <v>1153.0803329837299</v>
      </c>
      <c r="JC14" s="1">
        <v>15299.1607315521</v>
      </c>
      <c r="JD14" s="1">
        <v>0</v>
      </c>
      <c r="JE14" s="1">
        <v>805.92894475807805</v>
      </c>
      <c r="JF14" s="1">
        <v>0</v>
      </c>
      <c r="JG14" s="1">
        <v>40.480626956835998</v>
      </c>
      <c r="JH14" s="1">
        <v>407.25767568654101</v>
      </c>
      <c r="JI14" s="1">
        <v>32493.5423001624</v>
      </c>
      <c r="JJ14" s="1">
        <v>246.563032652077</v>
      </c>
      <c r="JK14" s="1">
        <v>11438.797057411201</v>
      </c>
      <c r="JL14" s="1">
        <v>1150.6260445538301</v>
      </c>
      <c r="JM14" s="1">
        <v>0</v>
      </c>
      <c r="JN14" s="1">
        <v>83658.388635261697</v>
      </c>
      <c r="JO14" s="1">
        <v>5452.5944619971697</v>
      </c>
      <c r="JP14" s="1">
        <v>187.68172767235399</v>
      </c>
      <c r="JQ14" s="1">
        <v>0</v>
      </c>
      <c r="JR14" s="1">
        <v>0</v>
      </c>
      <c r="JS14" s="1">
        <v>0</v>
      </c>
      <c r="JT14" s="1">
        <v>0</v>
      </c>
      <c r="JU14" s="1">
        <v>0</v>
      </c>
      <c r="JV14" s="1">
        <v>0</v>
      </c>
      <c r="JW14" s="1">
        <v>0</v>
      </c>
      <c r="JX14" s="1">
        <v>4060.3125204951998</v>
      </c>
      <c r="JY14" s="1">
        <v>4140.0473507718498</v>
      </c>
      <c r="JZ14" s="1">
        <v>421.977641642506</v>
      </c>
      <c r="KA14" s="1">
        <v>1521.0838053504599</v>
      </c>
      <c r="KB14" s="1">
        <v>1150.6260445538301</v>
      </c>
      <c r="KC14" s="1">
        <v>0</v>
      </c>
      <c r="KD14" s="1">
        <v>18319.2483933191</v>
      </c>
      <c r="KE14" s="1">
        <v>2090.2639888643398</v>
      </c>
      <c r="KF14" s="1">
        <v>0</v>
      </c>
      <c r="KG14" s="1">
        <v>36101.209382310197</v>
      </c>
      <c r="KH14" s="1">
        <v>0</v>
      </c>
      <c r="KI14" s="1">
        <v>2864.2987132805902</v>
      </c>
      <c r="KJ14" s="1">
        <v>4647.8933820319698</v>
      </c>
      <c r="KK14" s="1">
        <v>2449.68105461607</v>
      </c>
      <c r="KL14" s="1">
        <v>234.29591397015199</v>
      </c>
      <c r="KM14" s="1">
        <v>1822.8474309153401</v>
      </c>
      <c r="KN14" s="1">
        <v>0</v>
      </c>
      <c r="KO14" s="1">
        <v>0</v>
      </c>
      <c r="KP14" s="1">
        <v>181.54816833139199</v>
      </c>
      <c r="KQ14" s="1">
        <v>214.66881231024499</v>
      </c>
      <c r="KR14" s="1">
        <v>5196.2185990930702</v>
      </c>
      <c r="KS14" s="1">
        <v>512.75316696406196</v>
      </c>
      <c r="KT14" s="1">
        <v>0</v>
      </c>
      <c r="KU14" s="1">
        <v>6317.4047117349701</v>
      </c>
      <c r="KV14" s="1">
        <v>7412.8301633760002</v>
      </c>
      <c r="KW14" s="1">
        <v>1130.99894289393</v>
      </c>
      <c r="KX14" s="1">
        <v>82.187677550692399</v>
      </c>
      <c r="KY14" s="1">
        <v>1295.3742979953099</v>
      </c>
      <c r="KZ14" s="1">
        <v>1394.73622993187</v>
      </c>
      <c r="LA14" s="1">
        <v>544.645946150035</v>
      </c>
      <c r="LB14" s="1">
        <v>0</v>
      </c>
      <c r="LC14" s="1">
        <v>1062.3048076621801</v>
      </c>
      <c r="LD14" s="1">
        <v>280.91010026795101</v>
      </c>
      <c r="LE14" s="1">
        <v>485.76608232617201</v>
      </c>
      <c r="LF14" s="1">
        <v>2433.7346650230802</v>
      </c>
      <c r="LG14" s="1">
        <v>751.95477548229599</v>
      </c>
      <c r="LH14" s="1">
        <v>0</v>
      </c>
      <c r="LI14" s="1">
        <v>9754.5643205963606</v>
      </c>
      <c r="LJ14" s="1">
        <v>310.35003217988202</v>
      </c>
      <c r="LK14" s="1">
        <v>2893.7400863483799</v>
      </c>
      <c r="LL14" s="1">
        <v>84.640524824733305</v>
      </c>
      <c r="LM14" s="1">
        <v>1164.11958687278</v>
      </c>
      <c r="LN14" s="1">
        <v>15232.919443594399</v>
      </c>
      <c r="LO14" s="1">
        <v>1178.8395528287399</v>
      </c>
      <c r="LP14" s="1">
        <v>1933.24861674094</v>
      </c>
      <c r="LQ14" s="1">
        <v>4687.14614419593</v>
      </c>
      <c r="LR14" s="1">
        <v>7314.6960962323201</v>
      </c>
      <c r="LS14" s="1">
        <v>1157.9860275318199</v>
      </c>
      <c r="LT14" s="1">
        <v>1165.3460105098</v>
      </c>
      <c r="LU14" s="1">
        <v>0</v>
      </c>
      <c r="LV14" s="1">
        <v>2092.7168361383801</v>
      </c>
      <c r="LW14" s="1">
        <v>1589.77794058221</v>
      </c>
      <c r="LX14" s="1">
        <v>3919.24497912064</v>
      </c>
      <c r="LY14" s="1">
        <v>263.73584588208399</v>
      </c>
      <c r="LZ14" s="1">
        <v>14982.677140031299</v>
      </c>
      <c r="MA14" s="1">
        <v>7119.65438558199</v>
      </c>
      <c r="MB14" s="1">
        <v>2802.9645610268199</v>
      </c>
      <c r="MC14" s="1">
        <v>6561.5148971130102</v>
      </c>
      <c r="MD14" s="1">
        <v>2961.2063567872501</v>
      </c>
      <c r="ME14" s="1">
        <v>391.31128609355397</v>
      </c>
      <c r="MF14" s="1">
        <v>637.87431874563197</v>
      </c>
      <c r="MG14" s="1">
        <v>263.73584588208399</v>
      </c>
      <c r="MH14" s="1">
        <v>196.26957544321701</v>
      </c>
      <c r="MI14" s="1">
        <v>2426.3746820451001</v>
      </c>
      <c r="MJ14" s="1">
        <v>1631.48499117606</v>
      </c>
      <c r="MK14" s="1">
        <v>639.10074238265202</v>
      </c>
      <c r="ML14" s="1">
        <v>1382.4691112499399</v>
      </c>
      <c r="MM14" s="1">
        <v>1272.06792542434</v>
      </c>
      <c r="MN14" s="1">
        <v>18217.4336141085</v>
      </c>
      <c r="MO14" s="1">
        <v>0</v>
      </c>
      <c r="MP14" s="1">
        <v>6600.7676592769603</v>
      </c>
      <c r="MQ14" s="1">
        <v>10570.3060956065</v>
      </c>
      <c r="MR14" s="1">
        <v>640.32716601967195</v>
      </c>
      <c r="MS14" s="1">
        <v>1038.99843509121</v>
      </c>
      <c r="MT14" s="1">
        <v>3675.1347937426099</v>
      </c>
      <c r="MU14" s="1">
        <v>918.78441901358201</v>
      </c>
      <c r="MV14" s="1">
        <v>2128.2903273912798</v>
      </c>
      <c r="MW14" s="1">
        <v>846.40957171491402</v>
      </c>
      <c r="MX14" s="1">
        <v>540.96667523897304</v>
      </c>
      <c r="MY14" s="1">
        <v>345.92352343277599</v>
      </c>
      <c r="MZ14" s="1">
        <v>967.85145258542195</v>
      </c>
      <c r="NA14" s="1">
        <v>721.28841993334402</v>
      </c>
      <c r="NB14" s="1">
        <v>4793.8680591104703</v>
      </c>
      <c r="NC14" s="1">
        <v>6141.9901027445403</v>
      </c>
      <c r="ND14" s="1">
        <v>148.42896550839899</v>
      </c>
      <c r="NE14" s="1">
        <v>2031.3826838846201</v>
      </c>
      <c r="NF14" s="1">
        <v>804.70252112105698</v>
      </c>
      <c r="NG14" s="1">
        <v>401.12411634557799</v>
      </c>
      <c r="NH14" s="1">
        <v>2.4528472740409</v>
      </c>
      <c r="NI14" s="1">
        <v>493.126065304154</v>
      </c>
      <c r="NJ14" s="1">
        <v>2063.2769042264499</v>
      </c>
      <c r="NK14" s="1">
        <v>1735.7526176607</v>
      </c>
      <c r="NL14" s="1">
        <v>0</v>
      </c>
      <c r="NM14" s="1">
        <v>423.20550643538701</v>
      </c>
      <c r="NN14" s="1">
        <v>635.42003031573097</v>
      </c>
      <c r="NO14" s="1">
        <v>1507.5902630315099</v>
      </c>
      <c r="NP14" s="1">
        <v>5053.9246340814898</v>
      </c>
      <c r="NQ14" s="1">
        <v>5474.6758520869798</v>
      </c>
      <c r="NR14" s="1">
        <v>0</v>
      </c>
      <c r="NS14" s="1">
        <v>51.519880845880202</v>
      </c>
      <c r="NT14" s="1">
        <v>147.20110071551801</v>
      </c>
      <c r="NU14" s="1">
        <v>570.40660715090496</v>
      </c>
      <c r="NV14" s="1">
        <v>634.19360667871001</v>
      </c>
      <c r="NW14" s="1">
        <v>398.67126907153698</v>
      </c>
      <c r="NX14" s="1">
        <v>0</v>
      </c>
      <c r="NY14" s="1">
        <v>4998.7240411686898</v>
      </c>
      <c r="NZ14" s="1">
        <v>1330.9477892482</v>
      </c>
      <c r="OA14" s="1">
        <v>34140.973680931398</v>
      </c>
      <c r="OB14" s="1">
        <v>2113.5703614353101</v>
      </c>
      <c r="OC14" s="1">
        <v>5804.6529859267703</v>
      </c>
      <c r="OD14" s="1">
        <v>0</v>
      </c>
      <c r="OE14" s="1">
        <v>4890.7757026171303</v>
      </c>
      <c r="OF14" s="1">
        <v>547.100234579936</v>
      </c>
      <c r="OG14" s="1">
        <v>407.25767568654101</v>
      </c>
      <c r="OH14" s="1">
        <v>6784.7701160382503</v>
      </c>
    </row>
    <row r="15" spans="1:398" ht="30" x14ac:dyDescent="0.2">
      <c r="A15" s="2">
        <v>7</v>
      </c>
      <c r="B15" s="3" t="s">
        <v>412</v>
      </c>
      <c r="C15" s="2" t="s">
        <v>411</v>
      </c>
      <c r="D15" s="1">
        <v>721.96768975617294</v>
      </c>
      <c r="E15" s="1">
        <v>800.12900991215099</v>
      </c>
      <c r="F15" s="1">
        <v>0</v>
      </c>
      <c r="G15" s="1">
        <v>1369.2013647398801</v>
      </c>
      <c r="H15" s="1">
        <v>1871.08242714272</v>
      </c>
      <c r="I15" s="1">
        <v>0</v>
      </c>
      <c r="J15" s="1">
        <v>624.60856621463904</v>
      </c>
      <c r="K15" s="1">
        <v>122.727503811796</v>
      </c>
      <c r="L15" s="1">
        <v>0</v>
      </c>
      <c r="M15" s="1">
        <v>0</v>
      </c>
      <c r="N15" s="1">
        <v>313.332372779916</v>
      </c>
      <c r="O15" s="1">
        <v>490.91103467174798</v>
      </c>
      <c r="P15" s="1">
        <v>283.85061439470502</v>
      </c>
      <c r="Q15" s="1">
        <v>8976.25959654711</v>
      </c>
      <c r="R15" s="1">
        <v>0</v>
      </c>
      <c r="S15" s="1">
        <v>0</v>
      </c>
      <c r="T15" s="1">
        <v>8222.7529496359693</v>
      </c>
      <c r="U15" s="1">
        <v>0</v>
      </c>
      <c r="V15" s="1">
        <v>0.68607273144007097</v>
      </c>
      <c r="W15" s="1">
        <v>4602.6295264308901</v>
      </c>
      <c r="X15" s="1">
        <v>3584.4700685106</v>
      </c>
      <c r="Y15" s="1">
        <v>15301.875666038701</v>
      </c>
      <c r="Z15" s="1">
        <v>2540.9422303200499</v>
      </c>
      <c r="AA15" s="1">
        <v>1961.5859204926701</v>
      </c>
      <c r="AB15" s="1">
        <v>0</v>
      </c>
      <c r="AC15" s="1">
        <v>0</v>
      </c>
      <c r="AD15" s="1">
        <v>36578.325494749297</v>
      </c>
      <c r="AE15" s="1">
        <v>188.54767019836299</v>
      </c>
      <c r="AF15" s="1">
        <v>311.27619343472298</v>
      </c>
      <c r="AG15" s="1">
        <v>0</v>
      </c>
      <c r="AH15" s="1">
        <v>3474.7697911996602</v>
      </c>
      <c r="AI15" s="1">
        <v>10973.4978523097</v>
      </c>
      <c r="AJ15" s="1">
        <v>8839.8187935030292</v>
      </c>
      <c r="AK15" s="1">
        <v>785.04560406610699</v>
      </c>
      <c r="AL15" s="1">
        <v>0</v>
      </c>
      <c r="AM15" s="1">
        <v>372.29690897490099</v>
      </c>
      <c r="AN15" s="1">
        <v>0</v>
      </c>
      <c r="AO15" s="1">
        <v>359.95575520548999</v>
      </c>
      <c r="AP15" s="1">
        <v>196.09039254594899</v>
      </c>
      <c r="AQ15" s="1">
        <v>1045.5850369603099</v>
      </c>
      <c r="AR15" s="1">
        <v>2316.7412054272099</v>
      </c>
      <c r="AS15" s="1">
        <v>0</v>
      </c>
      <c r="AT15" s="1">
        <v>3222.4581339599199</v>
      </c>
      <c r="AU15" s="1">
        <v>0</v>
      </c>
      <c r="AV15" s="1">
        <v>1573.51953294029</v>
      </c>
      <c r="AW15" s="1">
        <v>0</v>
      </c>
      <c r="AX15" s="1">
        <v>1715.4448401376401</v>
      </c>
      <c r="AY15" s="1">
        <v>0</v>
      </c>
      <c r="AZ15" s="1">
        <v>0</v>
      </c>
      <c r="BA15" s="1">
        <v>1654.4231051729</v>
      </c>
      <c r="BB15" s="1">
        <v>580.04238255882103</v>
      </c>
      <c r="BC15" s="1">
        <v>0</v>
      </c>
      <c r="BD15" s="1">
        <v>332.53017616547203</v>
      </c>
      <c r="BE15" s="1">
        <v>249.56940516310499</v>
      </c>
      <c r="BF15" s="1">
        <v>133.012478236014</v>
      </c>
      <c r="BG15" s="1">
        <v>684.25815571650003</v>
      </c>
      <c r="BH15" s="1">
        <v>0</v>
      </c>
      <c r="BI15" s="1">
        <v>1039.4144600755999</v>
      </c>
      <c r="BJ15" s="1">
        <v>596.497933867744</v>
      </c>
      <c r="BK15" s="1">
        <v>1997.9243284940301</v>
      </c>
      <c r="BL15" s="1">
        <v>1371.25856350963</v>
      </c>
      <c r="BM15" s="1">
        <v>2151.5047167293501</v>
      </c>
      <c r="BN15" s="1">
        <v>372.29690897490099</v>
      </c>
      <c r="BO15" s="1">
        <v>492.28216071006398</v>
      </c>
      <c r="BP15" s="1">
        <v>0</v>
      </c>
      <c r="BQ15" s="1">
        <v>20.568929423872699</v>
      </c>
      <c r="BR15" s="1">
        <v>3949.9103278693601</v>
      </c>
      <c r="BS15" s="1">
        <v>723.33881579448905</v>
      </c>
      <c r="BT15" s="1">
        <v>3066.1344742234</v>
      </c>
      <c r="BU15" s="1">
        <v>0</v>
      </c>
      <c r="BV15" s="1">
        <v>466.22770770836303</v>
      </c>
      <c r="BW15" s="1">
        <v>14728.689933096</v>
      </c>
      <c r="BX15" s="1">
        <v>1085.3507503451699</v>
      </c>
      <c r="BY15" s="1">
        <v>2630.0745976316898</v>
      </c>
      <c r="BZ15" s="1">
        <v>0</v>
      </c>
      <c r="CA15" s="1">
        <v>3520.7071008937901</v>
      </c>
      <c r="CB15" s="1">
        <v>52.107886578839903</v>
      </c>
      <c r="CC15" s="1">
        <v>0</v>
      </c>
      <c r="CD15" s="1">
        <v>438.11707536146798</v>
      </c>
      <c r="CE15" s="1">
        <v>1554.3217295547299</v>
      </c>
      <c r="CF15" s="1">
        <v>690.42873260120598</v>
      </c>
      <c r="CG15" s="1">
        <v>1443.93537951235</v>
      </c>
      <c r="CH15" s="1">
        <v>0</v>
      </c>
      <c r="CI15" s="1">
        <v>0</v>
      </c>
      <c r="CJ15" s="1">
        <v>0</v>
      </c>
      <c r="CK15" s="1">
        <v>0</v>
      </c>
      <c r="CL15" s="1">
        <v>289.33511854797001</v>
      </c>
      <c r="CM15" s="1">
        <v>0</v>
      </c>
      <c r="CN15" s="1">
        <v>4095.9500326062198</v>
      </c>
      <c r="CO15" s="1">
        <v>0</v>
      </c>
      <c r="CP15" s="1">
        <v>0</v>
      </c>
      <c r="CQ15" s="1">
        <v>5617.3616789676698</v>
      </c>
      <c r="CR15" s="1">
        <v>532.04787409492997</v>
      </c>
      <c r="CS15" s="1">
        <v>300.99121901050501</v>
      </c>
      <c r="CT15" s="1">
        <v>5776.4275907808196</v>
      </c>
      <c r="CU15" s="1">
        <v>0</v>
      </c>
      <c r="CV15" s="1">
        <v>0</v>
      </c>
      <c r="CW15" s="1">
        <v>0</v>
      </c>
      <c r="CX15" s="1">
        <v>4538.8665588140802</v>
      </c>
      <c r="CY15" s="1">
        <v>316.07462485654798</v>
      </c>
      <c r="CZ15" s="1">
        <v>0</v>
      </c>
      <c r="DA15" s="1">
        <v>1244.4176815828901</v>
      </c>
      <c r="DB15" s="1">
        <v>0</v>
      </c>
      <c r="DC15" s="1">
        <v>457.99993205390098</v>
      </c>
      <c r="DD15" s="1">
        <v>582.78463463545302</v>
      </c>
      <c r="DE15" s="1">
        <v>24363.838285664799</v>
      </c>
      <c r="DF15" s="1">
        <v>822.75513810578002</v>
      </c>
      <c r="DG15" s="1">
        <v>2399.0169231227001</v>
      </c>
      <c r="DH15" s="1">
        <v>0</v>
      </c>
      <c r="DI15" s="1">
        <v>6265.28142668281</v>
      </c>
      <c r="DJ15" s="1">
        <v>0</v>
      </c>
      <c r="DK15" s="1">
        <v>0</v>
      </c>
      <c r="DL15" s="1">
        <v>2724.0053963651499</v>
      </c>
      <c r="DM15" s="1">
        <v>4123.3745922216804</v>
      </c>
      <c r="DN15" s="1">
        <v>966.05157134144895</v>
      </c>
      <c r="DO15" s="1">
        <v>0</v>
      </c>
      <c r="DP15" s="1">
        <v>0</v>
      </c>
      <c r="DQ15" s="1">
        <v>4.7994508463890897</v>
      </c>
      <c r="DR15" s="1">
        <v>2336.6250815442099</v>
      </c>
      <c r="DS15" s="1">
        <v>12398.921501167901</v>
      </c>
      <c r="DT15" s="1">
        <v>10650.566577837</v>
      </c>
      <c r="DU15" s="1">
        <v>6642.3767670795396</v>
      </c>
      <c r="DV15" s="1">
        <v>3248.5115675370598</v>
      </c>
      <c r="DW15" s="1">
        <v>0</v>
      </c>
      <c r="DX15" s="1">
        <v>756.93497171921297</v>
      </c>
      <c r="DY15" s="1">
        <v>0</v>
      </c>
      <c r="DZ15" s="1">
        <v>7819.6031562375501</v>
      </c>
      <c r="EA15" s="1">
        <v>0</v>
      </c>
      <c r="EB15" s="1">
        <v>292.76344335604301</v>
      </c>
      <c r="EC15" s="1">
        <v>11944.3488744975</v>
      </c>
      <c r="ED15" s="1">
        <v>5467.20859611586</v>
      </c>
      <c r="EE15" s="1">
        <v>0</v>
      </c>
      <c r="EF15" s="1">
        <v>0</v>
      </c>
      <c r="EG15" s="1">
        <v>4332.4922112684799</v>
      </c>
      <c r="EH15" s="1">
        <v>0</v>
      </c>
      <c r="EI15" s="1">
        <v>285.22174043302101</v>
      </c>
      <c r="EJ15" s="1">
        <v>8554.5970530700106</v>
      </c>
      <c r="EK15" s="1">
        <v>540.27564974939196</v>
      </c>
      <c r="EL15" s="1">
        <v>1945.8164419151899</v>
      </c>
      <c r="EM15" s="1">
        <v>0</v>
      </c>
      <c r="EN15" s="1">
        <v>0</v>
      </c>
      <c r="EO15" s="1">
        <v>0</v>
      </c>
      <c r="EP15" s="1">
        <v>0</v>
      </c>
      <c r="EQ15" s="1">
        <v>0</v>
      </c>
      <c r="ER15" s="1">
        <v>434.00369724651898</v>
      </c>
      <c r="ES15" s="1">
        <v>2924.2091670260502</v>
      </c>
      <c r="ET15" s="1">
        <v>0</v>
      </c>
      <c r="EU15" s="1">
        <v>386.69526151406802</v>
      </c>
      <c r="EV15" s="1">
        <v>5051.0315762165801</v>
      </c>
      <c r="EW15" s="1">
        <v>1937.58866626073</v>
      </c>
      <c r="EX15" s="1">
        <v>412.06364178433</v>
      </c>
      <c r="EY15" s="1">
        <v>146.038685312301</v>
      </c>
      <c r="EZ15" s="1">
        <v>166.60761473617401</v>
      </c>
      <c r="FA15" s="1">
        <v>316.76069758798798</v>
      </c>
      <c r="FB15" s="1">
        <v>281.79341562494801</v>
      </c>
      <c r="FC15" s="1">
        <v>309.218994664967</v>
      </c>
      <c r="FD15" s="1">
        <v>583.47070736689295</v>
      </c>
      <c r="FE15" s="1">
        <v>5495.3192284627503</v>
      </c>
      <c r="FF15" s="1">
        <v>14956.318263372301</v>
      </c>
      <c r="FG15" s="1">
        <v>156.32365973652</v>
      </c>
      <c r="FH15" s="1">
        <v>667.80260440757695</v>
      </c>
      <c r="FI15" s="1">
        <v>4902.24961940308</v>
      </c>
      <c r="FJ15" s="1">
        <v>0</v>
      </c>
      <c r="FK15" s="1">
        <v>172.77819162087999</v>
      </c>
      <c r="FL15" s="1">
        <v>435.37482328483497</v>
      </c>
      <c r="FM15" s="1">
        <v>26048.430241378901</v>
      </c>
      <c r="FN15" s="1">
        <v>7581.6888321124097</v>
      </c>
      <c r="FO15" s="1">
        <v>2.0571987697564098</v>
      </c>
      <c r="FP15" s="1">
        <v>0</v>
      </c>
      <c r="FQ15" s="1">
        <v>0</v>
      </c>
      <c r="FR15" s="1">
        <v>37009.585920494603</v>
      </c>
      <c r="FS15" s="1">
        <v>1265.6716643136399</v>
      </c>
      <c r="FT15" s="1">
        <v>54857.889340431197</v>
      </c>
      <c r="FU15" s="1">
        <v>61.020715540178003</v>
      </c>
      <c r="FV15" s="1">
        <v>0</v>
      </c>
      <c r="FW15" s="1">
        <v>0</v>
      </c>
      <c r="FX15" s="1">
        <v>0</v>
      </c>
      <c r="FY15" s="1">
        <v>2008.89435622512</v>
      </c>
      <c r="FZ15" s="1">
        <v>0</v>
      </c>
      <c r="GA15" s="1">
        <v>390.80863962901702</v>
      </c>
      <c r="GB15" s="1">
        <v>4161.0841262613503</v>
      </c>
      <c r="GC15" s="1">
        <v>224.20102489284301</v>
      </c>
      <c r="GD15" s="1">
        <v>0</v>
      </c>
      <c r="GE15" s="1">
        <v>0</v>
      </c>
      <c r="GF15" s="1">
        <v>1263.61446554388</v>
      </c>
      <c r="GG15" s="1">
        <v>1986.95430076293</v>
      </c>
      <c r="GH15" s="1">
        <v>1640.71082536517</v>
      </c>
      <c r="GI15" s="1">
        <v>28.796705078334501</v>
      </c>
      <c r="GJ15" s="1">
        <v>266.71000977890498</v>
      </c>
      <c r="GK15" s="1">
        <v>1192.3097950040501</v>
      </c>
      <c r="GL15" s="1">
        <v>3306.1049776937298</v>
      </c>
      <c r="GM15" s="1">
        <v>149.467010120374</v>
      </c>
      <c r="GN15" s="1">
        <v>6319.4454926068502</v>
      </c>
      <c r="GO15" s="1">
        <v>9556.9870324128096</v>
      </c>
      <c r="GP15" s="1">
        <v>0</v>
      </c>
      <c r="GQ15" s="1">
        <v>54.1650853485963</v>
      </c>
      <c r="GR15" s="1">
        <v>59.649589501861698</v>
      </c>
      <c r="GS15" s="1">
        <v>4281.7554507279501</v>
      </c>
      <c r="GT15" s="1">
        <v>121.35637777348001</v>
      </c>
      <c r="GU15" s="1">
        <v>2762.40100313626</v>
      </c>
      <c r="GV15" s="1">
        <v>181.00596727534099</v>
      </c>
      <c r="GW15" s="1">
        <v>0</v>
      </c>
      <c r="GX15" s="1">
        <v>0.68607273144007097</v>
      </c>
      <c r="GY15" s="1">
        <v>625.29361952151498</v>
      </c>
      <c r="GZ15" s="1">
        <v>2844.67570140719</v>
      </c>
      <c r="HA15" s="1">
        <v>1.3711260383163399</v>
      </c>
      <c r="HB15" s="1">
        <v>0</v>
      </c>
      <c r="HC15" s="1">
        <v>0</v>
      </c>
      <c r="HD15" s="1">
        <v>0</v>
      </c>
      <c r="HE15" s="1">
        <v>0</v>
      </c>
      <c r="HF15" s="1">
        <v>0</v>
      </c>
      <c r="HG15" s="1">
        <v>1472.73208459068</v>
      </c>
      <c r="HH15" s="1">
        <v>0</v>
      </c>
      <c r="HI15" s="1">
        <v>2071.2861978036199</v>
      </c>
      <c r="HJ15" s="1">
        <v>0</v>
      </c>
      <c r="HK15" s="1">
        <v>0</v>
      </c>
      <c r="HL15" s="1">
        <v>0</v>
      </c>
      <c r="HM15" s="1">
        <v>0.68607273144007097</v>
      </c>
      <c r="HN15" s="1">
        <v>301.677291741945</v>
      </c>
      <c r="HO15" s="1">
        <v>0.68607273144007097</v>
      </c>
      <c r="HP15" s="1">
        <v>698.65650825566797</v>
      </c>
      <c r="HQ15" s="1">
        <v>1108.66295127024</v>
      </c>
      <c r="HR15" s="1">
        <v>0</v>
      </c>
      <c r="HS15" s="1">
        <v>6368.1250543776096</v>
      </c>
      <c r="HT15" s="1">
        <v>206.374347545603</v>
      </c>
      <c r="HU15" s="1">
        <v>1395.2558177415799</v>
      </c>
      <c r="HV15" s="1">
        <v>5238.2081203766202</v>
      </c>
      <c r="HW15" s="1">
        <v>356.52743039741699</v>
      </c>
      <c r="HX15" s="1">
        <v>4081.5516800670598</v>
      </c>
      <c r="HY15" s="1">
        <v>1981.4687771851</v>
      </c>
      <c r="HZ15" s="1">
        <v>396.97921651372297</v>
      </c>
      <c r="IA15" s="1">
        <v>826.18346291385296</v>
      </c>
      <c r="IB15" s="1">
        <v>1958.84264899148</v>
      </c>
      <c r="IC15" s="1">
        <v>0</v>
      </c>
      <c r="ID15" s="1">
        <v>1239.6182307365</v>
      </c>
      <c r="IE15" s="1">
        <v>6507.9941822297797</v>
      </c>
      <c r="IF15" s="1">
        <v>2930.3797439107502</v>
      </c>
      <c r="IG15" s="1">
        <v>12515.478428095001</v>
      </c>
      <c r="IH15" s="1">
        <v>4142.5723956072297</v>
      </c>
      <c r="II15" s="1">
        <v>668.488677139017</v>
      </c>
      <c r="IJ15" s="1">
        <v>0.68607273144007097</v>
      </c>
      <c r="IK15" s="1">
        <v>1121.6891583465299</v>
      </c>
      <c r="IL15" s="1">
        <v>438.11707536146798</v>
      </c>
      <c r="IM15" s="1">
        <v>0</v>
      </c>
      <c r="IN15" s="1">
        <v>0</v>
      </c>
      <c r="IO15" s="1">
        <v>0</v>
      </c>
      <c r="IP15" s="1">
        <v>0</v>
      </c>
      <c r="IQ15" s="1">
        <v>7066.7815626332804</v>
      </c>
      <c r="IR15" s="1">
        <v>860.46467214545305</v>
      </c>
      <c r="IS15" s="1">
        <v>0</v>
      </c>
      <c r="IT15" s="1">
        <v>0</v>
      </c>
      <c r="IU15" s="1">
        <v>245.455007623592</v>
      </c>
      <c r="IV15" s="1">
        <v>2226.9237848087</v>
      </c>
      <c r="IW15" s="1">
        <v>209.11659962223601</v>
      </c>
      <c r="IX15" s="1">
        <v>0</v>
      </c>
      <c r="IY15" s="1">
        <v>0.68607273144007097</v>
      </c>
      <c r="IZ15" s="1">
        <v>681.51590363986804</v>
      </c>
      <c r="JA15" s="1">
        <v>457.31487874702401</v>
      </c>
      <c r="JB15" s="1">
        <v>0.68607273144007097</v>
      </c>
      <c r="JC15" s="1">
        <v>16922.703634711401</v>
      </c>
      <c r="JD15" s="1">
        <v>0</v>
      </c>
      <c r="JE15" s="1">
        <v>1243.04553612001</v>
      </c>
      <c r="JF15" s="1">
        <v>0</v>
      </c>
      <c r="JG15" s="1">
        <v>169.35088623737099</v>
      </c>
      <c r="JH15" s="1">
        <v>1562.5495052091901</v>
      </c>
      <c r="JI15" s="1">
        <v>36212.885235390502</v>
      </c>
      <c r="JJ15" s="1">
        <v>194.718247083069</v>
      </c>
      <c r="JK15" s="1">
        <v>7768.8663956970204</v>
      </c>
      <c r="JL15" s="1">
        <v>409.32037028313403</v>
      </c>
      <c r="JM15" s="1">
        <v>0</v>
      </c>
      <c r="JN15" s="1">
        <v>44684.521517458197</v>
      </c>
      <c r="JO15" s="1">
        <v>5326.6544149568199</v>
      </c>
      <c r="JP15" s="1">
        <v>148.09588408205801</v>
      </c>
      <c r="JQ15" s="1">
        <v>0</v>
      </c>
      <c r="JR15" s="1">
        <v>0</v>
      </c>
      <c r="JS15" s="1">
        <v>0</v>
      </c>
      <c r="JT15" s="1">
        <v>0</v>
      </c>
      <c r="JU15" s="1">
        <v>0</v>
      </c>
      <c r="JV15" s="1">
        <v>0</v>
      </c>
      <c r="JW15" s="1">
        <v>0</v>
      </c>
      <c r="JX15" s="1">
        <v>2375.7057416221901</v>
      </c>
      <c r="JY15" s="1">
        <v>3838.8389245201001</v>
      </c>
      <c r="JZ15" s="1">
        <v>259.16830685588297</v>
      </c>
      <c r="KA15" s="1">
        <v>987.30657349676198</v>
      </c>
      <c r="KB15" s="1">
        <v>0</v>
      </c>
      <c r="KC15" s="1">
        <v>0</v>
      </c>
      <c r="KD15" s="1">
        <v>8311.19924421617</v>
      </c>
      <c r="KE15" s="1">
        <v>3238.9126658442801</v>
      </c>
      <c r="KF15" s="1">
        <v>0</v>
      </c>
      <c r="KG15" s="1">
        <v>14566.8807497816</v>
      </c>
      <c r="KH15" s="1">
        <v>0</v>
      </c>
      <c r="KI15" s="1">
        <v>555.36007501999904</v>
      </c>
      <c r="KJ15" s="1">
        <v>3787.4160912481302</v>
      </c>
      <c r="KK15" s="1">
        <v>3927.2852191002899</v>
      </c>
      <c r="KL15" s="1">
        <v>2143.9630138063299</v>
      </c>
      <c r="KM15" s="1">
        <v>15142.8097542255</v>
      </c>
      <c r="KN15" s="1">
        <v>0</v>
      </c>
      <c r="KO15" s="1">
        <v>0</v>
      </c>
      <c r="KP15" s="1">
        <v>178.26371519870901</v>
      </c>
      <c r="KQ15" s="1">
        <v>1025.7011608433099</v>
      </c>
      <c r="KR15" s="1">
        <v>5058.5732791396003</v>
      </c>
      <c r="KS15" s="1">
        <v>741.16549314172903</v>
      </c>
      <c r="KT15" s="1">
        <v>0</v>
      </c>
      <c r="KU15" s="1">
        <v>1900.56418552793</v>
      </c>
      <c r="KV15" s="1">
        <v>5500.1186793091401</v>
      </c>
      <c r="KW15" s="1">
        <v>677.40150610035505</v>
      </c>
      <c r="KX15" s="1">
        <v>0</v>
      </c>
      <c r="KY15" s="1">
        <v>709.62653598676195</v>
      </c>
      <c r="KZ15" s="1">
        <v>0</v>
      </c>
      <c r="LA15" s="1">
        <v>324.30240051100998</v>
      </c>
      <c r="LB15" s="1">
        <v>637.63579271548997</v>
      </c>
      <c r="LC15" s="1">
        <v>666.43147836926005</v>
      </c>
      <c r="LD15" s="1">
        <v>0</v>
      </c>
      <c r="LE15" s="1">
        <v>276.99396477855902</v>
      </c>
      <c r="LF15" s="1">
        <v>1369.2013647398801</v>
      </c>
      <c r="LG15" s="1">
        <v>324.98847324245003</v>
      </c>
      <c r="LH15" s="1">
        <v>0</v>
      </c>
      <c r="LI15" s="1">
        <v>18357.7261852624</v>
      </c>
      <c r="LJ15" s="1">
        <v>253.68278327805399</v>
      </c>
      <c r="LK15" s="1">
        <v>1107.29182523192</v>
      </c>
      <c r="LL15" s="1">
        <v>81.589644964050706</v>
      </c>
      <c r="LM15" s="1">
        <v>1370.57351020276</v>
      </c>
      <c r="LN15" s="1">
        <v>2465.52316224071</v>
      </c>
      <c r="LO15" s="1">
        <v>4540.2376848524</v>
      </c>
      <c r="LP15" s="1">
        <v>358.584629167174</v>
      </c>
      <c r="LQ15" s="1">
        <v>2249.54991300233</v>
      </c>
      <c r="LR15" s="1">
        <v>4679.4207399731204</v>
      </c>
      <c r="LS15" s="1">
        <v>938.62701172599395</v>
      </c>
      <c r="LT15" s="1">
        <v>268.08113581722102</v>
      </c>
      <c r="LU15" s="1">
        <v>0</v>
      </c>
      <c r="LV15" s="1">
        <v>1686.6481350593101</v>
      </c>
      <c r="LW15" s="1">
        <v>6095.9305404454399</v>
      </c>
      <c r="LX15" s="1">
        <v>1151.8569894631801</v>
      </c>
      <c r="LY15" s="1">
        <v>0</v>
      </c>
      <c r="LZ15" s="1">
        <v>11003.665683426399</v>
      </c>
      <c r="MA15" s="1">
        <v>50000.205904683899</v>
      </c>
      <c r="MB15" s="1">
        <v>15022.824502490401</v>
      </c>
      <c r="MC15" s="1">
        <v>2045.91781753336</v>
      </c>
      <c r="MD15" s="1">
        <v>2787.0833106750802</v>
      </c>
      <c r="ME15" s="1">
        <v>1128.5458079626701</v>
      </c>
      <c r="MF15" s="1">
        <v>197.46151858426501</v>
      </c>
      <c r="MG15" s="1">
        <v>366.126332090196</v>
      </c>
      <c r="MH15" s="1">
        <v>0</v>
      </c>
      <c r="MI15" s="1">
        <v>2534.0855807039102</v>
      </c>
      <c r="MJ15" s="1">
        <v>1277.3277647761699</v>
      </c>
      <c r="MK15" s="1">
        <v>0</v>
      </c>
      <c r="ML15" s="1">
        <v>2344.8528571986699</v>
      </c>
      <c r="MM15" s="1">
        <v>714.425986833151</v>
      </c>
      <c r="MN15" s="1">
        <v>25390.225519239499</v>
      </c>
      <c r="MO15" s="1">
        <v>0</v>
      </c>
      <c r="MP15" s="1">
        <v>1113.4624021166301</v>
      </c>
      <c r="MQ15" s="1">
        <v>10495.6140441388</v>
      </c>
      <c r="MR15" s="1">
        <v>1087.40794911493</v>
      </c>
      <c r="MS15" s="1">
        <v>636.94971998404901</v>
      </c>
      <c r="MT15" s="1">
        <v>4641.7101865088798</v>
      </c>
      <c r="MU15" s="1">
        <v>1046.27009026718</v>
      </c>
      <c r="MV15" s="1">
        <v>1716.8159661759601</v>
      </c>
      <c r="MW15" s="1">
        <v>355.841357665977</v>
      </c>
      <c r="MX15" s="1">
        <v>179.634841237025</v>
      </c>
      <c r="MY15" s="1">
        <v>215.97324923838099</v>
      </c>
      <c r="MZ15" s="1">
        <v>0</v>
      </c>
      <c r="NA15" s="1">
        <v>0</v>
      </c>
      <c r="NB15" s="1">
        <v>7735.2702397722996</v>
      </c>
      <c r="NC15" s="1">
        <v>2557.3977816289798</v>
      </c>
      <c r="ND15" s="1">
        <v>0</v>
      </c>
      <c r="NE15" s="1">
        <v>166.60761473617401</v>
      </c>
      <c r="NF15" s="1">
        <v>0</v>
      </c>
      <c r="NG15" s="1">
        <v>191.97599500643599</v>
      </c>
      <c r="NH15" s="1">
        <v>81.589644964050706</v>
      </c>
      <c r="NI15" s="1">
        <v>0</v>
      </c>
      <c r="NJ15" s="1">
        <v>0</v>
      </c>
      <c r="NK15" s="1">
        <v>1259.5010874289301</v>
      </c>
      <c r="NL15" s="1">
        <v>0</v>
      </c>
      <c r="NM15" s="1">
        <v>0</v>
      </c>
      <c r="NN15" s="1">
        <v>0</v>
      </c>
      <c r="NO15" s="1">
        <v>0</v>
      </c>
      <c r="NP15" s="1">
        <v>2371.59236350725</v>
      </c>
      <c r="NQ15" s="1">
        <v>1961.5859204926701</v>
      </c>
      <c r="NR15" s="1">
        <v>0</v>
      </c>
      <c r="NS15" s="1">
        <v>270.82338789385398</v>
      </c>
      <c r="NT15" s="1">
        <v>0</v>
      </c>
      <c r="NU15" s="1">
        <v>951.653218802281</v>
      </c>
      <c r="NV15" s="1">
        <v>0.68607273144007097</v>
      </c>
      <c r="NW15" s="1">
        <v>0</v>
      </c>
      <c r="NX15" s="1">
        <v>0</v>
      </c>
      <c r="NY15" s="1">
        <v>2613.6190463227699</v>
      </c>
      <c r="NZ15" s="1">
        <v>990.73489830483402</v>
      </c>
      <c r="OA15" s="1">
        <v>20927.464101236201</v>
      </c>
      <c r="OB15" s="1">
        <v>3430.20360754384</v>
      </c>
      <c r="OC15" s="1">
        <v>4645.1385113169499</v>
      </c>
      <c r="OD15" s="1">
        <v>0</v>
      </c>
      <c r="OE15" s="1">
        <v>0</v>
      </c>
      <c r="OF15" s="1">
        <v>164.55143539098199</v>
      </c>
      <c r="OG15" s="1">
        <v>0</v>
      </c>
      <c r="OH15" s="1">
        <v>1621.5130219796099</v>
      </c>
    </row>
    <row r="16" spans="1:398" ht="30" x14ac:dyDescent="0.2">
      <c r="A16" s="2">
        <v>8</v>
      </c>
      <c r="B16" s="3" t="s">
        <v>412</v>
      </c>
      <c r="C16" s="2" t="s">
        <v>410</v>
      </c>
      <c r="D16" s="1">
        <v>1581.29304710361</v>
      </c>
      <c r="E16" s="1">
        <v>2200.4233974594999</v>
      </c>
      <c r="F16" s="1">
        <v>321.278203129274</v>
      </c>
      <c r="G16" s="1">
        <v>9633.3367822717591</v>
      </c>
      <c r="H16" s="1">
        <v>2657.2411270322</v>
      </c>
      <c r="I16" s="1">
        <v>120.479460055015</v>
      </c>
      <c r="J16" s="1">
        <v>0</v>
      </c>
      <c r="K16" s="1">
        <v>585.66425019427197</v>
      </c>
      <c r="L16" s="1">
        <v>205.81876520373001</v>
      </c>
      <c r="M16" s="1">
        <v>0</v>
      </c>
      <c r="N16" s="1">
        <v>1859.0651058123401</v>
      </c>
      <c r="O16" s="1">
        <v>256.01898649844497</v>
      </c>
      <c r="P16" s="1">
        <v>560.56413954691504</v>
      </c>
      <c r="Q16" s="1">
        <v>6699.99658022323</v>
      </c>
      <c r="R16" s="1">
        <v>383.19145237532302</v>
      </c>
      <c r="S16" s="1">
        <v>665.98353321351601</v>
      </c>
      <c r="T16" s="1">
        <v>12678.7893838088</v>
      </c>
      <c r="U16" s="1">
        <v>185.73867668584501</v>
      </c>
      <c r="V16" s="1">
        <v>1363.7601828962499</v>
      </c>
      <c r="W16" s="1">
        <v>1320.2540384757001</v>
      </c>
      <c r="X16" s="1">
        <v>13712.9043030092</v>
      </c>
      <c r="Y16" s="1">
        <v>53041.079343826699</v>
      </c>
      <c r="Z16" s="1">
        <v>174.02564873451101</v>
      </c>
      <c r="AA16" s="1">
        <v>1291.80796044356</v>
      </c>
      <c r="AB16" s="1">
        <v>299.525130918998</v>
      </c>
      <c r="AC16" s="1">
        <v>394.90448032665603</v>
      </c>
      <c r="AD16" s="1">
        <v>4991.5310672427404</v>
      </c>
      <c r="AE16" s="1">
        <v>404.94452458559903</v>
      </c>
      <c r="AF16" s="1">
        <v>30.1201327768288</v>
      </c>
      <c r="AG16" s="1">
        <v>0</v>
      </c>
      <c r="AH16" s="1">
        <v>257.691970190836</v>
      </c>
      <c r="AI16" s="1">
        <v>845.02920407749798</v>
      </c>
      <c r="AJ16" s="1">
        <v>1872.45111745606</v>
      </c>
      <c r="AK16" s="1">
        <v>609.090306096939</v>
      </c>
      <c r="AL16" s="1">
        <v>672.67653903537803</v>
      </c>
      <c r="AM16" s="1">
        <v>560.56413954691504</v>
      </c>
      <c r="AN16" s="1">
        <v>55.220243424186201</v>
      </c>
      <c r="AO16" s="1">
        <v>2007.9906438994899</v>
      </c>
      <c r="AP16" s="1">
        <v>202.472797818949</v>
      </c>
      <c r="AQ16" s="1">
        <v>163.98560447556801</v>
      </c>
      <c r="AR16" s="1">
        <v>14491.001306763501</v>
      </c>
      <c r="AS16" s="1">
        <v>0</v>
      </c>
      <c r="AT16" s="1">
        <v>26085.474479024801</v>
      </c>
      <c r="AU16" s="1">
        <v>0</v>
      </c>
      <c r="AV16" s="1">
        <v>503.67091243033798</v>
      </c>
      <c r="AW16" s="1">
        <v>81.993337763933994</v>
      </c>
      <c r="AX16" s="1">
        <v>2362.7360182426701</v>
      </c>
      <c r="AY16" s="1">
        <v>436.73764105481803</v>
      </c>
      <c r="AZ16" s="1">
        <v>152.27257652423501</v>
      </c>
      <c r="BA16" s="1">
        <v>346.37831377663201</v>
      </c>
      <c r="BB16" s="1">
        <v>250.99896436897399</v>
      </c>
      <c r="BC16" s="1">
        <v>163.98560447556801</v>
      </c>
      <c r="BD16" s="1">
        <v>0</v>
      </c>
      <c r="BE16" s="1">
        <v>172.352665042121</v>
      </c>
      <c r="BF16" s="1">
        <v>299.525130918998</v>
      </c>
      <c r="BG16" s="1">
        <v>414.98456884454203</v>
      </c>
      <c r="BH16" s="1">
        <v>898.57539275699401</v>
      </c>
      <c r="BI16" s="1">
        <v>1372.1272434627999</v>
      </c>
      <c r="BJ16" s="1">
        <v>838.33619825563596</v>
      </c>
      <c r="BK16" s="1">
        <v>565.58416167638597</v>
      </c>
      <c r="BL16" s="1">
        <v>491.95788447900401</v>
      </c>
      <c r="BM16" s="1">
        <v>1797.15185656629</v>
      </c>
      <c r="BN16" s="1">
        <v>1457.46654861152</v>
      </c>
      <c r="BO16" s="1">
        <v>590.68427232374302</v>
      </c>
      <c r="BP16" s="1">
        <v>60.239194501357801</v>
      </c>
      <c r="BQ16" s="1">
        <v>3.3470384370809301</v>
      </c>
      <c r="BR16" s="1">
        <v>14743.6732548248</v>
      </c>
      <c r="BS16" s="1">
        <v>383.19145237532302</v>
      </c>
      <c r="BT16" s="1">
        <v>6005.5658979252703</v>
      </c>
      <c r="BU16" s="1">
        <v>0</v>
      </c>
      <c r="BV16" s="1">
        <v>169.00562660503999</v>
      </c>
      <c r="BW16" s="1">
        <v>20727.486080539798</v>
      </c>
      <c r="BX16" s="1">
        <v>6042.3790365239602</v>
      </c>
      <c r="BY16" s="1">
        <v>346.37831377663201</v>
      </c>
      <c r="BZ16" s="1">
        <v>0</v>
      </c>
      <c r="CA16" s="1">
        <v>5235.8359547375503</v>
      </c>
      <c r="CB16" s="1">
        <v>35.140154906300303</v>
      </c>
      <c r="CC16" s="1">
        <v>18.407104825495299</v>
      </c>
      <c r="CD16" s="1">
        <v>2586.9618882719001</v>
      </c>
      <c r="CE16" s="1">
        <v>366.45840229451801</v>
      </c>
      <c r="CF16" s="1">
        <v>2029.74371610977</v>
      </c>
      <c r="CG16" s="1">
        <v>322.95225787396498</v>
      </c>
      <c r="CH16" s="1">
        <v>140.55954857290101</v>
      </c>
      <c r="CI16" s="1">
        <v>2084.9639595339499</v>
      </c>
      <c r="CJ16" s="1">
        <v>229.24589215869699</v>
      </c>
      <c r="CK16" s="1">
        <v>1628.1462299612499</v>
      </c>
      <c r="CL16" s="1">
        <v>617.45736666349103</v>
      </c>
      <c r="CM16" s="1">
        <v>0</v>
      </c>
      <c r="CN16" s="1">
        <v>6949.3214898475098</v>
      </c>
      <c r="CO16" s="1">
        <v>0</v>
      </c>
      <c r="CP16" s="1">
        <v>78.646299326853097</v>
      </c>
      <c r="CQ16" s="1">
        <v>2965.13331851775</v>
      </c>
      <c r="CR16" s="1">
        <v>0</v>
      </c>
      <c r="CS16" s="1">
        <v>4956.3909123364401</v>
      </c>
      <c r="CT16" s="1">
        <v>1845.67802311631</v>
      </c>
      <c r="CU16" s="1">
        <v>0</v>
      </c>
      <c r="CV16" s="1">
        <v>0</v>
      </c>
      <c r="CW16" s="1">
        <v>120.479460055015</v>
      </c>
      <c r="CX16" s="1">
        <v>10503.466096996601</v>
      </c>
      <c r="CY16" s="1">
        <v>234.265914288169</v>
      </c>
      <c r="CZ16" s="1">
        <v>20.916580364081099</v>
      </c>
      <c r="DA16" s="1">
        <v>1049.1749855888399</v>
      </c>
      <c r="DB16" s="1">
        <v>3485.53728102889</v>
      </c>
      <c r="DC16" s="1">
        <v>388.21147450479401</v>
      </c>
      <c r="DD16" s="1">
        <v>737.93682671850695</v>
      </c>
      <c r="DE16" s="1">
        <v>2382.8161067605602</v>
      </c>
      <c r="DF16" s="1">
        <v>2185.3633310710802</v>
      </c>
      <c r="DG16" s="1">
        <v>71.953293504991095</v>
      </c>
      <c r="DH16" s="1">
        <v>0</v>
      </c>
      <c r="DI16" s="1">
        <v>2551.8217333655998</v>
      </c>
      <c r="DJ16" s="1">
        <v>0</v>
      </c>
      <c r="DK16" s="1">
        <v>152.27257652423501</v>
      </c>
      <c r="DL16" s="1">
        <v>13220.9464185302</v>
      </c>
      <c r="DM16" s="1">
        <v>14725.266149999299</v>
      </c>
      <c r="DN16" s="1">
        <v>78.646299326853097</v>
      </c>
      <c r="DO16" s="1">
        <v>769.72994318772601</v>
      </c>
      <c r="DP16" s="1">
        <v>38.486122291081301</v>
      </c>
      <c r="DQ16" s="1">
        <v>393.231496634265</v>
      </c>
      <c r="DR16" s="1">
        <v>9101.2187207569805</v>
      </c>
      <c r="DS16" s="1">
        <v>266.05903075738797</v>
      </c>
      <c r="DT16" s="1">
        <v>0</v>
      </c>
      <c r="DU16" s="1">
        <v>7076.4950267766899</v>
      </c>
      <c r="DV16" s="1">
        <v>1890.8582222815601</v>
      </c>
      <c r="DW16" s="1">
        <v>175.69970347920199</v>
      </c>
      <c r="DX16" s="1">
        <v>1537.78583163076</v>
      </c>
      <c r="DY16" s="1">
        <v>169.00562660503999</v>
      </c>
      <c r="DZ16" s="1">
        <v>18948.7402577467</v>
      </c>
      <c r="EA16" s="1">
        <v>1400.57332149494</v>
      </c>
      <c r="EB16" s="1">
        <v>158.96558234609699</v>
      </c>
      <c r="EC16" s="1">
        <v>7391.0802240841003</v>
      </c>
      <c r="ED16" s="1">
        <v>55.220243424186201</v>
      </c>
      <c r="EE16" s="1">
        <v>0</v>
      </c>
      <c r="EF16" s="1">
        <v>461.83775170217598</v>
      </c>
      <c r="EG16" s="1">
        <v>717.85673820062095</v>
      </c>
      <c r="EH16" s="1">
        <v>0</v>
      </c>
      <c r="EI16" s="1">
        <v>1514.35977572809</v>
      </c>
      <c r="EJ16" s="1">
        <v>6872.34924526535</v>
      </c>
      <c r="EK16" s="1">
        <v>756.34286049170203</v>
      </c>
      <c r="EL16" s="1">
        <v>3734.86326170548</v>
      </c>
      <c r="EM16" s="1">
        <v>0</v>
      </c>
      <c r="EN16" s="1">
        <v>26.7730943397479</v>
      </c>
      <c r="EO16" s="1">
        <v>0</v>
      </c>
      <c r="EP16" s="1">
        <v>0</v>
      </c>
      <c r="EQ16" s="1">
        <v>0</v>
      </c>
      <c r="ER16" s="1">
        <v>160.63963709078701</v>
      </c>
      <c r="ES16" s="1">
        <v>4166.5808806308196</v>
      </c>
      <c r="ET16" s="1">
        <v>906.94245332354603</v>
      </c>
      <c r="EU16" s="1">
        <v>184.06569299345401</v>
      </c>
      <c r="EV16" s="1">
        <v>232.59185954347799</v>
      </c>
      <c r="EW16" s="1">
        <v>4610.0125985597997</v>
      </c>
      <c r="EX16" s="1">
        <v>1199.77457842068</v>
      </c>
      <c r="EY16" s="1">
        <v>40.160177035771703</v>
      </c>
      <c r="EZ16" s="1">
        <v>294.50510878952701</v>
      </c>
      <c r="FA16" s="1">
        <v>378.17143024585101</v>
      </c>
      <c r="FB16" s="1">
        <v>3170.95208372148</v>
      </c>
      <c r="FC16" s="1">
        <v>473.55077965350898</v>
      </c>
      <c r="FD16" s="1">
        <v>391.55851294187499</v>
      </c>
      <c r="FE16" s="1">
        <v>8473.7213098345492</v>
      </c>
      <c r="FF16" s="1">
        <v>15243.9971288181</v>
      </c>
      <c r="FG16" s="1">
        <v>7725.7444388571002</v>
      </c>
      <c r="FH16" s="1">
        <v>8331.4887775692605</v>
      </c>
      <c r="FI16" s="1">
        <v>8610.9338199703707</v>
      </c>
      <c r="FJ16" s="1">
        <v>16.733050080804901</v>
      </c>
      <c r="FK16" s="1">
        <v>801.52305965694495</v>
      </c>
      <c r="FL16" s="1">
        <v>299.525130918998</v>
      </c>
      <c r="FM16" s="1">
        <v>3.3470384370809301</v>
      </c>
      <c r="FN16" s="1">
        <v>9106.2387428864495</v>
      </c>
      <c r="FO16" s="1">
        <v>2011.33768233657</v>
      </c>
      <c r="FP16" s="1">
        <v>0</v>
      </c>
      <c r="FQ16" s="1">
        <v>63.586232938438698</v>
      </c>
      <c r="FR16" s="1">
        <v>92206.941763861003</v>
      </c>
      <c r="FS16" s="1">
        <v>14668.3729228827</v>
      </c>
      <c r="FT16" s="1">
        <v>21590.9223894428</v>
      </c>
      <c r="FU16" s="1">
        <v>152.27257652423501</v>
      </c>
      <c r="FV16" s="1">
        <v>0</v>
      </c>
      <c r="FW16" s="1">
        <v>28.446078032138399</v>
      </c>
      <c r="FX16" s="1">
        <v>155.61961496131599</v>
      </c>
      <c r="FY16" s="1">
        <v>1594.6790587473399</v>
      </c>
      <c r="FZ16" s="1">
        <v>133.86654275103899</v>
      </c>
      <c r="GA16" s="1">
        <v>779.76998744666901</v>
      </c>
      <c r="GB16" s="1">
        <v>4156.5408363718798</v>
      </c>
      <c r="GC16" s="1">
        <v>108.76643210368201</v>
      </c>
      <c r="GD16" s="1">
        <v>125.49948218448699</v>
      </c>
      <c r="GE16" s="1">
        <v>0</v>
      </c>
      <c r="GF16" s="1">
        <v>1300.17394995781</v>
      </c>
      <c r="GG16" s="1">
        <v>922.00251971196099</v>
      </c>
      <c r="GH16" s="1">
        <v>6541.02992682483</v>
      </c>
      <c r="GI16" s="1">
        <v>2608.7149604821798</v>
      </c>
      <c r="GJ16" s="1">
        <v>1368.7802050257201</v>
      </c>
      <c r="GK16" s="1">
        <v>5373.04846487337</v>
      </c>
      <c r="GL16" s="1">
        <v>2414.6092232297801</v>
      </c>
      <c r="GM16" s="1">
        <v>697.77664968273496</v>
      </c>
      <c r="GN16" s="1">
        <v>9163.1319700030308</v>
      </c>
      <c r="GO16" s="1">
        <v>2260.66259196085</v>
      </c>
      <c r="GP16" s="1">
        <v>31.793116469219299</v>
      </c>
      <c r="GQ16" s="1">
        <v>11.713027951333499</v>
      </c>
      <c r="GR16" s="1">
        <v>0</v>
      </c>
      <c r="GS16" s="1">
        <v>2469.8283956016699</v>
      </c>
      <c r="GT16" s="1">
        <v>850.04922620697005</v>
      </c>
      <c r="GU16" s="1">
        <v>2499.9485283784902</v>
      </c>
      <c r="GV16" s="1">
        <v>480.244856527671</v>
      </c>
      <c r="GW16" s="1">
        <v>455.14474588031402</v>
      </c>
      <c r="GX16" s="1">
        <v>15.0600663884144</v>
      </c>
      <c r="GY16" s="1">
        <v>250.99896436897399</v>
      </c>
      <c r="GZ16" s="1">
        <v>2607.0419767897902</v>
      </c>
      <c r="HA16" s="1">
        <v>43.506144420552801</v>
      </c>
      <c r="HB16" s="1">
        <v>0</v>
      </c>
      <c r="HC16" s="1">
        <v>0</v>
      </c>
      <c r="HD16" s="1">
        <v>127.172465876877</v>
      </c>
      <c r="HE16" s="1">
        <v>0</v>
      </c>
      <c r="HF16" s="1">
        <v>0</v>
      </c>
      <c r="HG16" s="1">
        <v>5570.5012405628504</v>
      </c>
      <c r="HH16" s="1">
        <v>0</v>
      </c>
      <c r="HI16" s="1">
        <v>339.68530795477</v>
      </c>
      <c r="HJ16" s="1">
        <v>11.713027951333499</v>
      </c>
      <c r="HK16" s="1">
        <v>0</v>
      </c>
      <c r="HL16" s="1">
        <v>0</v>
      </c>
      <c r="HM16" s="1">
        <v>0</v>
      </c>
      <c r="HN16" s="1">
        <v>1927.6713608802499</v>
      </c>
      <c r="HO16" s="1">
        <v>128.846520621568</v>
      </c>
      <c r="HP16" s="1">
        <v>922.00251971196099</v>
      </c>
      <c r="HQ16" s="1">
        <v>180.718654556373</v>
      </c>
      <c r="HR16" s="1">
        <v>50.200221294714702</v>
      </c>
      <c r="HS16" s="1">
        <v>66.933271375519595</v>
      </c>
      <c r="HT16" s="1">
        <v>446.77768531376103</v>
      </c>
      <c r="HU16" s="1">
        <v>3614.3838016504601</v>
      </c>
      <c r="HV16" s="1">
        <v>580.64422806480002</v>
      </c>
      <c r="HW16" s="1">
        <v>30.1201327768288</v>
      </c>
      <c r="HX16" s="1">
        <v>6233.1388063915801</v>
      </c>
      <c r="HY16" s="1">
        <v>821.60314817483095</v>
      </c>
      <c r="HZ16" s="1">
        <v>2690.7082982461102</v>
      </c>
      <c r="IA16" s="1">
        <v>379.84441393824198</v>
      </c>
      <c r="IB16" s="1">
        <v>4260.2872463460899</v>
      </c>
      <c r="IC16" s="1">
        <v>180.718654556373</v>
      </c>
      <c r="ID16" s="1">
        <v>677.69656116484896</v>
      </c>
      <c r="IE16" s="1">
        <v>2262.3366467055398</v>
      </c>
      <c r="IF16" s="1">
        <v>816.58312604536002</v>
      </c>
      <c r="IG16" s="1">
        <v>18332.9569458279</v>
      </c>
      <c r="IH16" s="1">
        <v>3733.1892069607902</v>
      </c>
      <c r="II16" s="1">
        <v>324.62524156635499</v>
      </c>
      <c r="IJ16" s="1">
        <v>152.27257652423501</v>
      </c>
      <c r="IK16" s="1">
        <v>167.33264291264899</v>
      </c>
      <c r="IL16" s="1">
        <v>1070.9280577991101</v>
      </c>
      <c r="IM16" s="1">
        <v>1055.8690624630001</v>
      </c>
      <c r="IN16" s="1">
        <v>0</v>
      </c>
      <c r="IO16" s="1">
        <v>0</v>
      </c>
      <c r="IP16" s="1">
        <v>51.873204987105197</v>
      </c>
      <c r="IQ16" s="1">
        <v>383.19145237532302</v>
      </c>
      <c r="IR16" s="1">
        <v>664.31054952112504</v>
      </c>
      <c r="IS16" s="1">
        <v>167.33264291264899</v>
      </c>
      <c r="IT16" s="1">
        <v>30.1201327768288</v>
      </c>
      <c r="IU16" s="1">
        <v>122.152443747406</v>
      </c>
      <c r="IV16" s="1">
        <v>1795.4788728738999</v>
      </c>
      <c r="IW16" s="1">
        <v>356.41835803557501</v>
      </c>
      <c r="IX16" s="1">
        <v>0</v>
      </c>
      <c r="IY16" s="1">
        <v>5634.0874735012803</v>
      </c>
      <c r="IZ16" s="1">
        <v>53.5461886794957</v>
      </c>
      <c r="JA16" s="1">
        <v>1325.27406060517</v>
      </c>
      <c r="JB16" s="1">
        <v>553.87113372505303</v>
      </c>
      <c r="JC16" s="1">
        <v>26423.486803287102</v>
      </c>
      <c r="JD16" s="1">
        <v>0</v>
      </c>
      <c r="JE16" s="1">
        <v>4265.3072684755598</v>
      </c>
      <c r="JF16" s="1">
        <v>0</v>
      </c>
      <c r="JG16" s="1">
        <v>371.478424423989</v>
      </c>
      <c r="JH16" s="1">
        <v>307.89219148554997</v>
      </c>
      <c r="JI16" s="1">
        <v>2784.4135929090799</v>
      </c>
      <c r="JJ16" s="1">
        <v>177.37268717159199</v>
      </c>
      <c r="JK16" s="1">
        <v>2871.4269528024802</v>
      </c>
      <c r="JL16" s="1">
        <v>500.323873993257</v>
      </c>
      <c r="JM16" s="1">
        <v>31.793116469219299</v>
      </c>
      <c r="JN16" s="1">
        <v>18168.9713413524</v>
      </c>
      <c r="JO16" s="1">
        <v>5719.4278497022997</v>
      </c>
      <c r="JP16" s="1">
        <v>230.91887585108799</v>
      </c>
      <c r="JQ16" s="1">
        <v>0</v>
      </c>
      <c r="JR16" s="1">
        <v>0</v>
      </c>
      <c r="JS16" s="1">
        <v>0</v>
      </c>
      <c r="JT16" s="1">
        <v>0</v>
      </c>
      <c r="JU16" s="1">
        <v>63.586232938438698</v>
      </c>
      <c r="JV16" s="1">
        <v>0</v>
      </c>
      <c r="JW16" s="1">
        <v>0</v>
      </c>
      <c r="JX16" s="1">
        <v>1634.8392357831101</v>
      </c>
      <c r="JY16" s="1">
        <v>3316.5316544238499</v>
      </c>
      <c r="JZ16" s="1">
        <v>1261.6878276667301</v>
      </c>
      <c r="KA16" s="1">
        <v>2551.8217333655998</v>
      </c>
      <c r="KB16" s="1">
        <v>4715.4319922264003</v>
      </c>
      <c r="KC16" s="1">
        <v>0</v>
      </c>
      <c r="KD16" s="1">
        <v>1442.4064822231001</v>
      </c>
      <c r="KE16" s="1">
        <v>0</v>
      </c>
      <c r="KF16" s="1">
        <v>0</v>
      </c>
      <c r="KG16" s="1">
        <v>28605.5030959211</v>
      </c>
      <c r="KH16" s="1">
        <v>0</v>
      </c>
      <c r="KI16" s="1">
        <v>1726.8726178059901</v>
      </c>
      <c r="KJ16" s="1">
        <v>5854.9663050934296</v>
      </c>
      <c r="KK16" s="1">
        <v>563.911177983995</v>
      </c>
      <c r="KL16" s="1">
        <v>721.20377663770205</v>
      </c>
      <c r="KM16" s="1">
        <v>1132.84130704516</v>
      </c>
      <c r="KN16" s="1">
        <v>0</v>
      </c>
      <c r="KO16" s="1">
        <v>0</v>
      </c>
      <c r="KP16" s="1">
        <v>179.04567086398299</v>
      </c>
      <c r="KQ16" s="1">
        <v>234.265914288169</v>
      </c>
      <c r="KR16" s="1">
        <v>2881.46699706143</v>
      </c>
      <c r="KS16" s="1">
        <v>451.79770744323298</v>
      </c>
      <c r="KT16" s="1">
        <v>0</v>
      </c>
      <c r="KU16" s="1">
        <v>468.53075752403799</v>
      </c>
      <c r="KV16" s="1">
        <v>10491.751997993</v>
      </c>
      <c r="KW16" s="1">
        <v>329.645263695827</v>
      </c>
      <c r="KX16" s="1">
        <v>0</v>
      </c>
      <c r="KY16" s="1">
        <v>4238.5341741358097</v>
      </c>
      <c r="KZ16" s="1">
        <v>823.27613186722203</v>
      </c>
      <c r="LA16" s="1">
        <v>1807.1919008252301</v>
      </c>
      <c r="LB16" s="1">
        <v>113.78645423315299</v>
      </c>
      <c r="LC16" s="1">
        <v>523.75100094822403</v>
      </c>
      <c r="LD16" s="1">
        <v>609.090306096939</v>
      </c>
      <c r="LE16" s="1">
        <v>3.3470384370809301</v>
      </c>
      <c r="LF16" s="1">
        <v>2083.2909758415599</v>
      </c>
      <c r="LG16" s="1">
        <v>304.54515304846899</v>
      </c>
      <c r="LH16" s="1">
        <v>20.080088517885901</v>
      </c>
      <c r="LI16" s="1">
        <v>6596.2501702490199</v>
      </c>
      <c r="LJ16" s="1">
        <v>127.172465876877</v>
      </c>
      <c r="LK16" s="1">
        <v>460.16476800978501</v>
      </c>
      <c r="LL16" s="1">
        <v>40.160177035771703</v>
      </c>
      <c r="LM16" s="1">
        <v>1745.27865157918</v>
      </c>
      <c r="LN16" s="1">
        <v>11900.692380054499</v>
      </c>
      <c r="LO16" s="1">
        <v>184.06569299345401</v>
      </c>
      <c r="LP16" s="1">
        <v>873.476353161936</v>
      </c>
      <c r="LQ16" s="1">
        <v>3467.1312472557001</v>
      </c>
      <c r="LR16" s="1">
        <v>4419.2528286921897</v>
      </c>
      <c r="LS16" s="1">
        <v>1695.0795013367699</v>
      </c>
      <c r="LT16" s="1">
        <v>264.38497601269802</v>
      </c>
      <c r="LU16" s="1">
        <v>0</v>
      </c>
      <c r="LV16" s="1">
        <v>3418.6040096533702</v>
      </c>
      <c r="LW16" s="1">
        <v>2483.21547829769</v>
      </c>
      <c r="LX16" s="1">
        <v>2292.4567794823702</v>
      </c>
      <c r="LY16" s="1">
        <v>140.55954857290101</v>
      </c>
      <c r="LZ16" s="1">
        <v>28493.3906964327</v>
      </c>
      <c r="MA16" s="1">
        <v>1499.29970933968</v>
      </c>
      <c r="MB16" s="1">
        <v>10816.377239559301</v>
      </c>
      <c r="MC16" s="1">
        <v>7709.01138877629</v>
      </c>
      <c r="MD16" s="1">
        <v>2466.4824282168802</v>
      </c>
      <c r="ME16" s="1">
        <v>80.319283019243599</v>
      </c>
      <c r="MF16" s="1">
        <v>194.10573725239701</v>
      </c>
      <c r="MG16" s="1">
        <v>0</v>
      </c>
      <c r="MH16" s="1">
        <v>0</v>
      </c>
      <c r="MI16" s="1">
        <v>7575.1459170775497</v>
      </c>
      <c r="MJ16" s="1">
        <v>811.56310391588795</v>
      </c>
      <c r="MK16" s="1">
        <v>2210.4634417184402</v>
      </c>
      <c r="ML16" s="1">
        <v>93.706365715267495</v>
      </c>
      <c r="MM16" s="1">
        <v>152.27257652423501</v>
      </c>
      <c r="MN16" s="1">
        <v>13994.023400155</v>
      </c>
      <c r="MO16" s="1">
        <v>0</v>
      </c>
      <c r="MP16" s="1">
        <v>3746.5762896568099</v>
      </c>
      <c r="MQ16" s="1">
        <v>4342.2805841100298</v>
      </c>
      <c r="MR16" s="1">
        <v>66.933271375519595</v>
      </c>
      <c r="MS16" s="1">
        <v>910.28949176062702</v>
      </c>
      <c r="MT16" s="1">
        <v>1949.4244330905201</v>
      </c>
      <c r="MU16" s="1">
        <v>294.50510878952701</v>
      </c>
      <c r="MV16" s="1">
        <v>1019.05485281201</v>
      </c>
      <c r="MW16" s="1">
        <v>212.512842077892</v>
      </c>
      <c r="MX16" s="1">
        <v>269.40499814216901</v>
      </c>
      <c r="MY16" s="1">
        <v>98.726387844738994</v>
      </c>
      <c r="MZ16" s="1">
        <v>135.53952644342999</v>
      </c>
      <c r="NA16" s="1">
        <v>100.39937153712999</v>
      </c>
      <c r="NB16" s="1">
        <v>5445.0017583783601</v>
      </c>
      <c r="NC16" s="1">
        <v>2369.42902406454</v>
      </c>
      <c r="ND16" s="1">
        <v>145.57957070237299</v>
      </c>
      <c r="NE16" s="1">
        <v>716.18375450822998</v>
      </c>
      <c r="NF16" s="1">
        <v>1912.61129449183</v>
      </c>
      <c r="NG16" s="1">
        <v>824.94911555961198</v>
      </c>
      <c r="NH16" s="1">
        <v>0</v>
      </c>
      <c r="NI16" s="1">
        <v>21.7530722102764</v>
      </c>
      <c r="NJ16" s="1">
        <v>1736.91159101263</v>
      </c>
      <c r="NK16" s="1">
        <v>1181.3674735951899</v>
      </c>
      <c r="NL16" s="1">
        <v>0</v>
      </c>
      <c r="NM16" s="1">
        <v>194.10573725239701</v>
      </c>
      <c r="NN16" s="1">
        <v>26.7730943397479</v>
      </c>
      <c r="NO16" s="1">
        <v>445.10470162137102</v>
      </c>
      <c r="NP16" s="1">
        <v>2737.5604100514402</v>
      </c>
      <c r="NQ16" s="1">
        <v>10034.9342684203</v>
      </c>
      <c r="NR16" s="1">
        <v>13.387082696023899</v>
      </c>
      <c r="NS16" s="1">
        <v>369.80544073159899</v>
      </c>
      <c r="NT16" s="1">
        <v>137.21251013582</v>
      </c>
      <c r="NU16" s="1">
        <v>87.013359893405493</v>
      </c>
      <c r="NV16" s="1">
        <v>3207.7652223201699</v>
      </c>
      <c r="NW16" s="1">
        <v>118.80647636262501</v>
      </c>
      <c r="NX16" s="1">
        <v>0</v>
      </c>
      <c r="NY16" s="1">
        <v>4153.1948689870997</v>
      </c>
      <c r="NZ16" s="1">
        <v>43.506144420552801</v>
      </c>
      <c r="OA16" s="1">
        <v>47324.998532561498</v>
      </c>
      <c r="OB16" s="1">
        <v>338.01232426237902</v>
      </c>
      <c r="OC16" s="1">
        <v>17069.5961344688</v>
      </c>
      <c r="OD16" s="1">
        <v>0</v>
      </c>
      <c r="OE16" s="1">
        <v>220.87883159214499</v>
      </c>
      <c r="OF16" s="1">
        <v>51.873204987105197</v>
      </c>
      <c r="OG16" s="1">
        <v>143.90551595768201</v>
      </c>
      <c r="OH16" s="1">
        <v>1253.3207671001801</v>
      </c>
    </row>
    <row r="17" spans="1:398" ht="30" x14ac:dyDescent="0.2">
      <c r="A17" s="2">
        <v>9</v>
      </c>
      <c r="B17" s="3" t="s">
        <v>409</v>
      </c>
      <c r="C17" s="2" t="s">
        <v>410</v>
      </c>
      <c r="D17" s="1">
        <v>2000.3317406364499</v>
      </c>
      <c r="E17" s="1">
        <v>327.482577524156</v>
      </c>
      <c r="F17" s="1">
        <v>48.007866814286501</v>
      </c>
      <c r="G17" s="1">
        <v>407.49625412527803</v>
      </c>
      <c r="H17" s="1">
        <v>2681.5875236063698</v>
      </c>
      <c r="I17" s="1">
        <v>758.98304767856598</v>
      </c>
      <c r="J17" s="1">
        <v>0</v>
      </c>
      <c r="K17" s="1">
        <v>76.012879722270796</v>
      </c>
      <c r="L17" s="1">
        <v>632.67645449351005</v>
      </c>
      <c r="M17" s="1">
        <v>0</v>
      </c>
      <c r="N17" s="1">
        <v>1252.2075950262099</v>
      </c>
      <c r="O17" s="1">
        <v>43.435608273309903</v>
      </c>
      <c r="P17" s="1">
        <v>386.34991165074803</v>
      </c>
      <c r="Q17" s="1">
        <v>1744.8606807117401</v>
      </c>
      <c r="R17" s="1">
        <v>246.326542842762</v>
      </c>
      <c r="S17" s="1">
        <v>608.10077680225299</v>
      </c>
      <c r="T17" s="1">
        <v>9820.4850075054892</v>
      </c>
      <c r="U17" s="1">
        <v>12.001825392577</v>
      </c>
      <c r="V17" s="1">
        <v>1088.1805754330701</v>
      </c>
      <c r="W17" s="1">
        <v>206.891166204325</v>
      </c>
      <c r="X17" s="1">
        <v>1272.2110141764999</v>
      </c>
      <c r="Y17" s="1">
        <v>5476.336326437</v>
      </c>
      <c r="Z17" s="1">
        <v>9.7159787440779297</v>
      </c>
      <c r="AA17" s="1">
        <v>1126.4724635032801</v>
      </c>
      <c r="AB17" s="1">
        <v>37.148964745958999</v>
      </c>
      <c r="AC17" s="1">
        <v>12.001825392577</v>
      </c>
      <c r="AD17" s="1">
        <v>1207.0570365225501</v>
      </c>
      <c r="AE17" s="1">
        <v>4843.0884102813698</v>
      </c>
      <c r="AF17" s="1">
        <v>0</v>
      </c>
      <c r="AG17" s="1">
        <v>29.1479362322338</v>
      </c>
      <c r="AH17" s="1">
        <v>214.892759962029</v>
      </c>
      <c r="AI17" s="1">
        <v>305.19331172537602</v>
      </c>
      <c r="AJ17" s="1">
        <v>393.77947850234801</v>
      </c>
      <c r="AK17" s="1">
        <v>693.82907002462298</v>
      </c>
      <c r="AL17" s="1">
        <v>167.45635480986701</v>
      </c>
      <c r="AM17" s="1">
        <v>33.148167867107198</v>
      </c>
      <c r="AN17" s="1">
        <v>9.7159787440779297</v>
      </c>
      <c r="AO17" s="1">
        <v>207.46319311042899</v>
      </c>
      <c r="AP17" s="1">
        <v>13.716775622929701</v>
      </c>
      <c r="AQ17" s="1">
        <v>17.145545595678399</v>
      </c>
      <c r="AR17" s="1">
        <v>987.592018019546</v>
      </c>
      <c r="AS17" s="1">
        <v>2.2858466484991098</v>
      </c>
      <c r="AT17" s="1">
        <v>1886.5984345060999</v>
      </c>
      <c r="AU17" s="1">
        <v>0</v>
      </c>
      <c r="AV17" s="1">
        <v>21.146342474530201</v>
      </c>
      <c r="AW17" s="1">
        <v>1.14292332424955</v>
      </c>
      <c r="AX17" s="1">
        <v>322.910884227157</v>
      </c>
      <c r="AY17" s="1">
        <v>40.006838300561299</v>
      </c>
      <c r="AZ17" s="1">
        <v>48.579328476411298</v>
      </c>
      <c r="BA17" s="1">
        <v>62.296104099341001</v>
      </c>
      <c r="BB17" s="1">
        <v>9.1445170819531594</v>
      </c>
      <c r="BC17" s="1">
        <v>26.861524339756301</v>
      </c>
      <c r="BD17" s="1">
        <v>1.14292332424955</v>
      </c>
      <c r="BE17" s="1">
        <v>507.51278463270302</v>
      </c>
      <c r="BF17" s="1">
        <v>173.74299833721801</v>
      </c>
      <c r="BG17" s="1">
        <v>34.291656435335099</v>
      </c>
      <c r="BH17" s="1">
        <v>183.45897708129601</v>
      </c>
      <c r="BI17" s="1">
        <v>100.016530507425</v>
      </c>
      <c r="BJ17" s="1">
        <v>49.7222518006608</v>
      </c>
      <c r="BK17" s="1">
        <v>101.730915493799</v>
      </c>
      <c r="BL17" s="1">
        <v>77.155803046520305</v>
      </c>
      <c r="BM17" s="1">
        <v>176.60087189181999</v>
      </c>
      <c r="BN17" s="1">
        <v>90.300551763346903</v>
      </c>
      <c r="BO17" s="1">
        <v>25.718601015506799</v>
      </c>
      <c r="BP17" s="1">
        <v>19.431957488155899</v>
      </c>
      <c r="BQ17" s="1">
        <v>1.7143849863743299</v>
      </c>
      <c r="BR17" s="1">
        <v>7602.9746602585101</v>
      </c>
      <c r="BS17" s="1">
        <v>88.0147051148478</v>
      </c>
      <c r="BT17" s="1">
        <v>478.36484840046899</v>
      </c>
      <c r="BU17" s="1">
        <v>0.571461662124777</v>
      </c>
      <c r="BV17" s="1">
        <v>51.437202031013499</v>
      </c>
      <c r="BW17" s="1">
        <v>3956.6558460934898</v>
      </c>
      <c r="BX17" s="1">
        <v>628.67565761465801</v>
      </c>
      <c r="BY17" s="1">
        <v>100.016530507425</v>
      </c>
      <c r="BZ17" s="1">
        <v>0</v>
      </c>
      <c r="CA17" s="1">
        <v>470.935281548869</v>
      </c>
      <c r="CB17" s="1">
        <v>4.5722585409765797</v>
      </c>
      <c r="CC17" s="1">
        <v>2.2858466484991098</v>
      </c>
      <c r="CD17" s="1">
        <v>237.75348742293301</v>
      </c>
      <c r="CE17" s="1">
        <v>385.20698832649799</v>
      </c>
      <c r="CF17" s="1">
        <v>133.736725280635</v>
      </c>
      <c r="CG17" s="1">
        <v>74.297929491918097</v>
      </c>
      <c r="CH17" s="1">
        <v>11.430363730452299</v>
      </c>
      <c r="CI17" s="1">
        <v>846.42629113128896</v>
      </c>
      <c r="CJ17" s="1">
        <v>3686.3250872215999</v>
      </c>
      <c r="CK17" s="1">
        <v>713.26102751277904</v>
      </c>
      <c r="CL17" s="1">
        <v>1379.0856498733999</v>
      </c>
      <c r="CM17" s="1">
        <v>0</v>
      </c>
      <c r="CN17" s="1">
        <v>1185.9106940480201</v>
      </c>
      <c r="CO17" s="1">
        <v>0</v>
      </c>
      <c r="CP17" s="1">
        <v>1.7143849863743299</v>
      </c>
      <c r="CQ17" s="1">
        <v>418.92661785573</v>
      </c>
      <c r="CR17" s="1">
        <v>1.7143849863743299</v>
      </c>
      <c r="CS17" s="1">
        <v>236.03910243655901</v>
      </c>
      <c r="CT17" s="1">
        <v>164.02701959314001</v>
      </c>
      <c r="CU17" s="1">
        <v>0</v>
      </c>
      <c r="CV17" s="1">
        <v>0</v>
      </c>
      <c r="CW17" s="1">
        <v>9.1445170819531594</v>
      </c>
      <c r="CX17" s="1">
        <v>1708.85463929003</v>
      </c>
      <c r="CY17" s="1">
        <v>228.038073922834</v>
      </c>
      <c r="CZ17" s="1">
        <v>0.85719249318716495</v>
      </c>
      <c r="DA17" s="1">
        <v>8428.8255053334196</v>
      </c>
      <c r="DB17" s="1">
        <v>1048.17373713251</v>
      </c>
      <c r="DC17" s="1">
        <v>353.20117853966201</v>
      </c>
      <c r="DD17" s="1">
        <v>58.2953072204892</v>
      </c>
      <c r="DE17" s="1">
        <v>10283.418695296699</v>
      </c>
      <c r="DF17" s="1">
        <v>116.590614440978</v>
      </c>
      <c r="DG17" s="1">
        <v>28.004447664005902</v>
      </c>
      <c r="DH17" s="1">
        <v>1.7143849863743299</v>
      </c>
      <c r="DI17" s="1">
        <v>331.48337440300702</v>
      </c>
      <c r="DJ17" s="1">
        <v>1.14292332424955</v>
      </c>
      <c r="DK17" s="1">
        <v>12.573287054701799</v>
      </c>
      <c r="DL17" s="1">
        <v>872.71635380892099</v>
      </c>
      <c r="DM17" s="1">
        <v>6245.6068145217696</v>
      </c>
      <c r="DN17" s="1">
        <v>82.2995232496217</v>
      </c>
      <c r="DO17" s="1">
        <v>945.87079473261099</v>
      </c>
      <c r="DP17" s="1">
        <v>28.004447664005902</v>
      </c>
      <c r="DQ17" s="1">
        <v>700.11627879595198</v>
      </c>
      <c r="DR17" s="1">
        <v>9519.2919274149899</v>
      </c>
      <c r="DS17" s="1">
        <v>158.88329939003901</v>
      </c>
      <c r="DT17" s="1">
        <v>88.0147051148478</v>
      </c>
      <c r="DU17" s="1">
        <v>6969.7267441028798</v>
      </c>
      <c r="DV17" s="1">
        <v>435.50070178928399</v>
      </c>
      <c r="DW17" s="1">
        <v>26.2900626776315</v>
      </c>
      <c r="DX17" s="1">
        <v>416.64077120723101</v>
      </c>
      <c r="DY17" s="1">
        <v>10.858902068327501</v>
      </c>
      <c r="DZ17" s="1">
        <v>1231.63271421381</v>
      </c>
      <c r="EA17" s="1">
        <v>168.59927813411699</v>
      </c>
      <c r="EB17" s="1">
        <v>5.7151818652261301</v>
      </c>
      <c r="EC17" s="1">
        <v>727.54926479783296</v>
      </c>
      <c r="ED17" s="1">
        <v>46.293481827912203</v>
      </c>
      <c r="EE17" s="1">
        <v>4.5722585409765797</v>
      </c>
      <c r="EF17" s="1">
        <v>357.201975418514</v>
      </c>
      <c r="EG17" s="1">
        <v>324.05380755140698</v>
      </c>
      <c r="EH17" s="1">
        <v>3.4293352167270199</v>
      </c>
      <c r="EI17" s="1">
        <v>566.95101517744195</v>
      </c>
      <c r="EJ17" s="1">
        <v>776.12859327424496</v>
      </c>
      <c r="EK17" s="1">
        <v>596.09895140967603</v>
      </c>
      <c r="EL17" s="1">
        <v>2514.7026304586302</v>
      </c>
      <c r="EM17" s="1">
        <v>1.14292332424955</v>
      </c>
      <c r="EN17" s="1">
        <v>29.1479362322338</v>
      </c>
      <c r="EO17" s="1">
        <v>0</v>
      </c>
      <c r="EP17" s="1">
        <v>0</v>
      </c>
      <c r="EQ17" s="1">
        <v>0.571461662124777</v>
      </c>
      <c r="ER17" s="1">
        <v>13.145313960805</v>
      </c>
      <c r="ES17" s="1">
        <v>4930.5316537340896</v>
      </c>
      <c r="ET17" s="1">
        <v>53.151587017387897</v>
      </c>
      <c r="EU17" s="1">
        <v>7.4295668516004598</v>
      </c>
      <c r="EV17" s="1">
        <v>51.437202031013499</v>
      </c>
      <c r="EW17" s="1">
        <v>3514.8685007768599</v>
      </c>
      <c r="EX17" s="1">
        <v>117.73353776522799</v>
      </c>
      <c r="EY17" s="1">
        <v>23.4321891230293</v>
      </c>
      <c r="EZ17" s="1">
        <v>38.863349732333397</v>
      </c>
      <c r="FA17" s="1">
        <v>46.864943490037</v>
      </c>
      <c r="FB17" s="1">
        <v>403.49545724642599</v>
      </c>
      <c r="FC17" s="1">
        <v>892.14774605309799</v>
      </c>
      <c r="FD17" s="1">
        <v>30.862321218608098</v>
      </c>
      <c r="FE17" s="1">
        <v>4205.8402624908604</v>
      </c>
      <c r="FF17" s="1">
        <v>8.0015937577035992</v>
      </c>
      <c r="FG17" s="1">
        <v>8245.3665282521197</v>
      </c>
      <c r="FH17" s="1">
        <v>3880.0715047090998</v>
      </c>
      <c r="FI17" s="1">
        <v>1309.35997892245</v>
      </c>
      <c r="FJ17" s="1">
        <v>98.873607183175295</v>
      </c>
      <c r="FK17" s="1">
        <v>41.721223286935597</v>
      </c>
      <c r="FL17" s="1">
        <v>86.871781790598206</v>
      </c>
      <c r="FM17" s="1">
        <v>2707.8775862840098</v>
      </c>
      <c r="FN17" s="1">
        <v>753.26786581333999</v>
      </c>
      <c r="FO17" s="1">
        <v>42.292684949060401</v>
      </c>
      <c r="FP17" s="1">
        <v>0</v>
      </c>
      <c r="FQ17" s="1">
        <v>5.7151818652261301</v>
      </c>
      <c r="FR17" s="1">
        <v>8954.0558624678997</v>
      </c>
      <c r="FS17" s="1">
        <v>5415.7546073240301</v>
      </c>
      <c r="FT17" s="1">
        <v>4038.9553693431199</v>
      </c>
      <c r="FU17" s="1">
        <v>125.73513152293199</v>
      </c>
      <c r="FV17" s="1">
        <v>6.2866435273509103</v>
      </c>
      <c r="FW17" s="1">
        <v>0</v>
      </c>
      <c r="FX17" s="1">
        <v>120.59141131983</v>
      </c>
      <c r="FY17" s="1">
        <v>698.97279022772398</v>
      </c>
      <c r="FZ17" s="1">
        <v>12.573287054701799</v>
      </c>
      <c r="GA17" s="1">
        <v>493.796009009773</v>
      </c>
      <c r="GB17" s="1">
        <v>594.38400117932304</v>
      </c>
      <c r="GC17" s="1">
        <v>62.867565761465798</v>
      </c>
      <c r="GD17" s="1">
        <v>1488.24669746277</v>
      </c>
      <c r="GE17" s="1">
        <v>1.14292332424955</v>
      </c>
      <c r="GF17" s="1">
        <v>5493.4818720326803</v>
      </c>
      <c r="GG17" s="1">
        <v>364.63210751409298</v>
      </c>
      <c r="GH17" s="1">
        <v>3638.8886820694402</v>
      </c>
      <c r="GI17" s="1">
        <v>6473.6443232006204</v>
      </c>
      <c r="GJ17" s="1">
        <v>1169.9080717765901</v>
      </c>
      <c r="GK17" s="1">
        <v>3760.0515550513901</v>
      </c>
      <c r="GL17" s="1">
        <v>2284.3787098872999</v>
      </c>
      <c r="GM17" s="1">
        <v>635.53376280413397</v>
      </c>
      <c r="GN17" s="1">
        <v>4316.1442334044896</v>
      </c>
      <c r="GO17" s="1">
        <v>406.92479246315298</v>
      </c>
      <c r="GP17" s="1">
        <v>0.571461662124777</v>
      </c>
      <c r="GQ17" s="1">
        <v>24.575677691257201</v>
      </c>
      <c r="GR17" s="1">
        <v>5.14372020310135</v>
      </c>
      <c r="GS17" s="1">
        <v>741.265475176785</v>
      </c>
      <c r="GT17" s="1">
        <v>140.59483047011099</v>
      </c>
      <c r="GU17" s="1">
        <v>316.052213793703</v>
      </c>
      <c r="GV17" s="1">
        <v>262.90062677631602</v>
      </c>
      <c r="GW17" s="1">
        <v>144.02360044285999</v>
      </c>
      <c r="GX17" s="1">
        <v>17.145545595678399</v>
      </c>
      <c r="GY17" s="1">
        <v>62.296104099341001</v>
      </c>
      <c r="GZ17" s="1">
        <v>282.90404592659598</v>
      </c>
      <c r="HA17" s="1">
        <v>29.7193978943586</v>
      </c>
      <c r="HB17" s="1">
        <v>0</v>
      </c>
      <c r="HC17" s="1">
        <v>0</v>
      </c>
      <c r="HD17" s="1">
        <v>48.007866814286501</v>
      </c>
      <c r="HE17" s="1">
        <v>0</v>
      </c>
      <c r="HF17" s="1">
        <v>0</v>
      </c>
      <c r="HG17" s="1">
        <v>853.85585798289003</v>
      </c>
      <c r="HH17" s="1">
        <v>177.17233355394501</v>
      </c>
      <c r="HI17" s="1">
        <v>356.05905209426498</v>
      </c>
      <c r="HJ17" s="1">
        <v>2.85787355460225</v>
      </c>
      <c r="HK17" s="1">
        <v>0</v>
      </c>
      <c r="HL17" s="1">
        <v>0</v>
      </c>
      <c r="HM17" s="1">
        <v>13.145313960805</v>
      </c>
      <c r="HN17" s="1">
        <v>106.874635696901</v>
      </c>
      <c r="HO17" s="1">
        <v>29.1479362322338</v>
      </c>
      <c r="HP17" s="1">
        <v>81.156034681393706</v>
      </c>
      <c r="HQ17" s="1">
        <v>311.479955252727</v>
      </c>
      <c r="HR17" s="1">
        <v>5.7151818652261301</v>
      </c>
      <c r="HS17" s="1">
        <v>114.876229454604</v>
      </c>
      <c r="HT17" s="1">
        <v>90.300551763346903</v>
      </c>
      <c r="HU17" s="1">
        <v>232.60976721983201</v>
      </c>
      <c r="HV17" s="1">
        <v>376.63393290667</v>
      </c>
      <c r="HW17" s="1">
        <v>4.0007968788517996</v>
      </c>
      <c r="HX17" s="1">
        <v>4804.7965222111598</v>
      </c>
      <c r="HY17" s="1">
        <v>848.71213777978801</v>
      </c>
      <c r="HZ17" s="1">
        <v>4184.1218931102203</v>
      </c>
      <c r="IA17" s="1">
        <v>213.178374975655</v>
      </c>
      <c r="IB17" s="1">
        <v>800.13280930337703</v>
      </c>
      <c r="IC17" s="1">
        <v>64.010489085715307</v>
      </c>
      <c r="ID17" s="1">
        <v>69.725670950941506</v>
      </c>
      <c r="IE17" s="1">
        <v>206.891166204325</v>
      </c>
      <c r="IF17" s="1">
        <v>157.74037606578901</v>
      </c>
      <c r="IG17" s="1">
        <v>14346.3777154249</v>
      </c>
      <c r="IH17" s="1">
        <v>734.97883164943403</v>
      </c>
      <c r="II17" s="1">
        <v>49.150790138536102</v>
      </c>
      <c r="IJ17" s="1">
        <v>17.7170072578032</v>
      </c>
      <c r="IK17" s="1">
        <v>12.001825392577</v>
      </c>
      <c r="IL17" s="1">
        <v>73.155006167668503</v>
      </c>
      <c r="IM17" s="1">
        <v>418.35515619360598</v>
      </c>
      <c r="IN17" s="1">
        <v>0</v>
      </c>
      <c r="IO17" s="1">
        <v>0</v>
      </c>
      <c r="IP17" s="1">
        <v>1.7143849863743299</v>
      </c>
      <c r="IQ17" s="1">
        <v>268.615808641542</v>
      </c>
      <c r="IR17" s="1">
        <v>46.864943490037</v>
      </c>
      <c r="IS17" s="1">
        <v>25.718601015506799</v>
      </c>
      <c r="IT17" s="1">
        <v>4.0007968788517996</v>
      </c>
      <c r="IU17" s="1">
        <v>19.431957488155899</v>
      </c>
      <c r="IV17" s="1">
        <v>157.74037606578901</v>
      </c>
      <c r="IW17" s="1">
        <v>296.620821549526</v>
      </c>
      <c r="IX17" s="1">
        <v>780.70085181522097</v>
      </c>
      <c r="IY17" s="1">
        <v>2322.09913629538</v>
      </c>
      <c r="IZ17" s="1">
        <v>28.004447664005902</v>
      </c>
      <c r="JA17" s="1">
        <v>688.68534982152198</v>
      </c>
      <c r="JB17" s="1">
        <v>554.37772812274</v>
      </c>
      <c r="JC17" s="1">
        <v>2459.8360932108899</v>
      </c>
      <c r="JD17" s="1">
        <v>0</v>
      </c>
      <c r="JE17" s="1">
        <v>159122.375548371</v>
      </c>
      <c r="JF17" s="1">
        <v>17.7170072578032</v>
      </c>
      <c r="JG17" s="1">
        <v>19.431957488155899</v>
      </c>
      <c r="JH17" s="1">
        <v>24.575677691257201</v>
      </c>
      <c r="JI17" s="1">
        <v>4420.1609955467802</v>
      </c>
      <c r="JJ17" s="1">
        <v>258.89982989746397</v>
      </c>
      <c r="JK17" s="1">
        <v>649.82200008918801</v>
      </c>
      <c r="JL17" s="1">
        <v>9.7159787440779297</v>
      </c>
      <c r="JM17" s="1">
        <v>0</v>
      </c>
      <c r="JN17" s="1">
        <v>710.403719202155</v>
      </c>
      <c r="JO17" s="1">
        <v>1698.5671988838301</v>
      </c>
      <c r="JP17" s="1">
        <v>266.90142365516698</v>
      </c>
      <c r="JQ17" s="1">
        <v>13.716775622929701</v>
      </c>
      <c r="JR17" s="1">
        <v>0</v>
      </c>
      <c r="JS17" s="1">
        <v>0</v>
      </c>
      <c r="JT17" s="1">
        <v>0</v>
      </c>
      <c r="JU17" s="1">
        <v>0</v>
      </c>
      <c r="JV17" s="1">
        <v>0</v>
      </c>
      <c r="JW17" s="1">
        <v>0</v>
      </c>
      <c r="JX17" s="1">
        <v>973.87580764059499</v>
      </c>
      <c r="JY17" s="1">
        <v>2410.6853030723601</v>
      </c>
      <c r="JZ17" s="1">
        <v>1803.1559879322299</v>
      </c>
      <c r="KA17" s="1">
        <v>1377.9427265491499</v>
      </c>
      <c r="KB17" s="1">
        <v>1592.8354865111801</v>
      </c>
      <c r="KC17" s="1">
        <v>0</v>
      </c>
      <c r="KD17" s="1">
        <v>366.91795416259203</v>
      </c>
      <c r="KE17" s="1">
        <v>311.479955252727</v>
      </c>
      <c r="KF17" s="1">
        <v>73.726467829793293</v>
      </c>
      <c r="KG17" s="1">
        <v>1506.5351663827</v>
      </c>
      <c r="KH17" s="1">
        <v>0</v>
      </c>
      <c r="KI17" s="1">
        <v>1077.8931350268699</v>
      </c>
      <c r="KJ17" s="1">
        <v>10173.114724383</v>
      </c>
      <c r="KK17" s="1">
        <v>653.25133530591495</v>
      </c>
      <c r="KL17" s="1">
        <v>312.623443820955</v>
      </c>
      <c r="KM17" s="1">
        <v>82.2995232496217</v>
      </c>
      <c r="KN17" s="1">
        <v>2.85787355460225</v>
      </c>
      <c r="KO17" s="1">
        <v>2.2858466484991098</v>
      </c>
      <c r="KP17" s="1">
        <v>101.159453831674</v>
      </c>
      <c r="KQ17" s="1">
        <v>69.725670950941506</v>
      </c>
      <c r="KR17" s="1">
        <v>1729.4295201024299</v>
      </c>
      <c r="KS17" s="1">
        <v>69.154209288816702</v>
      </c>
      <c r="KT17" s="1">
        <v>0</v>
      </c>
      <c r="KU17" s="1">
        <v>2456.9787849002701</v>
      </c>
      <c r="KV17" s="1">
        <v>2309.5258492406801</v>
      </c>
      <c r="KW17" s="1">
        <v>592.09815453082399</v>
      </c>
      <c r="KX17" s="1">
        <v>47.436405152161697</v>
      </c>
      <c r="KY17" s="1">
        <v>2176.9320472843001</v>
      </c>
      <c r="KZ17" s="1">
        <v>633.24791615563504</v>
      </c>
      <c r="LA17" s="1">
        <v>821.85061344003202</v>
      </c>
      <c r="LB17" s="1">
        <v>6.8581051894756797</v>
      </c>
      <c r="LC17" s="1">
        <v>226.89458535460599</v>
      </c>
      <c r="LD17" s="1">
        <v>230.89538223345801</v>
      </c>
      <c r="LE17" s="1">
        <v>53.723048679512601</v>
      </c>
      <c r="LF17" s="1">
        <v>704.116510430826</v>
      </c>
      <c r="LG17" s="1">
        <v>158.311837727914</v>
      </c>
      <c r="LH17" s="1">
        <v>23.4321891230293</v>
      </c>
      <c r="LI17" s="1">
        <v>2116.3508934153101</v>
      </c>
      <c r="LJ17" s="1">
        <v>13.145313960805</v>
      </c>
      <c r="LK17" s="1">
        <v>206.31970454220101</v>
      </c>
      <c r="LL17" s="1">
        <v>42.292684949060401</v>
      </c>
      <c r="LM17" s="1">
        <v>929.296710799057</v>
      </c>
      <c r="LN17" s="1">
        <v>2970.77821306032</v>
      </c>
      <c r="LO17" s="1">
        <v>893.29066937734797</v>
      </c>
      <c r="LP17" s="1">
        <v>2869.6187592286501</v>
      </c>
      <c r="LQ17" s="1">
        <v>2142.6409560929401</v>
      </c>
      <c r="LR17" s="1">
        <v>1511.1074249236799</v>
      </c>
      <c r="LS17" s="1">
        <v>100.016530507425</v>
      </c>
      <c r="LT17" s="1">
        <v>30.290859556483301</v>
      </c>
      <c r="LU17" s="1">
        <v>5.7151818652261301</v>
      </c>
      <c r="LV17" s="1">
        <v>1226.48899401071</v>
      </c>
      <c r="LW17" s="1">
        <v>1225.9175323485799</v>
      </c>
      <c r="LX17" s="1">
        <v>1184.19630906165</v>
      </c>
      <c r="LY17" s="1">
        <v>929.296710799057</v>
      </c>
      <c r="LZ17" s="1">
        <v>6961.7251503451698</v>
      </c>
      <c r="MA17" s="1">
        <v>7240.0575029747697</v>
      </c>
      <c r="MB17" s="1">
        <v>7642.4094716529698</v>
      </c>
      <c r="MC17" s="1">
        <v>1197.9130846845801</v>
      </c>
      <c r="MD17" s="1">
        <v>3142.8068264111698</v>
      </c>
      <c r="ME17" s="1">
        <v>7.4295668516004598</v>
      </c>
      <c r="MF17" s="1">
        <v>14.8596989471793</v>
      </c>
      <c r="MG17" s="1">
        <v>4.5722585409765797</v>
      </c>
      <c r="MH17" s="1">
        <v>12.001825392577</v>
      </c>
      <c r="MI17" s="1">
        <v>1531.1108440739599</v>
      </c>
      <c r="MJ17" s="1">
        <v>714.97541249915298</v>
      </c>
      <c r="MK17" s="1">
        <v>67.439824302442403</v>
      </c>
      <c r="ML17" s="1">
        <v>74.297929491918097</v>
      </c>
      <c r="MM17" s="1">
        <v>178.31525687819499</v>
      </c>
      <c r="MN17" s="1">
        <v>999.02294699397703</v>
      </c>
      <c r="MO17" s="1">
        <v>0</v>
      </c>
      <c r="MP17" s="1">
        <v>3251.9678740005402</v>
      </c>
      <c r="MQ17" s="1">
        <v>3768.0531488091001</v>
      </c>
      <c r="MR17" s="1">
        <v>18.860495826031102</v>
      </c>
      <c r="MS17" s="1">
        <v>108.589585927253</v>
      </c>
      <c r="MT17" s="1">
        <v>701.25920212020196</v>
      </c>
      <c r="MU17" s="1">
        <v>328.62606609238401</v>
      </c>
      <c r="MV17" s="1">
        <v>1506.5351663827</v>
      </c>
      <c r="MW17" s="1">
        <v>45.722020165787399</v>
      </c>
      <c r="MX17" s="1">
        <v>699.54425188984897</v>
      </c>
      <c r="MY17" s="1">
        <v>4.5722585409765797</v>
      </c>
      <c r="MZ17" s="1">
        <v>83.442446573871194</v>
      </c>
      <c r="NA17" s="1">
        <v>73.155006167668503</v>
      </c>
      <c r="NB17" s="1">
        <v>2261.5179824263901</v>
      </c>
      <c r="NC17" s="1">
        <v>397.20881371907501</v>
      </c>
      <c r="ND17" s="1">
        <v>8.0015937577035992</v>
      </c>
      <c r="NE17" s="1">
        <v>406.35333080102902</v>
      </c>
      <c r="NF17" s="1">
        <v>86.299754884495101</v>
      </c>
      <c r="NG17" s="1">
        <v>12.573287054701799</v>
      </c>
      <c r="NH17" s="1">
        <v>15.431160609304101</v>
      </c>
      <c r="NI17" s="1">
        <v>10.2874404062027</v>
      </c>
      <c r="NJ17" s="1">
        <v>170.88569002659401</v>
      </c>
      <c r="NK17" s="1">
        <v>580.09632913824703</v>
      </c>
      <c r="NL17" s="1">
        <v>0</v>
      </c>
      <c r="NM17" s="1">
        <v>129.73592840178301</v>
      </c>
      <c r="NN17" s="1">
        <v>10.858902068327501</v>
      </c>
      <c r="NO17" s="1">
        <v>72.583544505543699</v>
      </c>
      <c r="NP17" s="1">
        <v>1390.5160136038501</v>
      </c>
      <c r="NQ17" s="1">
        <v>720.119132702255</v>
      </c>
      <c r="NR17" s="1">
        <v>60.009692206863598</v>
      </c>
      <c r="NS17" s="1">
        <v>86.299754884495101</v>
      </c>
      <c r="NT17" s="1">
        <v>37.720426408083803</v>
      </c>
      <c r="NU17" s="1">
        <v>35.4345797595847</v>
      </c>
      <c r="NV17" s="1">
        <v>2178.0755358525198</v>
      </c>
      <c r="NW17" s="1">
        <v>16.574083933553599</v>
      </c>
      <c r="NX17" s="1">
        <v>18.860495826031102</v>
      </c>
      <c r="NY17" s="1">
        <v>6815.9871649159404</v>
      </c>
      <c r="NZ17" s="1">
        <v>101.159453831674</v>
      </c>
      <c r="OA17" s="1">
        <v>4542.4673570969699</v>
      </c>
      <c r="OB17" s="1">
        <v>52.5801253552631</v>
      </c>
      <c r="OC17" s="1">
        <v>39200.783430096599</v>
      </c>
      <c r="OD17" s="1">
        <v>67.439824302442403</v>
      </c>
      <c r="OE17" s="1">
        <v>0</v>
      </c>
      <c r="OF17" s="1">
        <v>31.433782880732899</v>
      </c>
      <c r="OG17" s="1">
        <v>34.291656435335099</v>
      </c>
      <c r="OH17" s="1">
        <v>281.18966094022198</v>
      </c>
    </row>
    <row r="18" spans="1:398" ht="30" x14ac:dyDescent="0.2">
      <c r="A18" s="2">
        <v>9</v>
      </c>
      <c r="B18" s="3" t="s">
        <v>409</v>
      </c>
      <c r="C18" s="2" t="s">
        <v>411</v>
      </c>
      <c r="D18" s="1">
        <v>2920.70535763424</v>
      </c>
      <c r="E18" s="1">
        <v>471.42396067858499</v>
      </c>
      <c r="F18" s="1">
        <v>447.29806964640397</v>
      </c>
      <c r="G18" s="1">
        <v>3329.88365161199</v>
      </c>
      <c r="H18" s="1">
        <v>2234.5588528053499</v>
      </c>
      <c r="I18" s="1">
        <v>1.44750895742795</v>
      </c>
      <c r="J18" s="1">
        <v>0</v>
      </c>
      <c r="K18" s="1">
        <v>357.066302591485</v>
      </c>
      <c r="L18" s="1">
        <v>12710.109970506701</v>
      </c>
      <c r="M18" s="1">
        <v>0</v>
      </c>
      <c r="N18" s="1">
        <v>304.471437348552</v>
      </c>
      <c r="O18" s="1">
        <v>528.84422665046804</v>
      </c>
      <c r="P18" s="1">
        <v>211.826969929158</v>
      </c>
      <c r="Q18" s="1">
        <v>4273.6967643762</v>
      </c>
      <c r="R18" s="1">
        <v>395.18552195385098</v>
      </c>
      <c r="S18" s="1">
        <v>345.00335707539398</v>
      </c>
      <c r="T18" s="1">
        <v>5792.6755030411596</v>
      </c>
      <c r="U18" s="1">
        <v>22.196064524372701</v>
      </c>
      <c r="V18" s="1">
        <v>252.358889656</v>
      </c>
      <c r="W18" s="1">
        <v>2357.6021209433002</v>
      </c>
      <c r="X18" s="1">
        <v>4068.14214782714</v>
      </c>
      <c r="Y18" s="1">
        <v>20171.828945604098</v>
      </c>
      <c r="Z18" s="1">
        <v>1222.71059381687</v>
      </c>
      <c r="AA18" s="1">
        <v>720.88783241972897</v>
      </c>
      <c r="AB18" s="1">
        <v>0</v>
      </c>
      <c r="AC18" s="1">
        <v>0</v>
      </c>
      <c r="AD18" s="1">
        <v>2378.3506765102502</v>
      </c>
      <c r="AE18" s="1">
        <v>41.014237277222499</v>
      </c>
      <c r="AF18" s="1">
        <v>0</v>
      </c>
      <c r="AG18" s="1">
        <v>0</v>
      </c>
      <c r="AH18" s="1">
        <v>836.21068191387599</v>
      </c>
      <c r="AI18" s="1">
        <v>1502.5732662765799</v>
      </c>
      <c r="AJ18" s="1">
        <v>183.35855202469301</v>
      </c>
      <c r="AK18" s="1">
        <v>124.490777095382</v>
      </c>
      <c r="AL18" s="1">
        <v>520.640934149994</v>
      </c>
      <c r="AM18" s="1">
        <v>0</v>
      </c>
      <c r="AN18" s="1">
        <v>0</v>
      </c>
      <c r="AO18" s="1">
        <v>302.54105453445698</v>
      </c>
      <c r="AP18" s="1">
        <v>80.580965597016998</v>
      </c>
      <c r="AQ18" s="1">
        <v>0</v>
      </c>
      <c r="AR18" s="1">
        <v>3206.35806592365</v>
      </c>
      <c r="AS18" s="1">
        <v>17.8535376520888</v>
      </c>
      <c r="AT18" s="1">
        <v>2190.6495976132701</v>
      </c>
      <c r="AU18" s="1">
        <v>0</v>
      </c>
      <c r="AV18" s="1">
        <v>29.433609311512399</v>
      </c>
      <c r="AW18" s="1">
        <v>5.3077182793313096</v>
      </c>
      <c r="AX18" s="1">
        <v>147.169159170135</v>
      </c>
      <c r="AY18" s="1">
        <v>145.239332662327</v>
      </c>
      <c r="AZ18" s="1">
        <v>2050.71798323028</v>
      </c>
      <c r="BA18" s="1">
        <v>198.79883300602</v>
      </c>
      <c r="BB18" s="1">
        <v>55.972757014455397</v>
      </c>
      <c r="BC18" s="1">
        <v>69.000893937593503</v>
      </c>
      <c r="BD18" s="1">
        <v>0</v>
      </c>
      <c r="BE18" s="1">
        <v>213.75735274325299</v>
      </c>
      <c r="BF18" s="1">
        <v>289.99579146798601</v>
      </c>
      <c r="BG18" s="1">
        <v>0.48231755038048901</v>
      </c>
      <c r="BH18" s="1">
        <v>559.24302736902803</v>
      </c>
      <c r="BI18" s="1">
        <v>787.47602599284698</v>
      </c>
      <c r="BJ18" s="1">
        <v>365.26903878567202</v>
      </c>
      <c r="BK18" s="1">
        <v>77.203630131780699</v>
      </c>
      <c r="BL18" s="1">
        <v>8.2027361941871995</v>
      </c>
      <c r="BM18" s="1">
        <v>43.426937641697897</v>
      </c>
      <c r="BN18" s="1">
        <v>376.84966675138202</v>
      </c>
      <c r="BO18" s="1">
        <v>129.31562151804599</v>
      </c>
      <c r="BP18" s="1">
        <v>19.301046609516799</v>
      </c>
      <c r="BQ18" s="1">
        <v>0</v>
      </c>
      <c r="BR18" s="1">
        <v>12606.3677489783</v>
      </c>
      <c r="BS18" s="1">
        <v>55.007565607407997</v>
      </c>
      <c r="BT18" s="1">
        <v>1004.12839665096</v>
      </c>
      <c r="BU18" s="1">
        <v>31.846309675987801</v>
      </c>
      <c r="BV18" s="1">
        <v>39.084410769414099</v>
      </c>
      <c r="BW18" s="1">
        <v>10417.648534179099</v>
      </c>
      <c r="BX18" s="1">
        <v>2084.01235816998</v>
      </c>
      <c r="BY18" s="1">
        <v>74.7909297673053</v>
      </c>
      <c r="BZ18" s="1">
        <v>0</v>
      </c>
      <c r="CA18" s="1">
        <v>1524.28701325057</v>
      </c>
      <c r="CB18" s="1">
        <v>0</v>
      </c>
      <c r="CC18" s="1">
        <v>0</v>
      </c>
      <c r="CD18" s="1">
        <v>69.483211487973904</v>
      </c>
      <c r="CE18" s="1">
        <v>1460.5938375923099</v>
      </c>
      <c r="CF18" s="1">
        <v>664.432757854893</v>
      </c>
      <c r="CG18" s="1">
        <v>680.35591269288705</v>
      </c>
      <c r="CH18" s="1">
        <v>38.1192193623666</v>
      </c>
      <c r="CI18" s="1">
        <v>223.40759789486799</v>
      </c>
      <c r="CJ18" s="1">
        <v>86.371557733015294</v>
      </c>
      <c r="CK18" s="1">
        <v>590.60701949463498</v>
      </c>
      <c r="CL18" s="1">
        <v>5.3077182793313096</v>
      </c>
      <c r="CM18" s="1">
        <v>1.92982650780844</v>
      </c>
      <c r="CN18" s="1">
        <v>1602.4552784831101</v>
      </c>
      <c r="CO18" s="1">
        <v>0</v>
      </c>
      <c r="CP18" s="1">
        <v>0</v>
      </c>
      <c r="CQ18" s="1">
        <v>1398.8310447481399</v>
      </c>
      <c r="CR18" s="1">
        <v>0</v>
      </c>
      <c r="CS18" s="1">
        <v>2540.9606729679999</v>
      </c>
      <c r="CT18" s="1">
        <v>495.06753416038498</v>
      </c>
      <c r="CU18" s="1">
        <v>0</v>
      </c>
      <c r="CV18" s="1">
        <v>0</v>
      </c>
      <c r="CW18" s="1">
        <v>4.3425268722838499</v>
      </c>
      <c r="CX18" s="1">
        <v>2054.0958750017999</v>
      </c>
      <c r="CY18" s="1">
        <v>807.259390152744</v>
      </c>
      <c r="CZ18" s="1">
        <v>180.70441473188399</v>
      </c>
      <c r="DA18" s="1">
        <v>608.94287469710503</v>
      </c>
      <c r="DB18" s="1">
        <v>224.85510685229599</v>
      </c>
      <c r="DC18" s="1">
        <v>217.13468820848999</v>
      </c>
      <c r="DD18" s="1">
        <v>0</v>
      </c>
      <c r="DE18" s="1">
        <v>913.89662959603697</v>
      </c>
      <c r="DF18" s="1">
        <v>40.049045870175</v>
      </c>
      <c r="DG18" s="1">
        <v>325.21999291549702</v>
      </c>
      <c r="DH18" s="1">
        <v>16.405472388374399</v>
      </c>
      <c r="DI18" s="1">
        <v>404.83576710546703</v>
      </c>
      <c r="DJ18" s="1">
        <v>0</v>
      </c>
      <c r="DK18" s="1">
        <v>0</v>
      </c>
      <c r="DL18" s="1">
        <v>3327.9538251041799</v>
      </c>
      <c r="DM18" s="1">
        <v>2193.5446155281302</v>
      </c>
      <c r="DN18" s="1">
        <v>251.393698248953</v>
      </c>
      <c r="DO18" s="1">
        <v>99.882012206533801</v>
      </c>
      <c r="DP18" s="1">
        <v>218.09987961553699</v>
      </c>
      <c r="DQ18" s="1">
        <v>55.489883157788498</v>
      </c>
      <c r="DR18" s="1">
        <v>2072.43173020427</v>
      </c>
      <c r="DS18" s="1">
        <v>686.62882237926601</v>
      </c>
      <c r="DT18" s="1">
        <v>2178.1037782405101</v>
      </c>
      <c r="DU18" s="1">
        <v>9552.4865605041196</v>
      </c>
      <c r="DV18" s="1">
        <v>1749.14212010287</v>
      </c>
      <c r="DW18" s="1">
        <v>0</v>
      </c>
      <c r="DX18" s="1">
        <v>619.0754373991</v>
      </c>
      <c r="DY18" s="1">
        <v>35.706518997891202</v>
      </c>
      <c r="DZ18" s="1">
        <v>5383.4972090634001</v>
      </c>
      <c r="EA18" s="1">
        <v>1829.7230856998799</v>
      </c>
      <c r="EB18" s="1">
        <v>0</v>
      </c>
      <c r="EC18" s="1">
        <v>3690.3278459749899</v>
      </c>
      <c r="ED18" s="1">
        <v>212.79216133620599</v>
      </c>
      <c r="EE18" s="1">
        <v>0</v>
      </c>
      <c r="EF18" s="1">
        <v>108.567622257388</v>
      </c>
      <c r="EG18" s="1">
        <v>2628.7797396584401</v>
      </c>
      <c r="EH18" s="1">
        <v>47.769464513981802</v>
      </c>
      <c r="EI18" s="1">
        <v>993.51240378600698</v>
      </c>
      <c r="EJ18" s="1">
        <v>4813.6387451357105</v>
      </c>
      <c r="EK18" s="1">
        <v>507.130479676476</v>
      </c>
      <c r="EL18" s="1">
        <v>7633.4968991563701</v>
      </c>
      <c r="EM18" s="1">
        <v>6.2729096863787701</v>
      </c>
      <c r="EN18" s="1">
        <v>16.888346245041401</v>
      </c>
      <c r="EO18" s="1">
        <v>0</v>
      </c>
      <c r="EP18" s="1">
        <v>0</v>
      </c>
      <c r="EQ18" s="1">
        <v>0</v>
      </c>
      <c r="ER18" s="1">
        <v>28.468974210751401</v>
      </c>
      <c r="ES18" s="1">
        <v>3301.4152337075202</v>
      </c>
      <c r="ET18" s="1">
        <v>179.98066025316999</v>
      </c>
      <c r="EU18" s="1">
        <v>0</v>
      </c>
      <c r="EV18" s="1">
        <v>113.392466680052</v>
      </c>
      <c r="EW18" s="1">
        <v>2296.3216456495202</v>
      </c>
      <c r="EX18" s="1">
        <v>262.49200866428203</v>
      </c>
      <c r="EY18" s="1">
        <v>0</v>
      </c>
      <c r="EZ18" s="1">
        <v>18.818172752849801</v>
      </c>
      <c r="FA18" s="1">
        <v>63.2103018015952</v>
      </c>
      <c r="FB18" s="1">
        <v>2368.6998750523499</v>
      </c>
      <c r="FC18" s="1">
        <v>1411.3768641209001</v>
      </c>
      <c r="FD18" s="1">
        <v>496.03272556743298</v>
      </c>
      <c r="FE18" s="1">
        <v>6076.3983848227599</v>
      </c>
      <c r="FF18" s="1">
        <v>0</v>
      </c>
      <c r="FG18" s="1">
        <v>3520.4797484238202</v>
      </c>
      <c r="FH18" s="1">
        <v>748.39161522343295</v>
      </c>
      <c r="FI18" s="1">
        <v>1679.6589086148899</v>
      </c>
      <c r="FJ18" s="1">
        <v>413.038503299654</v>
      </c>
      <c r="FK18" s="1">
        <v>214.23967029363399</v>
      </c>
      <c r="FL18" s="1">
        <v>110.01513121481599</v>
      </c>
      <c r="FM18" s="1">
        <v>9145.7204105845594</v>
      </c>
      <c r="FN18" s="1">
        <v>1440.3281558820299</v>
      </c>
      <c r="FO18" s="1">
        <v>154.889577813942</v>
      </c>
      <c r="FP18" s="1">
        <v>0</v>
      </c>
      <c r="FQ18" s="1">
        <v>0</v>
      </c>
      <c r="FR18" s="1">
        <v>13899.043871833501</v>
      </c>
      <c r="FS18" s="1">
        <v>6661.6976860380701</v>
      </c>
      <c r="FT18" s="1">
        <v>10281.577129118001</v>
      </c>
      <c r="FU18" s="1">
        <v>2.8950179148559001</v>
      </c>
      <c r="FV18" s="1">
        <v>1.92982650780844</v>
      </c>
      <c r="FW18" s="1">
        <v>0</v>
      </c>
      <c r="FX18" s="1">
        <v>113.87534053671899</v>
      </c>
      <c r="FY18" s="1">
        <v>196.869006498212</v>
      </c>
      <c r="FZ18" s="1">
        <v>0</v>
      </c>
      <c r="GA18" s="1">
        <v>2726.2490515005002</v>
      </c>
      <c r="GB18" s="1">
        <v>12518.0663647375</v>
      </c>
      <c r="GC18" s="1">
        <v>100.364329756914</v>
      </c>
      <c r="GD18" s="1">
        <v>0</v>
      </c>
      <c r="GE18" s="1">
        <v>0</v>
      </c>
      <c r="GF18" s="1">
        <v>716.54530554744497</v>
      </c>
      <c r="GG18" s="1">
        <v>412.55618574927303</v>
      </c>
      <c r="GH18" s="1">
        <v>3860.1753872198801</v>
      </c>
      <c r="GI18" s="1">
        <v>3634.3550889605399</v>
      </c>
      <c r="GJ18" s="1">
        <v>734.39828689324804</v>
      </c>
      <c r="GK18" s="1">
        <v>5527.7713503186797</v>
      </c>
      <c r="GL18" s="1">
        <v>2877.27841999254</v>
      </c>
      <c r="GM18" s="1">
        <v>1182.17867409003</v>
      </c>
      <c r="GN18" s="1">
        <v>5977.9644378799403</v>
      </c>
      <c r="GO18" s="1">
        <v>1619.34362472815</v>
      </c>
      <c r="GP18" s="1">
        <v>22.196064524372701</v>
      </c>
      <c r="GQ18" s="1">
        <v>155.854769220989</v>
      </c>
      <c r="GR18" s="1">
        <v>0</v>
      </c>
      <c r="GS18" s="1">
        <v>5692.7934908346197</v>
      </c>
      <c r="GT18" s="1">
        <v>477.69687036496299</v>
      </c>
      <c r="GU18" s="1">
        <v>1286.40321316885</v>
      </c>
      <c r="GV18" s="1">
        <v>377.81485815843001</v>
      </c>
      <c r="GW18" s="1">
        <v>43.909255192078398</v>
      </c>
      <c r="GX18" s="1">
        <v>69.483211487973904</v>
      </c>
      <c r="GY18" s="1">
        <v>138.96642297594801</v>
      </c>
      <c r="GZ18" s="1">
        <v>1027.28909627609</v>
      </c>
      <c r="HA18" s="1">
        <v>362.85633842119699</v>
      </c>
      <c r="HB18" s="1">
        <v>0</v>
      </c>
      <c r="HC18" s="1">
        <v>0</v>
      </c>
      <c r="HD18" s="1">
        <v>11.0977541090431</v>
      </c>
      <c r="HE18" s="1">
        <v>0</v>
      </c>
      <c r="HF18" s="1">
        <v>0</v>
      </c>
      <c r="HG18" s="1">
        <v>2339.26626574083</v>
      </c>
      <c r="HH18" s="1">
        <v>171.77792405898299</v>
      </c>
      <c r="HI18" s="1">
        <v>673.11836790574705</v>
      </c>
      <c r="HJ18" s="1">
        <v>0</v>
      </c>
      <c r="HK18" s="1">
        <v>0</v>
      </c>
      <c r="HL18" s="1">
        <v>0</v>
      </c>
      <c r="HM18" s="1">
        <v>13.9933283301855</v>
      </c>
      <c r="HN18" s="1">
        <v>14.957963430946499</v>
      </c>
      <c r="HO18" s="1">
        <v>49.6998473280767</v>
      </c>
      <c r="HP18" s="1">
        <v>79.616330496256097</v>
      </c>
      <c r="HQ18" s="1">
        <v>155.371895364322</v>
      </c>
      <c r="HR18" s="1">
        <v>0</v>
      </c>
      <c r="HS18" s="1">
        <v>69.000893937593503</v>
      </c>
      <c r="HT18" s="1">
        <v>0</v>
      </c>
      <c r="HU18" s="1">
        <v>27.021465253323498</v>
      </c>
      <c r="HV18" s="1">
        <v>198.79883300602</v>
      </c>
      <c r="HW18" s="1">
        <v>0</v>
      </c>
      <c r="HX18" s="1">
        <v>6457.5911347527099</v>
      </c>
      <c r="HY18" s="1">
        <v>2160.2507968947102</v>
      </c>
      <c r="HZ18" s="1">
        <v>1160.94780097271</v>
      </c>
      <c r="IA18" s="1">
        <v>114.83997563747999</v>
      </c>
      <c r="IB18" s="1">
        <v>1209.68245689374</v>
      </c>
      <c r="IC18" s="1">
        <v>324.25480150844999</v>
      </c>
      <c r="ID18" s="1">
        <v>208.449634463922</v>
      </c>
      <c r="IE18" s="1">
        <v>1009.43611493029</v>
      </c>
      <c r="IF18" s="1">
        <v>582.88660085082904</v>
      </c>
      <c r="IG18" s="1">
        <v>10072.645177103699</v>
      </c>
      <c r="IH18" s="1">
        <v>733.91596934286702</v>
      </c>
      <c r="II18" s="1">
        <v>65.140684615690105</v>
      </c>
      <c r="IJ18" s="1">
        <v>0</v>
      </c>
      <c r="IK18" s="1">
        <v>45.839638006173303</v>
      </c>
      <c r="IL18" s="1">
        <v>0</v>
      </c>
      <c r="IM18" s="1">
        <v>47.769464513981802</v>
      </c>
      <c r="IN18" s="1">
        <v>0</v>
      </c>
      <c r="IO18" s="1">
        <v>0</v>
      </c>
      <c r="IP18" s="1">
        <v>16.888346245041401</v>
      </c>
      <c r="IQ18" s="1">
        <v>821.25216217664297</v>
      </c>
      <c r="IR18" s="1">
        <v>93.609102520155105</v>
      </c>
      <c r="IS18" s="1">
        <v>291.92561797579498</v>
      </c>
      <c r="IT18" s="1">
        <v>22.678382074753198</v>
      </c>
      <c r="IU18" s="1">
        <v>654.78251270327803</v>
      </c>
      <c r="IV18" s="1">
        <v>179.01546884612301</v>
      </c>
      <c r="IW18" s="1">
        <v>1044.1774425211299</v>
      </c>
      <c r="IX18" s="1">
        <v>43.909255192078398</v>
      </c>
      <c r="IY18" s="1">
        <v>33.776692490082802</v>
      </c>
      <c r="IZ18" s="1">
        <v>71.895911852449402</v>
      </c>
      <c r="JA18" s="1">
        <v>1496.3003565902</v>
      </c>
      <c r="JB18" s="1">
        <v>17.8535376520888</v>
      </c>
      <c r="JC18" s="1">
        <v>11871.969462085101</v>
      </c>
      <c r="JD18" s="1">
        <v>0</v>
      </c>
      <c r="JE18" s="1">
        <v>741.15351413000701</v>
      </c>
      <c r="JF18" s="1">
        <v>0</v>
      </c>
      <c r="JG18" s="1">
        <v>99.399694656153301</v>
      </c>
      <c r="JH18" s="1">
        <v>51.1473562855046</v>
      </c>
      <c r="JI18" s="1">
        <v>1451.4259099910701</v>
      </c>
      <c r="JJ18" s="1">
        <v>24.6087648888481</v>
      </c>
      <c r="JK18" s="1">
        <v>5762.75957617926</v>
      </c>
      <c r="JL18" s="1">
        <v>71.895911852449402</v>
      </c>
      <c r="JM18" s="1">
        <v>25.0910824392286</v>
      </c>
      <c r="JN18" s="1">
        <v>1102.56234359378</v>
      </c>
      <c r="JO18" s="1">
        <v>4803.5056261274303</v>
      </c>
      <c r="JP18" s="1">
        <v>234.98822586057801</v>
      </c>
      <c r="JQ18" s="1">
        <v>174.19062442345901</v>
      </c>
      <c r="JR18" s="1">
        <v>0</v>
      </c>
      <c r="JS18" s="1">
        <v>0</v>
      </c>
      <c r="JT18" s="1">
        <v>0</v>
      </c>
      <c r="JU18" s="1">
        <v>0</v>
      </c>
      <c r="JV18" s="1">
        <v>0</v>
      </c>
      <c r="JW18" s="1">
        <v>0</v>
      </c>
      <c r="JX18" s="1">
        <v>12905.0491504971</v>
      </c>
      <c r="JY18" s="1">
        <v>3119.5041906402598</v>
      </c>
      <c r="JZ18" s="1">
        <v>55.489883157788498</v>
      </c>
      <c r="KA18" s="1">
        <v>3961.9877822405101</v>
      </c>
      <c r="KB18" s="1">
        <v>334.87023806711198</v>
      </c>
      <c r="KC18" s="1">
        <v>0</v>
      </c>
      <c r="KD18" s="1">
        <v>566.96344601283499</v>
      </c>
      <c r="KE18" s="1">
        <v>75.7561211743527</v>
      </c>
      <c r="KF18" s="1">
        <v>75.7561211743527</v>
      </c>
      <c r="KG18" s="1">
        <v>2660.6260493344298</v>
      </c>
      <c r="KH18" s="1">
        <v>0</v>
      </c>
      <c r="KI18" s="1">
        <v>3081.8672888282699</v>
      </c>
      <c r="KJ18" s="1">
        <v>2592.1080292534998</v>
      </c>
      <c r="KK18" s="1">
        <v>620.522946356528</v>
      </c>
      <c r="KL18" s="1">
        <v>6942.0432323544401</v>
      </c>
      <c r="KM18" s="1">
        <v>534.15194492979901</v>
      </c>
      <c r="KN18" s="1">
        <v>0</v>
      </c>
      <c r="KO18" s="1">
        <v>0</v>
      </c>
      <c r="KP18" s="1">
        <v>92.644467419394104</v>
      </c>
      <c r="KQ18" s="1">
        <v>175.15525952422001</v>
      </c>
      <c r="KR18" s="1">
        <v>1779.5409208214301</v>
      </c>
      <c r="KS18" s="1">
        <v>100.364329756914</v>
      </c>
      <c r="KT18" s="1">
        <v>0</v>
      </c>
      <c r="KU18" s="1">
        <v>2413.09200410109</v>
      </c>
      <c r="KV18" s="1">
        <v>4017.4776653982999</v>
      </c>
      <c r="KW18" s="1">
        <v>655.74714780403895</v>
      </c>
      <c r="KX18" s="1">
        <v>68.518020080926505</v>
      </c>
      <c r="KY18" s="1">
        <v>659.12503957556203</v>
      </c>
      <c r="KZ18" s="1">
        <v>444.88536928192798</v>
      </c>
      <c r="LA18" s="1">
        <v>492.17251624552898</v>
      </c>
      <c r="LB18" s="1">
        <v>0</v>
      </c>
      <c r="LC18" s="1">
        <v>180.46297780355101</v>
      </c>
      <c r="LD18" s="1">
        <v>41.497111133889497</v>
      </c>
      <c r="LE18" s="1">
        <v>186.25356993954901</v>
      </c>
      <c r="LF18" s="1">
        <v>3109.85394548864</v>
      </c>
      <c r="LG18" s="1">
        <v>521.60612555704199</v>
      </c>
      <c r="LH18" s="1">
        <v>0</v>
      </c>
      <c r="LI18" s="1">
        <v>12431.6948070045</v>
      </c>
      <c r="LJ18" s="1">
        <v>54.042374200360499</v>
      </c>
      <c r="LK18" s="1">
        <v>605.56498292558194</v>
      </c>
      <c r="LL18" s="1">
        <v>21.713746973992201</v>
      </c>
      <c r="LM18" s="1">
        <v>516.78072482809102</v>
      </c>
      <c r="LN18" s="1">
        <v>17845.5908167864</v>
      </c>
      <c r="LO18" s="1">
        <v>151.994559899086</v>
      </c>
      <c r="LP18" s="1">
        <v>454.535614433543</v>
      </c>
      <c r="LQ18" s="1">
        <v>13047.3929089383</v>
      </c>
      <c r="LR18" s="1">
        <v>1266.13753145857</v>
      </c>
      <c r="LS18" s="1">
        <v>93.609102520155105</v>
      </c>
      <c r="LT18" s="1">
        <v>202.176724777543</v>
      </c>
      <c r="LU18" s="1">
        <v>14.475645880566001</v>
      </c>
      <c r="LV18" s="1">
        <v>3432.66123803966</v>
      </c>
      <c r="LW18" s="1">
        <v>1571.0912863574999</v>
      </c>
      <c r="LX18" s="1">
        <v>4195.5279428373697</v>
      </c>
      <c r="LY18" s="1">
        <v>32.329183532654802</v>
      </c>
      <c r="LZ18" s="1">
        <v>12185.608827034799</v>
      </c>
      <c r="MA18" s="1">
        <v>1309.5644691002699</v>
      </c>
      <c r="MB18" s="1">
        <v>612.32021016234103</v>
      </c>
      <c r="MC18" s="1">
        <v>2548.6810916118002</v>
      </c>
      <c r="MD18" s="1">
        <v>8551.7360556246895</v>
      </c>
      <c r="ME18" s="1">
        <v>29.916483168179401</v>
      </c>
      <c r="MF18" s="1">
        <v>29.433609311512399</v>
      </c>
      <c r="MG18" s="1">
        <v>174.19062442345901</v>
      </c>
      <c r="MH18" s="1">
        <v>0</v>
      </c>
      <c r="MI18" s="1">
        <v>2648.5631038183401</v>
      </c>
      <c r="MJ18" s="1">
        <v>30.398800718559901</v>
      </c>
      <c r="MK18" s="1">
        <v>35.706518997891202</v>
      </c>
      <c r="ML18" s="1">
        <v>62.7279842512147</v>
      </c>
      <c r="MM18" s="1">
        <v>251.393698248953</v>
      </c>
      <c r="MN18" s="1">
        <v>4554.0417543862904</v>
      </c>
      <c r="MO18" s="1">
        <v>0</v>
      </c>
      <c r="MP18" s="1">
        <v>4225.4444260055498</v>
      </c>
      <c r="MQ18" s="1">
        <v>5595.8070528492299</v>
      </c>
      <c r="MR18" s="1">
        <v>605.56498292558194</v>
      </c>
      <c r="MS18" s="1">
        <v>221.96008893743999</v>
      </c>
      <c r="MT18" s="1">
        <v>1101.59770849301</v>
      </c>
      <c r="MU18" s="1">
        <v>243.190962054766</v>
      </c>
      <c r="MV18" s="1">
        <v>764.797087611807</v>
      </c>
      <c r="MW18" s="1">
        <v>366.71654774310002</v>
      </c>
      <c r="MX18" s="1">
        <v>708.34201304697103</v>
      </c>
      <c r="MY18" s="1">
        <v>39.5667283197945</v>
      </c>
      <c r="MZ18" s="1">
        <v>136.07140506109201</v>
      </c>
      <c r="NA18" s="1">
        <v>0</v>
      </c>
      <c r="NB18" s="1">
        <v>6974.8547334374698</v>
      </c>
      <c r="NC18" s="1">
        <v>1571.0912863574999</v>
      </c>
      <c r="ND18" s="1">
        <v>0</v>
      </c>
      <c r="NE18" s="1">
        <v>685.18131342183801</v>
      </c>
      <c r="NF18" s="1">
        <v>709.78952200439903</v>
      </c>
      <c r="NG18" s="1">
        <v>88.301384240823793</v>
      </c>
      <c r="NH18" s="1">
        <v>109.049939807768</v>
      </c>
      <c r="NI18" s="1">
        <v>0</v>
      </c>
      <c r="NJ18" s="1">
        <v>143.79126739861201</v>
      </c>
      <c r="NK18" s="1">
        <v>647.54441160985198</v>
      </c>
      <c r="NL18" s="1">
        <v>0</v>
      </c>
      <c r="NM18" s="1">
        <v>22.678382074753198</v>
      </c>
      <c r="NN18" s="1">
        <v>11.5806279657101</v>
      </c>
      <c r="NO18" s="1">
        <v>0</v>
      </c>
      <c r="NP18" s="1">
        <v>714.61492273335</v>
      </c>
      <c r="NQ18" s="1">
        <v>2476.7851797593498</v>
      </c>
      <c r="NR18" s="1">
        <v>22.678382074753198</v>
      </c>
      <c r="NS18" s="1">
        <v>466.59855994963402</v>
      </c>
      <c r="NT18" s="1">
        <v>58.384901072644404</v>
      </c>
      <c r="NU18" s="1">
        <v>214.721987844014</v>
      </c>
      <c r="NV18" s="1">
        <v>442.95498646783301</v>
      </c>
      <c r="NW18" s="1">
        <v>0</v>
      </c>
      <c r="NX18" s="1">
        <v>94.574293927202504</v>
      </c>
      <c r="NY18" s="1">
        <v>6608.1376293880903</v>
      </c>
      <c r="NZ18" s="1">
        <v>248.498680334097</v>
      </c>
      <c r="OA18" s="1">
        <v>14167.3264726338</v>
      </c>
      <c r="OB18" s="1">
        <v>246.56885382628801</v>
      </c>
      <c r="OC18" s="1">
        <v>8028.6824211102203</v>
      </c>
      <c r="OD18" s="1">
        <v>0</v>
      </c>
      <c r="OE18" s="1">
        <v>0</v>
      </c>
      <c r="OF18" s="1">
        <v>31.3639921256073</v>
      </c>
      <c r="OG18" s="1">
        <v>258.631799342379</v>
      </c>
      <c r="OH18" s="1">
        <v>3869.3433148211202</v>
      </c>
    </row>
    <row r="19" spans="1:398" ht="30" x14ac:dyDescent="0.2">
      <c r="A19" s="2">
        <v>10</v>
      </c>
      <c r="B19" s="3" t="s">
        <v>409</v>
      </c>
      <c r="C19" s="2" t="s">
        <v>413</v>
      </c>
      <c r="D19" s="1">
        <v>1939.18444670796</v>
      </c>
      <c r="E19" s="1">
        <v>101.978706789596</v>
      </c>
      <c r="F19" s="1">
        <v>101.978706789596</v>
      </c>
      <c r="G19" s="1">
        <v>401.57497868477498</v>
      </c>
      <c r="H19" s="1">
        <v>6651.8776309985797</v>
      </c>
      <c r="I19" s="1">
        <v>4.2270806442773798</v>
      </c>
      <c r="J19" s="1">
        <v>0</v>
      </c>
      <c r="K19" s="1">
        <v>39.100882205969697</v>
      </c>
      <c r="L19" s="1">
        <v>30.1179495904763</v>
      </c>
      <c r="M19" s="1">
        <v>0</v>
      </c>
      <c r="N19" s="1">
        <v>2368.7638346610702</v>
      </c>
      <c r="O19" s="1">
        <v>254.15476872279299</v>
      </c>
      <c r="P19" s="1">
        <v>942.11600604297598</v>
      </c>
      <c r="Q19" s="1">
        <v>2026.8967563231199</v>
      </c>
      <c r="R19" s="1">
        <v>432.22131335578598</v>
      </c>
      <c r="S19" s="1">
        <v>767.74777072732195</v>
      </c>
      <c r="T19" s="1">
        <v>857.57400691102498</v>
      </c>
      <c r="U19" s="1">
        <v>78.729763246070107</v>
      </c>
      <c r="V19" s="1">
        <v>3224.7523000840902</v>
      </c>
      <c r="W19" s="1">
        <v>127.869961982199</v>
      </c>
      <c r="X19" s="1">
        <v>759.82199451930205</v>
      </c>
      <c r="Y19" s="1">
        <v>2831.6318689342802</v>
      </c>
      <c r="Z19" s="1">
        <v>125.75642166006</v>
      </c>
      <c r="AA19" s="1">
        <v>1537.08108294265</v>
      </c>
      <c r="AB19" s="1">
        <v>15.3231673355055</v>
      </c>
      <c r="AC19" s="1">
        <v>52.8388942998712</v>
      </c>
      <c r="AD19" s="1">
        <v>800.50803196687605</v>
      </c>
      <c r="AE19" s="1">
        <v>27154.391786072501</v>
      </c>
      <c r="AF19" s="1">
        <v>0.52838508053467304</v>
      </c>
      <c r="AG19" s="1">
        <v>18.493477818713501</v>
      </c>
      <c r="AH19" s="1">
        <v>43.327962850247097</v>
      </c>
      <c r="AI19" s="1">
        <v>224.036432885913</v>
      </c>
      <c r="AJ19" s="1">
        <v>582.81222004737901</v>
      </c>
      <c r="AK19" s="1">
        <v>1253.33636346351</v>
      </c>
      <c r="AL19" s="1">
        <v>31.174719751545702</v>
      </c>
      <c r="AM19" s="1">
        <v>75.559452762862094</v>
      </c>
      <c r="AN19" s="1">
        <v>41.742807608642998</v>
      </c>
      <c r="AO19" s="1">
        <v>171.19792483244601</v>
      </c>
      <c r="AP19" s="1">
        <v>22.720558462990901</v>
      </c>
      <c r="AQ19" s="1">
        <v>43.856347930781702</v>
      </c>
      <c r="AR19" s="1">
        <v>322.31683035817002</v>
      </c>
      <c r="AS19" s="1">
        <v>0</v>
      </c>
      <c r="AT19" s="1">
        <v>457.58418346785402</v>
      </c>
      <c r="AU19" s="1">
        <v>0.52838508053467304</v>
      </c>
      <c r="AV19" s="1">
        <v>16.908322577109502</v>
      </c>
      <c r="AW19" s="1">
        <v>2.6419254026733601</v>
      </c>
      <c r="AX19" s="1">
        <v>647.27558611901304</v>
      </c>
      <c r="AY19" s="1">
        <v>34.345416481157599</v>
      </c>
      <c r="AZ19" s="1">
        <v>82.9568438903475</v>
      </c>
      <c r="BA19" s="1">
        <v>96.166470903714298</v>
      </c>
      <c r="BB19" s="1">
        <v>22.720558462990901</v>
      </c>
      <c r="BC19" s="1">
        <v>41.742807608642998</v>
      </c>
      <c r="BD19" s="1">
        <v>21.663788301921599</v>
      </c>
      <c r="BE19" s="1">
        <v>182.29401152367399</v>
      </c>
      <c r="BF19" s="1">
        <v>44.913118091851103</v>
      </c>
      <c r="BG19" s="1">
        <v>63.934980991099302</v>
      </c>
      <c r="BH19" s="1">
        <v>38.572497125435</v>
      </c>
      <c r="BI19" s="1">
        <v>155.874371250536</v>
      </c>
      <c r="BJ19" s="1">
        <v>96.166470903714298</v>
      </c>
      <c r="BK19" s="1">
        <v>147.94859504251599</v>
      </c>
      <c r="BL19" s="1">
        <v>186.521092167951</v>
      </c>
      <c r="BM19" s="1">
        <v>476.60604636710201</v>
      </c>
      <c r="BN19" s="1">
        <v>122.586111176852</v>
      </c>
      <c r="BO19" s="1">
        <v>42.7995777697124</v>
      </c>
      <c r="BP19" s="1">
        <v>21.663788301921599</v>
      </c>
      <c r="BQ19" s="1">
        <v>0</v>
      </c>
      <c r="BR19" s="1">
        <v>6122.9610754121404</v>
      </c>
      <c r="BS19" s="1">
        <v>127.869961982199</v>
      </c>
      <c r="BT19" s="1">
        <v>1568.2558026941999</v>
      </c>
      <c r="BU19" s="1">
        <v>20.0786330603176</v>
      </c>
      <c r="BV19" s="1">
        <v>87.183924534624893</v>
      </c>
      <c r="BW19" s="1">
        <v>4169.5102315297399</v>
      </c>
      <c r="BX19" s="1">
        <v>776.20193201587699</v>
      </c>
      <c r="BY19" s="1">
        <v>126.284806740595</v>
      </c>
      <c r="BZ19" s="1">
        <v>0</v>
      </c>
      <c r="CA19" s="1">
        <v>494.04275402474599</v>
      </c>
      <c r="CB19" s="1">
        <v>91.4110051789023</v>
      </c>
      <c r="CC19" s="1">
        <v>34.345416481157599</v>
      </c>
      <c r="CD19" s="1">
        <v>137.90927851235699</v>
      </c>
      <c r="CE19" s="1">
        <v>766.16261548571799</v>
      </c>
      <c r="CF19" s="1">
        <v>92.9961604205063</v>
      </c>
      <c r="CG19" s="1">
        <v>185.99270708741699</v>
      </c>
      <c r="CH19" s="1">
        <v>47.0266584139898</v>
      </c>
      <c r="CI19" s="1">
        <v>2575.3635598893402</v>
      </c>
      <c r="CJ19" s="1">
        <v>1352.14514601631</v>
      </c>
      <c r="CK19" s="1">
        <v>1764.8162113923099</v>
      </c>
      <c r="CL19" s="1">
        <v>659.42844297131001</v>
      </c>
      <c r="CM19" s="1">
        <v>0</v>
      </c>
      <c r="CN19" s="1">
        <v>2838.50087498123</v>
      </c>
      <c r="CO19" s="1">
        <v>19.550247979782899</v>
      </c>
      <c r="CP19" s="1">
        <v>8.9825463690894392</v>
      </c>
      <c r="CQ19" s="1">
        <v>228.79189861072501</v>
      </c>
      <c r="CR19" s="1">
        <v>13.2096270133668</v>
      </c>
      <c r="CS19" s="1">
        <v>98.280011225853002</v>
      </c>
      <c r="CT19" s="1">
        <v>337.11161261314101</v>
      </c>
      <c r="CU19" s="1">
        <v>0</v>
      </c>
      <c r="CV19" s="1">
        <v>0</v>
      </c>
      <c r="CW19" s="1">
        <v>43.327962850247097</v>
      </c>
      <c r="CX19" s="1">
        <v>4692.0861661497602</v>
      </c>
      <c r="CY19" s="1">
        <v>29.061179429407002</v>
      </c>
      <c r="CZ19" s="1">
        <v>0</v>
      </c>
      <c r="DA19" s="1">
        <v>211.88357603361499</v>
      </c>
      <c r="DB19" s="1">
        <v>1401.81372983297</v>
      </c>
      <c r="DC19" s="1">
        <v>270.53470621936799</v>
      </c>
      <c r="DD19" s="1">
        <v>850.17661578353898</v>
      </c>
      <c r="DE19" s="1">
        <v>1745.26596341253</v>
      </c>
      <c r="DF19" s="1">
        <v>1171.4362897342401</v>
      </c>
      <c r="DG19" s="1">
        <v>3.6986955637427101</v>
      </c>
      <c r="DH19" s="1">
        <v>3.6986955637427101</v>
      </c>
      <c r="DI19" s="1">
        <v>620.85594584587602</v>
      </c>
      <c r="DJ19" s="1">
        <v>4.7554657248120504</v>
      </c>
      <c r="DK19" s="1">
        <v>23.248943543525598</v>
      </c>
      <c r="DL19" s="1">
        <v>602.89085310769701</v>
      </c>
      <c r="DM19" s="1">
        <v>1802.33193835667</v>
      </c>
      <c r="DN19" s="1">
        <v>104.621018438673</v>
      </c>
      <c r="DO19" s="1">
        <v>3383.7973680642399</v>
      </c>
      <c r="DP19" s="1">
        <v>10.0393165301588</v>
      </c>
      <c r="DQ19" s="1">
        <v>669.467759501469</v>
      </c>
      <c r="DR19" s="1">
        <v>2843.7847257865701</v>
      </c>
      <c r="DS19" s="1">
        <v>47.555043494524398</v>
      </c>
      <c r="DT19" s="1">
        <v>29.589564509941699</v>
      </c>
      <c r="DU19" s="1">
        <v>5354.6849196042804</v>
      </c>
      <c r="DV19" s="1">
        <v>242.53029695103001</v>
      </c>
      <c r="DW19" s="1">
        <v>43.856347930781702</v>
      </c>
      <c r="DX19" s="1">
        <v>932.60507459335201</v>
      </c>
      <c r="DY19" s="1">
        <v>6.3406209664160702</v>
      </c>
      <c r="DZ19" s="1">
        <v>911.46928512556099</v>
      </c>
      <c r="EA19" s="1">
        <v>49.140198736128497</v>
      </c>
      <c r="EB19" s="1">
        <v>14.2663971744362</v>
      </c>
      <c r="EC19" s="1">
        <v>300.65265580984402</v>
      </c>
      <c r="ED19" s="1">
        <v>25.362483865664299</v>
      </c>
      <c r="EE19" s="1">
        <v>17.9650927381789</v>
      </c>
      <c r="EF19" s="1">
        <v>605.00439342983498</v>
      </c>
      <c r="EG19" s="1">
        <v>299.59588564877498</v>
      </c>
      <c r="EH19" s="1">
        <v>3.6986955637427101</v>
      </c>
      <c r="EI19" s="1">
        <v>677.39353570948902</v>
      </c>
      <c r="EJ19" s="1">
        <v>822.171820268798</v>
      </c>
      <c r="EK19" s="1">
        <v>484.00343749458801</v>
      </c>
      <c r="EL19" s="1">
        <v>4034.2428784200602</v>
      </c>
      <c r="EM19" s="1">
        <v>0</v>
      </c>
      <c r="EN19" s="1">
        <v>9.5109314496241097</v>
      </c>
      <c r="EO19" s="1">
        <v>0</v>
      </c>
      <c r="EP19" s="1">
        <v>0</v>
      </c>
      <c r="EQ19" s="1">
        <v>0</v>
      </c>
      <c r="ER19" s="1">
        <v>372.51341300896399</v>
      </c>
      <c r="ES19" s="1">
        <v>3585.6416275677002</v>
      </c>
      <c r="ET19" s="1">
        <v>38.572497125435</v>
      </c>
      <c r="EU19" s="1">
        <v>61.821440668960598</v>
      </c>
      <c r="EV19" s="1">
        <v>88.769079776228907</v>
      </c>
      <c r="EW19" s="1">
        <v>6356.5084397476803</v>
      </c>
      <c r="EX19" s="1">
        <v>219.28096716110099</v>
      </c>
      <c r="EY19" s="1">
        <v>52.8388942998712</v>
      </c>
      <c r="EZ19" s="1">
        <v>23.777328624060299</v>
      </c>
      <c r="FA19" s="1">
        <v>57.0659749441486</v>
      </c>
      <c r="FB19" s="1">
        <v>263.13731509188301</v>
      </c>
      <c r="FC19" s="1">
        <v>446.48809677662598</v>
      </c>
      <c r="FD19" s="1">
        <v>19.021862899248202</v>
      </c>
      <c r="FE19" s="1">
        <v>6526.6495944190501</v>
      </c>
      <c r="FF19" s="1">
        <v>2.1135403221386899</v>
      </c>
      <c r="FG19" s="1">
        <v>5148.0851943760099</v>
      </c>
      <c r="FH19" s="1">
        <v>16405.9214509044</v>
      </c>
      <c r="FI19" s="1">
        <v>1020.8457692890501</v>
      </c>
      <c r="FJ19" s="1">
        <v>240.945141709426</v>
      </c>
      <c r="FK19" s="1">
        <v>29.589564509941699</v>
      </c>
      <c r="FL19" s="1">
        <v>34.873801561692297</v>
      </c>
      <c r="FM19" s="1">
        <v>1.0567701610693501</v>
      </c>
      <c r="FN19" s="1">
        <v>652.55943692436006</v>
      </c>
      <c r="FO19" s="1">
        <v>88.769079776228907</v>
      </c>
      <c r="FP19" s="1">
        <v>1.0567701610693501</v>
      </c>
      <c r="FQ19" s="1">
        <v>115.188720049366</v>
      </c>
      <c r="FR19" s="1">
        <v>11173.294257396399</v>
      </c>
      <c r="FS19" s="1">
        <v>2212.3610783300001</v>
      </c>
      <c r="FT19" s="1">
        <v>4689.9726258276196</v>
      </c>
      <c r="FU19" s="1">
        <v>107.262943841346</v>
      </c>
      <c r="FV19" s="1">
        <v>1.0567701610693501</v>
      </c>
      <c r="FW19" s="1">
        <v>0</v>
      </c>
      <c r="FX19" s="1">
        <v>103.03586319706901</v>
      </c>
      <c r="FY19" s="1">
        <v>241.473526789961</v>
      </c>
      <c r="FZ19" s="1">
        <v>22.720558462990901</v>
      </c>
      <c r="GA19" s="1">
        <v>597.60700230235</v>
      </c>
      <c r="GB19" s="1">
        <v>4014.69263044027</v>
      </c>
      <c r="GC19" s="1">
        <v>345.56577390169502</v>
      </c>
      <c r="GD19" s="1">
        <v>1557.6881010835</v>
      </c>
      <c r="GE19" s="1">
        <v>3.17031048320804</v>
      </c>
      <c r="GF19" s="1">
        <v>138.43766359289199</v>
      </c>
      <c r="GG19" s="1">
        <v>302.23781105144798</v>
      </c>
      <c r="GH19" s="1">
        <v>2421.6027289609501</v>
      </c>
      <c r="GI19" s="1">
        <v>1943.41152735224</v>
      </c>
      <c r="GJ19" s="1">
        <v>1356.3722266605801</v>
      </c>
      <c r="GK19" s="1">
        <v>644.63327446993605</v>
      </c>
      <c r="GL19" s="1">
        <v>1074.21304866945</v>
      </c>
      <c r="GM19" s="1">
        <v>395.76274279889299</v>
      </c>
      <c r="GN19" s="1">
        <v>2173.2601961240298</v>
      </c>
      <c r="GO19" s="1">
        <v>154.28921600893199</v>
      </c>
      <c r="GP19" s="1">
        <v>0</v>
      </c>
      <c r="GQ19" s="1">
        <v>17.436707657644199</v>
      </c>
      <c r="GR19" s="1">
        <v>19.550247979782899</v>
      </c>
      <c r="GS19" s="1">
        <v>1331.0097427949199</v>
      </c>
      <c r="GT19" s="1">
        <v>82.9568438903475</v>
      </c>
      <c r="GU19" s="1">
        <v>184.93593692634701</v>
      </c>
      <c r="GV19" s="1">
        <v>368.28633236468602</v>
      </c>
      <c r="GW19" s="1">
        <v>815.83119930238195</v>
      </c>
      <c r="GX19" s="1">
        <v>27.476024187802999</v>
      </c>
      <c r="GY19" s="1">
        <v>39.629267286504401</v>
      </c>
      <c r="GZ19" s="1">
        <v>373.57018317003298</v>
      </c>
      <c r="HA19" s="1">
        <v>82.9568438903475</v>
      </c>
      <c r="HB19" s="1">
        <v>0</v>
      </c>
      <c r="HC19" s="1">
        <v>0</v>
      </c>
      <c r="HD19" s="1">
        <v>36.458956803296303</v>
      </c>
      <c r="HE19" s="1">
        <v>4.2270806442773798</v>
      </c>
      <c r="HF19" s="1">
        <v>0</v>
      </c>
      <c r="HG19" s="1">
        <v>835.90983236269904</v>
      </c>
      <c r="HH19" s="1">
        <v>99.865166467457001</v>
      </c>
      <c r="HI19" s="1">
        <v>34.345416481157599</v>
      </c>
      <c r="HJ19" s="1">
        <v>0</v>
      </c>
      <c r="HK19" s="1">
        <v>17.9650927381789</v>
      </c>
      <c r="HL19" s="1">
        <v>0</v>
      </c>
      <c r="HM19" s="1">
        <v>4.2270806442773798</v>
      </c>
      <c r="HN19" s="1">
        <v>140.55120391503101</v>
      </c>
      <c r="HO19" s="1">
        <v>67.633676554841998</v>
      </c>
      <c r="HP19" s="1">
        <v>245.70060743423801</v>
      </c>
      <c r="HQ19" s="1">
        <v>80.314918487674205</v>
      </c>
      <c r="HR19" s="1">
        <v>0</v>
      </c>
      <c r="HS19" s="1">
        <v>24.305713704594901</v>
      </c>
      <c r="HT19" s="1">
        <v>126.284806740595</v>
      </c>
      <c r="HU19" s="1">
        <v>278.98886750792298</v>
      </c>
      <c r="HV19" s="1">
        <v>1230.6158050005199</v>
      </c>
      <c r="HW19" s="1">
        <v>108.84809908295</v>
      </c>
      <c r="HX19" s="1">
        <v>5777.3953015104398</v>
      </c>
      <c r="HY19" s="1">
        <v>256.79669412546701</v>
      </c>
      <c r="HZ19" s="1">
        <v>1865.2097629402999</v>
      </c>
      <c r="IA19" s="1">
        <v>310.69235858640701</v>
      </c>
      <c r="IB19" s="1">
        <v>701.17086433354996</v>
      </c>
      <c r="IC19" s="1">
        <v>142.664744237169</v>
      </c>
      <c r="ID19" s="1">
        <v>159.044681733744</v>
      </c>
      <c r="IE19" s="1">
        <v>47.0266584139898</v>
      </c>
      <c r="IF19" s="1">
        <v>66.048521313237998</v>
      </c>
      <c r="IG19" s="1">
        <v>11264.7056488217</v>
      </c>
      <c r="IH19" s="1">
        <v>112.546794646693</v>
      </c>
      <c r="II19" s="1">
        <v>149.005365203586</v>
      </c>
      <c r="IJ19" s="1">
        <v>49.668583816663102</v>
      </c>
      <c r="IK19" s="1">
        <v>21.135403221386898</v>
      </c>
      <c r="IL19" s="1">
        <v>2932.5538055627999</v>
      </c>
      <c r="IM19" s="1">
        <v>515.70692857307199</v>
      </c>
      <c r="IN19" s="1">
        <v>0</v>
      </c>
      <c r="IO19" s="1">
        <v>0</v>
      </c>
      <c r="IP19" s="1">
        <v>2.1135403221386899</v>
      </c>
      <c r="IQ19" s="1">
        <v>73.445912440723404</v>
      </c>
      <c r="IR19" s="1">
        <v>289.55656911861598</v>
      </c>
      <c r="IS19" s="1">
        <v>8.9825463690894392</v>
      </c>
      <c r="IT19" s="1">
        <v>5.2838508053467299</v>
      </c>
      <c r="IU19" s="1">
        <v>43.327962850247097</v>
      </c>
      <c r="IV19" s="1">
        <v>356.66186059292397</v>
      </c>
      <c r="IW19" s="1">
        <v>549.52357372729102</v>
      </c>
      <c r="IX19" s="1">
        <v>0</v>
      </c>
      <c r="IY19" s="1">
        <v>2617.63436633212</v>
      </c>
      <c r="IZ19" s="1">
        <v>29.061179429407002</v>
      </c>
      <c r="JA19" s="1">
        <v>590.73799625539903</v>
      </c>
      <c r="JB19" s="1">
        <v>548.99518864675599</v>
      </c>
      <c r="JC19" s="1">
        <v>1560.33002648618</v>
      </c>
      <c r="JD19" s="1">
        <v>0</v>
      </c>
      <c r="JE19" s="1">
        <v>1583.5789700297</v>
      </c>
      <c r="JF19" s="1">
        <v>28.0044092683377</v>
      </c>
      <c r="JG19" s="1">
        <v>17.436707657644199</v>
      </c>
      <c r="JH19" s="1">
        <v>24.305713704594901</v>
      </c>
      <c r="JI19" s="1">
        <v>2699.00644122726</v>
      </c>
      <c r="JJ19" s="1">
        <v>230.377053852329</v>
      </c>
      <c r="JK19" s="1">
        <v>524.68947494216104</v>
      </c>
      <c r="JL19" s="1">
        <v>28.0044092683377</v>
      </c>
      <c r="JM19" s="1">
        <v>0</v>
      </c>
      <c r="JN19" s="1">
        <v>2959.5018309164702</v>
      </c>
      <c r="JO19" s="1">
        <v>1830.3363476250099</v>
      </c>
      <c r="JP19" s="1">
        <v>592.85153657753801</v>
      </c>
      <c r="JQ19" s="1">
        <v>20.0786330603176</v>
      </c>
      <c r="JR19" s="1">
        <v>0</v>
      </c>
      <c r="JS19" s="1">
        <v>0.52838508053467304</v>
      </c>
      <c r="JT19" s="1">
        <v>0</v>
      </c>
      <c r="JU19" s="1">
        <v>0</v>
      </c>
      <c r="JV19" s="1">
        <v>0</v>
      </c>
      <c r="JW19" s="1">
        <v>0</v>
      </c>
      <c r="JX19" s="1">
        <v>2148.4260973389</v>
      </c>
      <c r="JY19" s="1">
        <v>2594.9138078691299</v>
      </c>
      <c r="JZ19" s="1">
        <v>1254.92151870512</v>
      </c>
      <c r="KA19" s="1">
        <v>3166.1015561447398</v>
      </c>
      <c r="KB19" s="1">
        <v>2557.3984671511598</v>
      </c>
      <c r="KC19" s="1">
        <v>0</v>
      </c>
      <c r="KD19" s="1">
        <v>145.30666963984299</v>
      </c>
      <c r="KE19" s="1">
        <v>400.51820852370503</v>
      </c>
      <c r="KF19" s="1">
        <v>0</v>
      </c>
      <c r="KG19" s="1">
        <v>285.857873554874</v>
      </c>
      <c r="KH19" s="1">
        <v>50.196968897197799</v>
      </c>
      <c r="KI19" s="1">
        <v>3361.6048084353802</v>
      </c>
      <c r="KJ19" s="1">
        <v>2293.2043818982102</v>
      </c>
      <c r="KK19" s="1">
        <v>114.660334968832</v>
      </c>
      <c r="KL19" s="1">
        <v>161.15822205588299</v>
      </c>
      <c r="KM19" s="1">
        <v>131.56865754594099</v>
      </c>
      <c r="KN19" s="1">
        <v>3.17031048320804</v>
      </c>
      <c r="KO19" s="1">
        <v>12.6812419328321</v>
      </c>
      <c r="KP19" s="1">
        <v>3.6986955637427101</v>
      </c>
      <c r="KQ19" s="1">
        <v>124.171266418456</v>
      </c>
      <c r="KR19" s="1">
        <v>5927.4574368751</v>
      </c>
      <c r="KS19" s="1">
        <v>81.3716886487435</v>
      </c>
      <c r="KT19" s="1">
        <v>31.703104832080399</v>
      </c>
      <c r="KU19" s="1">
        <v>1137.6196445800199</v>
      </c>
      <c r="KV19" s="1">
        <v>666.29744901826098</v>
      </c>
      <c r="KW19" s="1">
        <v>38.044112044900302</v>
      </c>
      <c r="KX19" s="1">
        <v>97.751626145318397</v>
      </c>
      <c r="KY19" s="1">
        <v>1148.1873461907101</v>
      </c>
      <c r="KZ19" s="1">
        <v>202.37264458399099</v>
      </c>
      <c r="LA19" s="1">
        <v>392.06404723515101</v>
      </c>
      <c r="LB19" s="1">
        <v>24.305713704594901</v>
      </c>
      <c r="LC19" s="1">
        <v>109.90486924402001</v>
      </c>
      <c r="LD19" s="1">
        <v>4.7554657248120504</v>
      </c>
      <c r="LE19" s="1">
        <v>65.520136232703294</v>
      </c>
      <c r="LF19" s="1">
        <v>761.40714976090601</v>
      </c>
      <c r="LG19" s="1">
        <v>94.581315662110299</v>
      </c>
      <c r="LH19" s="1">
        <v>8.9825463690894392</v>
      </c>
      <c r="LI19" s="1">
        <v>4665.6669121230298</v>
      </c>
      <c r="LJ19" s="1">
        <v>154.28921600893199</v>
      </c>
      <c r="LK19" s="1">
        <v>897.73127303165995</v>
      </c>
      <c r="LL19" s="1">
        <v>51.782124138801798</v>
      </c>
      <c r="LM19" s="1">
        <v>1002.88067655087</v>
      </c>
      <c r="LN19" s="1">
        <v>633.00880269817299</v>
      </c>
      <c r="LO19" s="1">
        <v>147.94859504251599</v>
      </c>
      <c r="LP19" s="1">
        <v>2383.0302318355102</v>
      </c>
      <c r="LQ19" s="1">
        <v>2294.26115205928</v>
      </c>
      <c r="LR19" s="1">
        <v>2116.1942211798901</v>
      </c>
      <c r="LS19" s="1">
        <v>91.939390259436905</v>
      </c>
      <c r="LT19" s="1">
        <v>231.43382401339801</v>
      </c>
      <c r="LU19" s="1">
        <v>0</v>
      </c>
      <c r="LV19" s="1">
        <v>1018.20384388637</v>
      </c>
      <c r="LW19" s="1">
        <v>1086.8942906022801</v>
      </c>
      <c r="LX19" s="1">
        <v>643.57650430886599</v>
      </c>
      <c r="LY19" s="1">
        <v>721.24988364027104</v>
      </c>
      <c r="LZ19" s="1">
        <v>11962.7062026721</v>
      </c>
      <c r="MA19" s="1">
        <v>4452.1977946014104</v>
      </c>
      <c r="MB19" s="1">
        <v>7145.9203850233198</v>
      </c>
      <c r="MC19" s="1">
        <v>2178.5440469293799</v>
      </c>
      <c r="MD19" s="1">
        <v>3814.4335261784199</v>
      </c>
      <c r="ME19" s="1">
        <v>11.624471771762799</v>
      </c>
      <c r="MF19" s="1">
        <v>25.362483865664299</v>
      </c>
      <c r="MG19" s="1">
        <v>11.0960866912281</v>
      </c>
      <c r="MH19" s="1">
        <v>15.851552416040199</v>
      </c>
      <c r="MI19" s="1">
        <v>5505.8038251300104</v>
      </c>
      <c r="MJ19" s="1">
        <v>459.69772378999301</v>
      </c>
      <c r="MK19" s="1">
        <v>52.8388942998712</v>
      </c>
      <c r="ML19" s="1">
        <v>48.611813655593799</v>
      </c>
      <c r="MM19" s="1">
        <v>32.231489912614997</v>
      </c>
      <c r="MN19" s="1">
        <v>764.57746024411404</v>
      </c>
      <c r="MO19" s="1">
        <v>0</v>
      </c>
      <c r="MP19" s="1">
        <v>4251.9390765859598</v>
      </c>
      <c r="MQ19" s="1">
        <v>5560.75625975202</v>
      </c>
      <c r="MR19" s="1">
        <v>221.39450748324001</v>
      </c>
      <c r="MS19" s="1">
        <v>257.32507920600102</v>
      </c>
      <c r="MT19" s="1">
        <v>1202.61139573219</v>
      </c>
      <c r="MU19" s="1">
        <v>97.751626145318397</v>
      </c>
      <c r="MV19" s="1">
        <v>2088.1898119115499</v>
      </c>
      <c r="MW19" s="1">
        <v>151.11890552572399</v>
      </c>
      <c r="MX19" s="1">
        <v>690.07477764232203</v>
      </c>
      <c r="MY19" s="1">
        <v>41.742807608642998</v>
      </c>
      <c r="MZ19" s="1">
        <v>162.214992216952</v>
      </c>
      <c r="NA19" s="1">
        <v>67.105291474307293</v>
      </c>
      <c r="NB19" s="1">
        <v>4012.5790901181299</v>
      </c>
      <c r="NC19" s="1">
        <v>348.20769930436899</v>
      </c>
      <c r="ND19" s="1">
        <v>24.834098785129601</v>
      </c>
      <c r="NE19" s="1">
        <v>498.79821974955797</v>
      </c>
      <c r="NF19" s="1">
        <v>34.345416481157599</v>
      </c>
      <c r="NG19" s="1">
        <v>22.720558462990901</v>
      </c>
      <c r="NH19" s="1">
        <v>12.6812419328321</v>
      </c>
      <c r="NI19" s="1">
        <v>9.5109314496241097</v>
      </c>
      <c r="NJ19" s="1">
        <v>144.77828455930799</v>
      </c>
      <c r="NK19" s="1">
        <v>1020.31738420851</v>
      </c>
      <c r="NL19" s="1">
        <v>55.480819702544501</v>
      </c>
      <c r="NM19" s="1">
        <v>57.0659749441486</v>
      </c>
      <c r="NN19" s="1">
        <v>22.1921733824563</v>
      </c>
      <c r="NO19" s="1">
        <v>166.44207286123</v>
      </c>
      <c r="NP19" s="1">
        <v>2330.7197226161702</v>
      </c>
      <c r="NQ19" s="1">
        <v>454.41387298464599</v>
      </c>
      <c r="NR19" s="1">
        <v>0</v>
      </c>
      <c r="NS19" s="1">
        <v>15.851552416040199</v>
      </c>
      <c r="NT19" s="1">
        <v>30.646334671011001</v>
      </c>
      <c r="NU19" s="1">
        <v>24.305713704594901</v>
      </c>
      <c r="NV19" s="1">
        <v>4555.7620428790096</v>
      </c>
      <c r="NW19" s="1">
        <v>55.480819702544501</v>
      </c>
      <c r="NX19" s="1">
        <v>5.8122358858813996</v>
      </c>
      <c r="NY19" s="1">
        <v>7210.9121361754896</v>
      </c>
      <c r="NZ19" s="1">
        <v>106.206173680277</v>
      </c>
      <c r="OA19" s="1">
        <v>2767.1685028626398</v>
      </c>
      <c r="OB19" s="1">
        <v>161.68660713641799</v>
      </c>
      <c r="OC19" s="1">
        <v>17222.281035287298</v>
      </c>
      <c r="OD19" s="1">
        <v>99.336781386922397</v>
      </c>
      <c r="OE19" s="1">
        <v>0</v>
      </c>
      <c r="OF19" s="1">
        <v>107.262943841346</v>
      </c>
      <c r="OG19" s="1">
        <v>17.9650927381789</v>
      </c>
      <c r="OH19" s="1">
        <v>233.01897925500199</v>
      </c>
    </row>
    <row r="20" spans="1:398" ht="30" x14ac:dyDescent="0.2">
      <c r="A20" s="2">
        <v>10</v>
      </c>
      <c r="B20" s="3" t="s">
        <v>409</v>
      </c>
      <c r="C20" s="2" t="s">
        <v>411</v>
      </c>
      <c r="D20" s="1">
        <v>2524.0532711963801</v>
      </c>
      <c r="E20" s="1">
        <v>88.914937331060301</v>
      </c>
      <c r="F20" s="1">
        <v>374.75698856788603</v>
      </c>
      <c r="G20" s="1">
        <v>253.90808979514401</v>
      </c>
      <c r="H20" s="1">
        <v>2695.62117402899</v>
      </c>
      <c r="I20" s="1">
        <v>0</v>
      </c>
      <c r="J20" s="1">
        <v>0</v>
      </c>
      <c r="K20" s="1">
        <v>154.035429154393</v>
      </c>
      <c r="L20" s="1">
        <v>1736.65643028522</v>
      </c>
      <c r="M20" s="1">
        <v>0</v>
      </c>
      <c r="N20" s="1">
        <v>355.34609791488299</v>
      </c>
      <c r="O20" s="1">
        <v>163.11473548929899</v>
      </c>
      <c r="P20" s="1">
        <v>296.80006550329699</v>
      </c>
      <c r="Q20" s="1">
        <v>4180.56100098965</v>
      </c>
      <c r="R20" s="1">
        <v>126.797510149673</v>
      </c>
      <c r="S20" s="1">
        <v>197.24047435834299</v>
      </c>
      <c r="T20" s="1">
        <v>760.47199140224302</v>
      </c>
      <c r="U20" s="1">
        <v>79.5222705435759</v>
      </c>
      <c r="V20" s="1">
        <v>583.26854668849705</v>
      </c>
      <c r="W20" s="1">
        <v>219.469281430303</v>
      </c>
      <c r="X20" s="1">
        <v>277.07610535449697</v>
      </c>
      <c r="Y20" s="1">
        <v>1003.4223578876999</v>
      </c>
      <c r="Z20" s="1">
        <v>7433.46537164239</v>
      </c>
      <c r="AA20" s="1">
        <v>2653.66840680823</v>
      </c>
      <c r="AB20" s="1">
        <v>0</v>
      </c>
      <c r="AC20" s="1">
        <v>0.31306949579744697</v>
      </c>
      <c r="AD20" s="1">
        <v>266.43145154060301</v>
      </c>
      <c r="AE20" s="1">
        <v>3623.9042343142801</v>
      </c>
      <c r="AF20" s="1">
        <v>11.8969317970835</v>
      </c>
      <c r="AG20" s="1">
        <v>0</v>
      </c>
      <c r="AH20" s="1">
        <v>74.513158610816802</v>
      </c>
      <c r="AI20" s="1">
        <v>147.46067878586601</v>
      </c>
      <c r="AJ20" s="1">
        <v>217.59086445551799</v>
      </c>
      <c r="AK20" s="1">
        <v>295.23471802430998</v>
      </c>
      <c r="AL20" s="1">
        <v>16.906334686623101</v>
      </c>
      <c r="AM20" s="1">
        <v>36.0041558438284</v>
      </c>
      <c r="AN20" s="1">
        <v>16.593265190825701</v>
      </c>
      <c r="AO20" s="1">
        <v>82.340186962533394</v>
      </c>
      <c r="AP20" s="1">
        <v>35.064947356436001</v>
      </c>
      <c r="AQ20" s="1">
        <v>15.967126199230799</v>
      </c>
      <c r="AR20" s="1">
        <v>216.33858647232901</v>
      </c>
      <c r="AS20" s="1">
        <v>1.8784169747846799</v>
      </c>
      <c r="AT20" s="1">
        <v>195.67512687935599</v>
      </c>
      <c r="AU20" s="1">
        <v>11.583862301286</v>
      </c>
      <c r="AV20" s="1">
        <v>14.714848216041</v>
      </c>
      <c r="AW20" s="1">
        <v>0</v>
      </c>
      <c r="AX20" s="1">
        <v>243.57650547704799</v>
      </c>
      <c r="AY20" s="1">
        <v>133.37226051819999</v>
      </c>
      <c r="AZ20" s="1">
        <v>489.03142792888002</v>
      </c>
      <c r="BA20" s="1">
        <v>138.38137245095899</v>
      </c>
      <c r="BB20" s="1">
        <v>1.8784169747846799</v>
      </c>
      <c r="BC20" s="1">
        <v>13.1495007370537</v>
      </c>
      <c r="BD20" s="1">
        <v>6.5747503685268702</v>
      </c>
      <c r="BE20" s="1">
        <v>50.719004059869299</v>
      </c>
      <c r="BF20" s="1">
        <v>78.583062056183607</v>
      </c>
      <c r="BG20" s="1">
        <v>91.419493297439899</v>
      </c>
      <c r="BH20" s="1">
        <v>38.822072262785902</v>
      </c>
      <c r="BI20" s="1">
        <v>101.12493862394101</v>
      </c>
      <c r="BJ20" s="1">
        <v>74.200089115019296</v>
      </c>
      <c r="BK20" s="1">
        <v>85.157812424710499</v>
      </c>
      <c r="BL20" s="1">
        <v>64.807713284315398</v>
      </c>
      <c r="BM20" s="1">
        <v>243.26343598125001</v>
      </c>
      <c r="BN20" s="1">
        <v>36.0041558438284</v>
      </c>
      <c r="BO20" s="1">
        <v>184.09126457807</v>
      </c>
      <c r="BP20" s="1">
        <v>6.2616808727294302</v>
      </c>
      <c r="BQ20" s="1">
        <v>0.31306949579744697</v>
      </c>
      <c r="BR20" s="1">
        <v>13105.2275895086</v>
      </c>
      <c r="BS20" s="1">
        <v>63.555435301125598</v>
      </c>
      <c r="BT20" s="1">
        <v>523.15716679792399</v>
      </c>
      <c r="BU20" s="1">
        <v>10.957723309691101</v>
      </c>
      <c r="BV20" s="1">
        <v>40.074350245975701</v>
      </c>
      <c r="BW20" s="1">
        <v>2969.8796539213099</v>
      </c>
      <c r="BX20" s="1">
        <v>184.09126457807</v>
      </c>
      <c r="BY20" s="1">
        <v>79.835340039373406</v>
      </c>
      <c r="BZ20" s="1">
        <v>0</v>
      </c>
      <c r="CA20" s="1">
        <v>162.48859649770401</v>
      </c>
      <c r="CB20" s="1">
        <v>79.835340039373406</v>
      </c>
      <c r="CC20" s="1">
        <v>32.247321894259002</v>
      </c>
      <c r="CD20" s="1">
        <v>151.84394268381101</v>
      </c>
      <c r="CE20" s="1">
        <v>1350.62835795506</v>
      </c>
      <c r="CF20" s="1">
        <v>53.849699017843797</v>
      </c>
      <c r="CG20" s="1">
        <v>366.92996021616898</v>
      </c>
      <c r="CH20" s="1">
        <v>31.621182902664099</v>
      </c>
      <c r="CI20" s="1">
        <v>367.55639016454398</v>
      </c>
      <c r="CJ20" s="1">
        <v>366.30382122457399</v>
      </c>
      <c r="CK20" s="1">
        <v>394.16817017766903</v>
      </c>
      <c r="CL20" s="1">
        <v>76.078506089803994</v>
      </c>
      <c r="CM20" s="1">
        <v>0</v>
      </c>
      <c r="CN20" s="1">
        <v>896.66187738261999</v>
      </c>
      <c r="CO20" s="1">
        <v>17.2194041824206</v>
      </c>
      <c r="CP20" s="1">
        <v>0.62613899159489494</v>
      </c>
      <c r="CQ20" s="1">
        <v>417.64896427603799</v>
      </c>
      <c r="CR20" s="1">
        <v>38.509002766988402</v>
      </c>
      <c r="CS20" s="1">
        <v>154.97463764178499</v>
      </c>
      <c r="CT20" s="1">
        <v>142.13849735730901</v>
      </c>
      <c r="CU20" s="1">
        <v>0</v>
      </c>
      <c r="CV20" s="1">
        <v>0</v>
      </c>
      <c r="CW20" s="1">
        <v>9.3923758307038998</v>
      </c>
      <c r="CX20" s="1">
        <v>739.49575327025298</v>
      </c>
      <c r="CY20" s="1">
        <v>69.816825217074594</v>
      </c>
      <c r="CZ20" s="1">
        <v>13.619104980749899</v>
      </c>
      <c r="DA20" s="1">
        <v>200.37146027309799</v>
      </c>
      <c r="DB20" s="1">
        <v>265.805021592228</v>
      </c>
      <c r="DC20" s="1">
        <v>34.125738869043701</v>
      </c>
      <c r="DD20" s="1">
        <v>333.43036033871999</v>
      </c>
      <c r="DE20" s="1">
        <v>370.68708512251902</v>
      </c>
      <c r="DF20" s="1">
        <v>92.358701784832206</v>
      </c>
      <c r="DG20" s="1">
        <v>5.9486113769319804</v>
      </c>
      <c r="DH20" s="1">
        <v>0</v>
      </c>
      <c r="DI20" s="1">
        <v>333.43036033871999</v>
      </c>
      <c r="DJ20" s="1">
        <v>4.0699034453668101</v>
      </c>
      <c r="DK20" s="1">
        <v>11.583862301286</v>
      </c>
      <c r="DL20" s="1">
        <v>671.87041452376002</v>
      </c>
      <c r="DM20" s="1">
        <v>1083.8838369186601</v>
      </c>
      <c r="DN20" s="1">
        <v>46.335740161924598</v>
      </c>
      <c r="DO20" s="1">
        <v>248.27254791401</v>
      </c>
      <c r="DP20" s="1">
        <v>9.07930633490645</v>
      </c>
      <c r="DQ20" s="1">
        <v>132.74612152660501</v>
      </c>
      <c r="DR20" s="1">
        <v>1678.42346736943</v>
      </c>
      <c r="DS20" s="1">
        <v>148.713247725836</v>
      </c>
      <c r="DT20" s="1">
        <v>201.936807752085</v>
      </c>
      <c r="DU20" s="1">
        <v>5714.3414150353901</v>
      </c>
      <c r="DV20" s="1">
        <v>298.67848247808098</v>
      </c>
      <c r="DW20" s="1">
        <v>960.53038217954304</v>
      </c>
      <c r="DX20" s="1">
        <v>287.72075916838998</v>
      </c>
      <c r="DY20" s="1">
        <v>0</v>
      </c>
      <c r="DZ20" s="1">
        <v>227.922448773615</v>
      </c>
      <c r="EA20" s="1">
        <v>60.737518882168096</v>
      </c>
      <c r="EB20" s="1">
        <v>0</v>
      </c>
      <c r="EC20" s="1">
        <v>108.012758488266</v>
      </c>
      <c r="ED20" s="1">
        <v>16.280195695028201</v>
      </c>
      <c r="EE20" s="1">
        <v>8.4531673433115593</v>
      </c>
      <c r="EF20" s="1">
        <v>125.545232166484</v>
      </c>
      <c r="EG20" s="1">
        <v>615.82893807855396</v>
      </c>
      <c r="EH20" s="1">
        <v>35.3780168522335</v>
      </c>
      <c r="EI20" s="1">
        <v>1445.4916157062801</v>
      </c>
      <c r="EJ20" s="1">
        <v>586.08617215067397</v>
      </c>
      <c r="EK20" s="1">
        <v>391.03718426291402</v>
      </c>
      <c r="EL20" s="1">
        <v>4104.4824948998503</v>
      </c>
      <c r="EM20" s="1">
        <v>7.5139588559192099</v>
      </c>
      <c r="EN20" s="1">
        <v>19.723960148800099</v>
      </c>
      <c r="EO20" s="1">
        <v>4.3832638979447403</v>
      </c>
      <c r="EP20" s="1">
        <v>0</v>
      </c>
      <c r="EQ20" s="1">
        <v>5.0094028895396399</v>
      </c>
      <c r="ER20" s="1">
        <v>89.854145818452594</v>
      </c>
      <c r="ES20" s="1">
        <v>813.06941243689698</v>
      </c>
      <c r="ET20" s="1">
        <v>61.676727369560503</v>
      </c>
      <c r="EU20" s="1">
        <v>17.2194041824206</v>
      </c>
      <c r="EV20" s="1">
        <v>130.24127460344499</v>
      </c>
      <c r="EW20" s="1">
        <v>3095.1118165920002</v>
      </c>
      <c r="EX20" s="1">
        <v>101.438008119739</v>
      </c>
      <c r="EY20" s="1">
        <v>5.6355418811345297</v>
      </c>
      <c r="EZ20" s="1">
        <v>13.775639728648599</v>
      </c>
      <c r="FA20" s="1">
        <v>12.8364312412563</v>
      </c>
      <c r="FB20" s="1">
        <v>466.176481865325</v>
      </c>
      <c r="FC20" s="1">
        <v>243.57650547704799</v>
      </c>
      <c r="FD20" s="1">
        <v>15.967126199230799</v>
      </c>
      <c r="FE20" s="1">
        <v>6197.4242315873398</v>
      </c>
      <c r="FF20" s="1">
        <v>0.31306949579744697</v>
      </c>
      <c r="FG20" s="1">
        <v>1546.61655433022</v>
      </c>
      <c r="FH20" s="1">
        <v>4451.6884949672203</v>
      </c>
      <c r="FI20" s="1">
        <v>525.66172276430405</v>
      </c>
      <c r="FJ20" s="1">
        <v>91.419493297439899</v>
      </c>
      <c r="FK20" s="1">
        <v>83.9055344415207</v>
      </c>
      <c r="FL20" s="1">
        <v>32.560391390056402</v>
      </c>
      <c r="FM20" s="1">
        <v>1.5653474789872399</v>
      </c>
      <c r="FN20" s="1">
        <v>309.01035775295799</v>
      </c>
      <c r="FO20" s="1">
        <v>23.7941545509474</v>
      </c>
      <c r="FP20" s="1">
        <v>0</v>
      </c>
      <c r="FQ20" s="1">
        <v>6.2616808727294302</v>
      </c>
      <c r="FR20" s="1">
        <v>1663.7086191533899</v>
      </c>
      <c r="FS20" s="1">
        <v>1056.01977892235</v>
      </c>
      <c r="FT20" s="1">
        <v>2607.3326666463099</v>
      </c>
      <c r="FU20" s="1">
        <v>32.560391390056402</v>
      </c>
      <c r="FV20" s="1">
        <v>6.88781986432432</v>
      </c>
      <c r="FW20" s="1">
        <v>0</v>
      </c>
      <c r="FX20" s="1">
        <v>60.424449386370704</v>
      </c>
      <c r="FY20" s="1">
        <v>66.373060763302703</v>
      </c>
      <c r="FZ20" s="1">
        <v>15.967126199230799</v>
      </c>
      <c r="GA20" s="1">
        <v>535.99330708239995</v>
      </c>
      <c r="GB20" s="1">
        <v>4050.6327958820002</v>
      </c>
      <c r="GC20" s="1">
        <v>68.877616729682202</v>
      </c>
      <c r="GD20" s="1">
        <v>84.5316734331155</v>
      </c>
      <c r="GE20" s="1">
        <v>3.7568339495693701</v>
      </c>
      <c r="GF20" s="1">
        <v>172.19404182420601</v>
      </c>
      <c r="GG20" s="1">
        <v>126.797510149673</v>
      </c>
      <c r="GH20" s="1">
        <v>1101.4163105968801</v>
      </c>
      <c r="GI20" s="1">
        <v>1086.38868384182</v>
      </c>
      <c r="GJ20" s="1">
        <v>376.322627003653</v>
      </c>
      <c r="GK20" s="1">
        <v>3674.3101688783499</v>
      </c>
      <c r="GL20" s="1">
        <v>1216.0038194536701</v>
      </c>
      <c r="GM20" s="1">
        <v>165.306512916662</v>
      </c>
      <c r="GN20" s="1">
        <v>935.79701914120301</v>
      </c>
      <c r="GO20" s="1">
        <v>95.802466238604097</v>
      </c>
      <c r="GP20" s="1">
        <v>0</v>
      </c>
      <c r="GQ20" s="1">
        <v>139.320871895132</v>
      </c>
      <c r="GR20" s="1">
        <v>1.5653474789872399</v>
      </c>
      <c r="GS20" s="1">
        <v>7055.2643276639501</v>
      </c>
      <c r="GT20" s="1">
        <v>18.4716821656103</v>
      </c>
      <c r="GU20" s="1">
        <v>145.26919231528399</v>
      </c>
      <c r="GV20" s="1">
        <v>371.93936310570803</v>
      </c>
      <c r="GW20" s="1">
        <v>254.847298282536</v>
      </c>
      <c r="GX20" s="1">
        <v>74.513158610816802</v>
      </c>
      <c r="GY20" s="1">
        <v>32.560391390056402</v>
      </c>
      <c r="GZ20" s="1">
        <v>159.98404053132501</v>
      </c>
      <c r="HA20" s="1">
        <v>31.621182902664099</v>
      </c>
      <c r="HB20" s="1">
        <v>0</v>
      </c>
      <c r="HC20" s="1">
        <v>2.8176254621770198</v>
      </c>
      <c r="HD20" s="1">
        <v>18.1586126698129</v>
      </c>
      <c r="HE20" s="1">
        <v>0</v>
      </c>
      <c r="HF20" s="1">
        <v>0</v>
      </c>
      <c r="HG20" s="1">
        <v>155.91384612917699</v>
      </c>
      <c r="HH20" s="1">
        <v>17.532473678218</v>
      </c>
      <c r="HI20" s="1">
        <v>111.769592437835</v>
      </c>
      <c r="HJ20" s="1">
        <v>0</v>
      </c>
      <c r="HK20" s="1">
        <v>0</v>
      </c>
      <c r="HL20" s="1">
        <v>0</v>
      </c>
      <c r="HM20" s="1">
        <v>7.2008893601217698</v>
      </c>
      <c r="HN20" s="1">
        <v>47.9013785976923</v>
      </c>
      <c r="HO20" s="1">
        <v>6.88781986432432</v>
      </c>
      <c r="HP20" s="1">
        <v>90.1672153142501</v>
      </c>
      <c r="HQ20" s="1">
        <v>72.008602644437204</v>
      </c>
      <c r="HR20" s="1">
        <v>0</v>
      </c>
      <c r="HS20" s="1">
        <v>18.4716821656103</v>
      </c>
      <c r="HT20" s="1">
        <v>46.022670666127098</v>
      </c>
      <c r="HU20" s="1">
        <v>232.93185166315399</v>
      </c>
      <c r="HV20" s="1">
        <v>296.48699600749899</v>
      </c>
      <c r="HW20" s="1">
        <v>13.462570232851199</v>
      </c>
      <c r="HX20" s="1">
        <v>3623.2780953226802</v>
      </c>
      <c r="HY20" s="1">
        <v>3758.8418423114699</v>
      </c>
      <c r="HZ20" s="1">
        <v>581.70319920950999</v>
      </c>
      <c r="IA20" s="1">
        <v>112.39573142943</v>
      </c>
      <c r="IB20" s="1">
        <v>298.99155197387898</v>
      </c>
      <c r="IC20" s="1">
        <v>252.029672820359</v>
      </c>
      <c r="ID20" s="1">
        <v>82.027117466736001</v>
      </c>
      <c r="IE20" s="1">
        <v>152.15701217960799</v>
      </c>
      <c r="IF20" s="1">
        <v>89.541076322655201</v>
      </c>
      <c r="IG20" s="1">
        <v>5862.4282328128502</v>
      </c>
      <c r="IH20" s="1">
        <v>79.209201047778507</v>
      </c>
      <c r="II20" s="1">
        <v>85.470881920507907</v>
      </c>
      <c r="IJ20" s="1">
        <v>24.1072240467449</v>
      </c>
      <c r="IK20" s="1">
        <v>17.8455431740155</v>
      </c>
      <c r="IL20" s="1">
        <v>134.31146900559301</v>
      </c>
      <c r="IM20" s="1">
        <v>113.64800941262</v>
      </c>
      <c r="IN20" s="1">
        <v>0</v>
      </c>
      <c r="IO20" s="1">
        <v>0</v>
      </c>
      <c r="IP20" s="1">
        <v>0</v>
      </c>
      <c r="IQ20" s="1">
        <v>304.62709385501302</v>
      </c>
      <c r="IR20" s="1">
        <v>91.732562793237307</v>
      </c>
      <c r="IS20" s="1">
        <v>144.01691433209399</v>
      </c>
      <c r="IT20" s="1">
        <v>15.6540567034333</v>
      </c>
      <c r="IU20" s="1">
        <v>375.38312755947999</v>
      </c>
      <c r="IV20" s="1">
        <v>180.33413967172001</v>
      </c>
      <c r="IW20" s="1">
        <v>669.67863709639801</v>
      </c>
      <c r="IX20" s="1">
        <v>0</v>
      </c>
      <c r="IY20" s="1">
        <v>445.20024373333501</v>
      </c>
      <c r="IZ20" s="1">
        <v>51.658212547261698</v>
      </c>
      <c r="JA20" s="1">
        <v>828.09733014873495</v>
      </c>
      <c r="JB20" s="1">
        <v>100.185730136549</v>
      </c>
      <c r="JC20" s="1">
        <v>694.72506963053502</v>
      </c>
      <c r="JD20" s="1">
        <v>0</v>
      </c>
      <c r="JE20" s="1">
        <v>168.75027737043399</v>
      </c>
      <c r="JF20" s="1">
        <v>7.2008893601217698</v>
      </c>
      <c r="JG20" s="1">
        <v>19.0978211572052</v>
      </c>
      <c r="JH20" s="1">
        <v>8.4531673433115593</v>
      </c>
      <c r="JI20" s="1">
        <v>1704.0960388951601</v>
      </c>
      <c r="JJ20" s="1">
        <v>30.3689049194743</v>
      </c>
      <c r="JK20" s="1">
        <v>7641.6635693104299</v>
      </c>
      <c r="JL20" s="1">
        <v>30.9950439110692</v>
      </c>
      <c r="JM20" s="1">
        <v>0</v>
      </c>
      <c r="JN20" s="1">
        <v>293.35630104952497</v>
      </c>
      <c r="JO20" s="1">
        <v>2285.7992381046702</v>
      </c>
      <c r="JP20" s="1">
        <v>406.37817147055</v>
      </c>
      <c r="JQ20" s="1">
        <v>44.144253691342499</v>
      </c>
      <c r="JR20" s="1">
        <v>0</v>
      </c>
      <c r="JS20" s="1">
        <v>0</v>
      </c>
      <c r="JT20" s="1">
        <v>0</v>
      </c>
      <c r="JU20" s="1">
        <v>0</v>
      </c>
      <c r="JV20" s="1">
        <v>0</v>
      </c>
      <c r="JW20" s="1">
        <v>0</v>
      </c>
      <c r="JX20" s="1">
        <v>8093.1254939164901</v>
      </c>
      <c r="JY20" s="1">
        <v>4060.9643802001001</v>
      </c>
      <c r="JZ20" s="1">
        <v>180.64720916751699</v>
      </c>
      <c r="KA20" s="1">
        <v>1417.3144882141601</v>
      </c>
      <c r="KB20" s="1">
        <v>498.42380375958402</v>
      </c>
      <c r="KC20" s="1">
        <v>0</v>
      </c>
      <c r="KD20" s="1">
        <v>104.255633581916</v>
      </c>
      <c r="KE20" s="1">
        <v>77.330784072993794</v>
      </c>
      <c r="KF20" s="1">
        <v>8.7662368391090002</v>
      </c>
      <c r="KG20" s="1">
        <v>131.180774047618</v>
      </c>
      <c r="KH20" s="1">
        <v>8.7662368391090002</v>
      </c>
      <c r="KI20" s="1">
        <v>3753.83273037871</v>
      </c>
      <c r="KJ20" s="1">
        <v>1338.1052871663901</v>
      </c>
      <c r="KK20" s="1">
        <v>103.003355598726</v>
      </c>
      <c r="KL20" s="1">
        <v>6855.8320758782502</v>
      </c>
      <c r="KM20" s="1">
        <v>119.283551293754</v>
      </c>
      <c r="KN20" s="1">
        <v>0</v>
      </c>
      <c r="KO20" s="1">
        <v>0</v>
      </c>
      <c r="KP20" s="1">
        <v>18.7847516614078</v>
      </c>
      <c r="KQ20" s="1">
        <v>130.554344099243</v>
      </c>
      <c r="KR20" s="1">
        <v>1695.95594104765</v>
      </c>
      <c r="KS20" s="1">
        <v>34.125738869043701</v>
      </c>
      <c r="KT20" s="1">
        <v>8.1400978475141095</v>
      </c>
      <c r="KU20" s="1">
        <v>679.07101292710104</v>
      </c>
      <c r="KV20" s="1">
        <v>409.509157385305</v>
      </c>
      <c r="KW20" s="1">
        <v>69.190686225479695</v>
      </c>
      <c r="KX20" s="1">
        <v>102.377216607131</v>
      </c>
      <c r="KY20" s="1">
        <v>412.32678284748198</v>
      </c>
      <c r="KZ20" s="1">
        <v>132.433052030808</v>
      </c>
      <c r="LA20" s="1">
        <v>208.824627616409</v>
      </c>
      <c r="LB20" s="1">
        <v>8.4531673433115593</v>
      </c>
      <c r="LC20" s="1">
        <v>21.289598584567901</v>
      </c>
      <c r="LD20" s="1">
        <v>0</v>
      </c>
      <c r="LE20" s="1">
        <v>29.7427659278794</v>
      </c>
      <c r="LF20" s="1">
        <v>3932.2884530756401</v>
      </c>
      <c r="LG20" s="1">
        <v>294.608579032715</v>
      </c>
      <c r="LH20" s="1">
        <v>0</v>
      </c>
      <c r="LI20" s="1">
        <v>8185.7972651971204</v>
      </c>
      <c r="LJ20" s="1">
        <v>53.536629522046397</v>
      </c>
      <c r="LK20" s="1">
        <v>1475.86052062575</v>
      </c>
      <c r="LL20" s="1">
        <v>17.2194041824206</v>
      </c>
      <c r="LM20" s="1">
        <v>187.53502903184099</v>
      </c>
      <c r="LN20" s="1">
        <v>19632.9517774335</v>
      </c>
      <c r="LO20" s="1">
        <v>34.751877860638601</v>
      </c>
      <c r="LP20" s="1">
        <v>1084.50997591026</v>
      </c>
      <c r="LQ20" s="1">
        <v>4432.2776043142103</v>
      </c>
      <c r="LR20" s="1">
        <v>703.49130646964397</v>
      </c>
      <c r="LS20" s="1">
        <v>21.602668080365302</v>
      </c>
      <c r="LT20" s="1">
        <v>82.653256458330901</v>
      </c>
      <c r="LU20" s="1">
        <v>0</v>
      </c>
      <c r="LV20" s="1">
        <v>3097.9294420541801</v>
      </c>
      <c r="LW20" s="1">
        <v>181.58670861169</v>
      </c>
      <c r="LX20" s="1">
        <v>2960.1742085948099</v>
      </c>
      <c r="LY20" s="1">
        <v>804.92931458938199</v>
      </c>
      <c r="LZ20" s="1">
        <v>11636.567958243</v>
      </c>
      <c r="MA20" s="1">
        <v>597.35725591294397</v>
      </c>
      <c r="MB20" s="1">
        <v>938.30157510758295</v>
      </c>
      <c r="MC20" s="1">
        <v>1368.78697062488</v>
      </c>
      <c r="MD20" s="1">
        <v>6205.5643294348502</v>
      </c>
      <c r="ME20" s="1">
        <v>14.401778720243501</v>
      </c>
      <c r="MF20" s="1">
        <v>10.018514822298799</v>
      </c>
      <c r="MG20" s="1">
        <v>0</v>
      </c>
      <c r="MH20" s="1">
        <v>9.7054453265013407</v>
      </c>
      <c r="MI20" s="1">
        <v>1767.02504424791</v>
      </c>
      <c r="MJ20" s="1">
        <v>76.704645081398894</v>
      </c>
      <c r="MK20" s="1">
        <v>20.037029644597599</v>
      </c>
      <c r="ML20" s="1">
        <v>179.39493118432699</v>
      </c>
      <c r="MM20" s="1">
        <v>709.126848350778</v>
      </c>
      <c r="MN20" s="1">
        <v>405.12589348735997</v>
      </c>
      <c r="MO20" s="1">
        <v>0</v>
      </c>
      <c r="MP20" s="1">
        <v>1834.33731349861</v>
      </c>
      <c r="MQ20" s="1">
        <v>3095.7379555835901</v>
      </c>
      <c r="MR20" s="1">
        <v>67.625338746492403</v>
      </c>
      <c r="MS20" s="1">
        <v>346.57986107577398</v>
      </c>
      <c r="MT20" s="1">
        <v>423.91064514876803</v>
      </c>
      <c r="MU20" s="1">
        <v>24.7333630383398</v>
      </c>
      <c r="MV20" s="1">
        <v>540.68964047614202</v>
      </c>
      <c r="MW20" s="1">
        <v>327.168970422771</v>
      </c>
      <c r="MX20" s="1">
        <v>1071.9869051215801</v>
      </c>
      <c r="MY20" s="1">
        <v>2.5045559663795798</v>
      </c>
      <c r="MZ20" s="1">
        <v>140.88621937411901</v>
      </c>
      <c r="NA20" s="1">
        <v>38.822072262785902</v>
      </c>
      <c r="NB20" s="1">
        <v>6310.7594624609401</v>
      </c>
      <c r="NC20" s="1">
        <v>267.68372952379298</v>
      </c>
      <c r="ND20" s="1">
        <v>9.07930633490645</v>
      </c>
      <c r="NE20" s="1">
        <v>359.41629231703001</v>
      </c>
      <c r="NF20" s="1">
        <v>41.6396977249629</v>
      </c>
      <c r="NG20" s="1">
        <v>17.2194041824206</v>
      </c>
      <c r="NH20" s="1">
        <v>218.530072942911</v>
      </c>
      <c r="NI20" s="1">
        <v>8.7662368391090002</v>
      </c>
      <c r="NJ20" s="1">
        <v>61.676727369560503</v>
      </c>
      <c r="NK20" s="1">
        <v>350.33669502534298</v>
      </c>
      <c r="NL20" s="1">
        <v>10.957723309691101</v>
      </c>
      <c r="NM20" s="1">
        <v>20.350099140394999</v>
      </c>
      <c r="NN20" s="1">
        <v>10.018514822298799</v>
      </c>
      <c r="NO20" s="1">
        <v>10.957723309691101</v>
      </c>
      <c r="NP20" s="1">
        <v>504.372415136516</v>
      </c>
      <c r="NQ20" s="1">
        <v>372.87857159310101</v>
      </c>
      <c r="NR20" s="1">
        <v>0</v>
      </c>
      <c r="NS20" s="1">
        <v>72.008602644437204</v>
      </c>
      <c r="NT20" s="1">
        <v>91.732562793237307</v>
      </c>
      <c r="NU20" s="1">
        <v>195.67512687935599</v>
      </c>
      <c r="NV20" s="1">
        <v>987.142162192667</v>
      </c>
      <c r="NW20" s="1">
        <v>14.088709224446101</v>
      </c>
      <c r="NX20" s="1">
        <v>0</v>
      </c>
      <c r="NY20" s="1">
        <v>4959.5046745575</v>
      </c>
      <c r="NZ20" s="1">
        <v>34.438808364841101</v>
      </c>
      <c r="OA20" s="1">
        <v>1372.23102603543</v>
      </c>
      <c r="OB20" s="1">
        <v>144.01691433209399</v>
      </c>
      <c r="OC20" s="1">
        <v>5966.0580183599504</v>
      </c>
      <c r="OD20" s="1">
        <v>13.775639728648599</v>
      </c>
      <c r="OE20" s="1">
        <v>0</v>
      </c>
      <c r="OF20" s="1">
        <v>99.246521649156506</v>
      </c>
      <c r="OG20" s="1">
        <v>643.06685708327302</v>
      </c>
      <c r="OH20" s="1">
        <v>1835.276521986</v>
      </c>
    </row>
    <row r="21" spans="1:398" ht="30" x14ac:dyDescent="0.2">
      <c r="A21" s="2">
        <v>11</v>
      </c>
      <c r="B21" s="3" t="s">
        <v>409</v>
      </c>
      <c r="C21" s="2" t="s">
        <v>413</v>
      </c>
      <c r="D21" s="1">
        <v>1477.36357025246</v>
      </c>
      <c r="E21" s="1">
        <v>4549.6192999845398</v>
      </c>
      <c r="F21" s="1">
        <v>90.331925542250801</v>
      </c>
      <c r="G21" s="1">
        <v>589.58586443376601</v>
      </c>
      <c r="H21" s="1">
        <v>1297.6711783169601</v>
      </c>
      <c r="I21" s="1">
        <v>559.47482330186494</v>
      </c>
      <c r="J21" s="1">
        <v>0</v>
      </c>
      <c r="K21" s="1">
        <v>1646.3717083291499</v>
      </c>
      <c r="L21" s="1">
        <v>48.565770329260303</v>
      </c>
      <c r="M21" s="1">
        <v>0</v>
      </c>
      <c r="N21" s="1">
        <v>3682.2392416612001</v>
      </c>
      <c r="O21" s="1">
        <v>57.3071058900777</v>
      </c>
      <c r="P21" s="1">
        <v>139.868556093785</v>
      </c>
      <c r="Q21" s="1">
        <v>2215.5599252675502</v>
      </c>
      <c r="R21" s="1">
        <v>109.75811388861</v>
      </c>
      <c r="S21" s="1">
        <v>388.52436585390598</v>
      </c>
      <c r="T21" s="1">
        <v>7988.0594287038903</v>
      </c>
      <c r="U21" s="1">
        <v>86.446687872978998</v>
      </c>
      <c r="V21" s="1">
        <v>1045.13013088757</v>
      </c>
      <c r="W21" s="1">
        <v>118.500048376153</v>
      </c>
      <c r="X21" s="1">
        <v>1691.05224098914</v>
      </c>
      <c r="Y21" s="1">
        <v>6804.0316019448101</v>
      </c>
      <c r="Z21" s="1">
        <v>0</v>
      </c>
      <c r="AA21" s="1">
        <v>778.99105107908497</v>
      </c>
      <c r="AB21" s="1">
        <v>18.454729197359601</v>
      </c>
      <c r="AC21" s="1">
        <v>123.35674519442399</v>
      </c>
      <c r="AD21" s="1">
        <v>1058.7287621933799</v>
      </c>
      <c r="AE21" s="1">
        <v>165.12290040741399</v>
      </c>
      <c r="AF21" s="1">
        <v>0</v>
      </c>
      <c r="AG21" s="1">
        <v>0.97145914899936203</v>
      </c>
      <c r="AH21" s="1">
        <v>329.27434166582901</v>
      </c>
      <c r="AI21" s="1">
        <v>1444.33934952701</v>
      </c>
      <c r="AJ21" s="1">
        <v>2050.4370248601399</v>
      </c>
      <c r="AK21" s="1">
        <v>784.81920704635502</v>
      </c>
      <c r="AL21" s="1">
        <v>180.663851084502</v>
      </c>
      <c r="AM21" s="1">
        <v>48.565770329260303</v>
      </c>
      <c r="AN21" s="1">
        <v>19.426188346359002</v>
      </c>
      <c r="AO21" s="1">
        <v>615.81106896966901</v>
      </c>
      <c r="AP21" s="1">
        <v>24.282885164630201</v>
      </c>
      <c r="AQ21" s="1">
        <v>15.540950677087199</v>
      </c>
      <c r="AR21" s="1">
        <v>642.03627350557201</v>
      </c>
      <c r="AS21" s="1">
        <v>2.91377852027244</v>
      </c>
      <c r="AT21" s="1">
        <v>1441.4249720800201</v>
      </c>
      <c r="AU21" s="1">
        <v>3.8852376692717998</v>
      </c>
      <c r="AV21" s="1">
        <v>17.483868975085901</v>
      </c>
      <c r="AW21" s="1">
        <v>1.9429182979987201</v>
      </c>
      <c r="AX21" s="1">
        <v>1109.2368518939099</v>
      </c>
      <c r="AY21" s="1">
        <v>280.70857133656898</v>
      </c>
      <c r="AZ21" s="1">
        <v>21.3691066443577</v>
      </c>
      <c r="BA21" s="1">
        <v>100.04472025206699</v>
      </c>
      <c r="BB21" s="1">
        <v>169.00813807668601</v>
      </c>
      <c r="BC21" s="1">
        <v>101.98763855006599</v>
      </c>
      <c r="BD21" s="1">
        <v>53.421868220805898</v>
      </c>
      <c r="BE21" s="1">
        <v>715.85578922173602</v>
      </c>
      <c r="BF21" s="1">
        <v>114.614810706881</v>
      </c>
      <c r="BG21" s="1">
        <v>54.393327369805199</v>
      </c>
      <c r="BH21" s="1">
        <v>215.63099010794801</v>
      </c>
      <c r="BI21" s="1">
        <v>247.684350611122</v>
      </c>
      <c r="BJ21" s="1">
        <v>137.92623672251199</v>
      </c>
      <c r="BK21" s="1">
        <v>370.06963665654598</v>
      </c>
      <c r="BL21" s="1">
        <v>473.99959457788498</v>
      </c>
      <c r="BM21" s="1">
        <v>1073.29825372147</v>
      </c>
      <c r="BN21" s="1">
        <v>82.561450203707196</v>
      </c>
      <c r="BO21" s="1">
        <v>194.26188346359001</v>
      </c>
      <c r="BP21" s="1">
        <v>8.7419344875429594</v>
      </c>
      <c r="BQ21" s="1">
        <v>45.6513928822623</v>
      </c>
      <c r="BR21" s="1">
        <v>4013.4559026983002</v>
      </c>
      <c r="BS21" s="1">
        <v>221.459146075218</v>
      </c>
      <c r="BT21" s="1">
        <v>9144.8905917780594</v>
      </c>
      <c r="BU21" s="1">
        <v>6.7990161895442398</v>
      </c>
      <c r="BV21" s="1">
        <v>187.462867274046</v>
      </c>
      <c r="BW21" s="1">
        <v>13064.129930191601</v>
      </c>
      <c r="BX21" s="1">
        <v>5842.4343804099499</v>
      </c>
      <c r="BY21" s="1">
        <v>138.89769587151099</v>
      </c>
      <c r="BZ21" s="1">
        <v>28.168122833902</v>
      </c>
      <c r="CA21" s="1">
        <v>792.58968238489899</v>
      </c>
      <c r="CB21" s="1">
        <v>14.5694915280878</v>
      </c>
      <c r="CC21" s="1">
        <v>4.8566968182711596</v>
      </c>
      <c r="CD21" s="1">
        <v>410.86433272053699</v>
      </c>
      <c r="CE21" s="1">
        <v>90.331925542250801</v>
      </c>
      <c r="CF21" s="1">
        <v>125.29906456569699</v>
      </c>
      <c r="CG21" s="1">
        <v>991.70826266675999</v>
      </c>
      <c r="CH21" s="1">
        <v>203.00381795113299</v>
      </c>
      <c r="CI21" s="1">
        <v>708.08531388319295</v>
      </c>
      <c r="CJ21" s="1">
        <v>20.397647495358399</v>
      </c>
      <c r="CK21" s="1">
        <v>1706.59319166622</v>
      </c>
      <c r="CL21" s="1">
        <v>777.04873170781195</v>
      </c>
      <c r="CM21" s="1">
        <v>0</v>
      </c>
      <c r="CN21" s="1">
        <v>1714.3636670047699</v>
      </c>
      <c r="CO21" s="1">
        <v>0</v>
      </c>
      <c r="CP21" s="1">
        <v>4.8566968182711596</v>
      </c>
      <c r="CQ21" s="1">
        <v>290.42196497311102</v>
      </c>
      <c r="CR21" s="1">
        <v>78.676212534435393</v>
      </c>
      <c r="CS21" s="1">
        <v>252.54104742939299</v>
      </c>
      <c r="CT21" s="1">
        <v>446.802930892983</v>
      </c>
      <c r="CU21" s="1">
        <v>0</v>
      </c>
      <c r="CV21" s="1">
        <v>0</v>
      </c>
      <c r="CW21" s="1">
        <v>14.5694915280878</v>
      </c>
      <c r="CX21" s="1">
        <v>993.65118096475896</v>
      </c>
      <c r="CY21" s="1">
        <v>66.049040377620599</v>
      </c>
      <c r="CZ21" s="1">
        <v>1.45688926013622</v>
      </c>
      <c r="DA21" s="1">
        <v>515.76574979087604</v>
      </c>
      <c r="DB21" s="1">
        <v>1939.7074518225299</v>
      </c>
      <c r="DC21" s="1">
        <v>289.45050582411199</v>
      </c>
      <c r="DD21" s="1">
        <v>664.37683929892899</v>
      </c>
      <c r="DE21" s="1">
        <v>578.90101164822397</v>
      </c>
      <c r="DF21" s="1">
        <v>1491.9330617805499</v>
      </c>
      <c r="DG21" s="1">
        <v>0.97145914899936203</v>
      </c>
      <c r="DH21" s="1">
        <v>6.7990161895442398</v>
      </c>
      <c r="DI21" s="1">
        <v>360.356243020004</v>
      </c>
      <c r="DJ21" s="1">
        <v>0</v>
      </c>
      <c r="DK21" s="1">
        <v>105.872876219338</v>
      </c>
      <c r="DL21" s="1">
        <v>1103.4092948533701</v>
      </c>
      <c r="DM21" s="1">
        <v>3230.5796139499498</v>
      </c>
      <c r="DN21" s="1">
        <v>309.84815331946999</v>
      </c>
      <c r="DO21" s="1">
        <v>5.8281559672705301</v>
      </c>
      <c r="DP21" s="1">
        <v>42.737614361989799</v>
      </c>
      <c r="DQ21" s="1">
        <v>79.647671683434794</v>
      </c>
      <c r="DR21" s="1">
        <v>2663.3343153095402</v>
      </c>
      <c r="DS21" s="1">
        <v>254.483366800666</v>
      </c>
      <c r="DT21" s="1">
        <v>162.209121887142</v>
      </c>
      <c r="DU21" s="1">
        <v>8325.1042457082604</v>
      </c>
      <c r="DV21" s="1">
        <v>290.42196497311102</v>
      </c>
      <c r="DW21" s="1">
        <v>152.4957282506</v>
      </c>
      <c r="DX21" s="1">
        <v>687.68826531456</v>
      </c>
      <c r="DY21" s="1">
        <v>108.78665473961</v>
      </c>
      <c r="DZ21" s="1">
        <v>1514.2736275739101</v>
      </c>
      <c r="EA21" s="1">
        <v>143.75379376305699</v>
      </c>
      <c r="EB21" s="1">
        <v>8.7419344875429594</v>
      </c>
      <c r="EC21" s="1">
        <v>841.15485378743301</v>
      </c>
      <c r="ED21" s="1">
        <v>36.910057321444903</v>
      </c>
      <c r="EE21" s="1">
        <v>12.627172156814799</v>
      </c>
      <c r="EF21" s="1">
        <v>457.48718475179902</v>
      </c>
      <c r="EG21" s="1">
        <v>372.98341517681899</v>
      </c>
      <c r="EH21" s="1">
        <v>2.91377852027244</v>
      </c>
      <c r="EI21" s="1">
        <v>296.24952201365602</v>
      </c>
      <c r="EJ21" s="1">
        <v>1539.52737296081</v>
      </c>
      <c r="EK21" s="1">
        <v>304.01999735219999</v>
      </c>
      <c r="EL21" s="1">
        <v>4304.8493268204102</v>
      </c>
      <c r="EM21" s="1">
        <v>0</v>
      </c>
      <c r="EN21" s="1">
        <v>21.3691066443577</v>
      </c>
      <c r="EO21" s="1">
        <v>0</v>
      </c>
      <c r="EP21" s="1">
        <v>0</v>
      </c>
      <c r="EQ21" s="1">
        <v>0</v>
      </c>
      <c r="ER21" s="1">
        <v>43.709073510989199</v>
      </c>
      <c r="ES21" s="1">
        <v>6553.4334728134099</v>
      </c>
      <c r="ET21" s="1">
        <v>3606.47680764704</v>
      </c>
      <c r="EU21" s="1">
        <v>85.475228723979598</v>
      </c>
      <c r="EV21" s="1">
        <v>237.970956974579</v>
      </c>
      <c r="EW21" s="1">
        <v>1293.78594064769</v>
      </c>
      <c r="EX21" s="1">
        <v>603.18389681285396</v>
      </c>
      <c r="EY21" s="1">
        <v>468.17203753733997</v>
      </c>
      <c r="EZ21" s="1">
        <v>337.04481700437299</v>
      </c>
      <c r="FA21" s="1">
        <v>214.65953095894801</v>
      </c>
      <c r="FB21" s="1">
        <v>668.26207696820097</v>
      </c>
      <c r="FC21" s="1">
        <v>956.74112364331404</v>
      </c>
      <c r="FD21" s="1">
        <v>30.110442205175001</v>
      </c>
      <c r="FE21" s="1">
        <v>11594.536236350899</v>
      </c>
      <c r="FF21" s="1">
        <v>2.91377852027244</v>
      </c>
      <c r="FG21" s="1">
        <v>22507.212962281301</v>
      </c>
      <c r="FH21" s="1">
        <v>52014.662328268998</v>
      </c>
      <c r="FI21" s="1">
        <v>1312.24066984505</v>
      </c>
      <c r="FJ21" s="1">
        <v>134.04099905324</v>
      </c>
      <c r="FK21" s="1">
        <v>78.676212534435393</v>
      </c>
      <c r="FL21" s="1">
        <v>30.110442205175001</v>
      </c>
      <c r="FM21" s="1">
        <v>7.7704753385435996</v>
      </c>
      <c r="FN21" s="1">
        <v>1369.5483746618499</v>
      </c>
      <c r="FO21" s="1">
        <v>372.011956027819</v>
      </c>
      <c r="FP21" s="1">
        <v>0</v>
      </c>
      <c r="FQ21" s="1">
        <v>0</v>
      </c>
      <c r="FR21" s="1">
        <v>6329.06114714465</v>
      </c>
      <c r="FS21" s="1">
        <v>4753.5945770846702</v>
      </c>
      <c r="FT21" s="1">
        <v>17455.4253459582</v>
      </c>
      <c r="FU21" s="1">
        <v>94.217163211522603</v>
      </c>
      <c r="FV21" s="1">
        <v>13.5986313058141</v>
      </c>
      <c r="FW21" s="1">
        <v>0</v>
      </c>
      <c r="FX21" s="1">
        <v>166.09435955641399</v>
      </c>
      <c r="FY21" s="1">
        <v>1608.4907907854299</v>
      </c>
      <c r="FZ21" s="1">
        <v>24.282885164630201</v>
      </c>
      <c r="GA21" s="1">
        <v>281.68003048556801</v>
      </c>
      <c r="GB21" s="1">
        <v>1020.84784464966</v>
      </c>
      <c r="GC21" s="1">
        <v>50.508089700533397</v>
      </c>
      <c r="GD21" s="1">
        <v>430.29052106689602</v>
      </c>
      <c r="GE21" s="1">
        <v>9.7133936365423299</v>
      </c>
      <c r="GF21" s="1">
        <v>1799.83889572875</v>
      </c>
      <c r="GG21" s="1">
        <v>643.00773265457201</v>
      </c>
      <c r="GH21" s="1">
        <v>7534.4574816213599</v>
      </c>
      <c r="GI21" s="1">
        <v>4575.84510344716</v>
      </c>
      <c r="GJ21" s="1">
        <v>1584.2079056207999</v>
      </c>
      <c r="GK21" s="1">
        <v>2501.1251934223901</v>
      </c>
      <c r="GL21" s="1">
        <v>1259.7902607732401</v>
      </c>
      <c r="GM21" s="1">
        <v>754.70816591445498</v>
      </c>
      <c r="GN21" s="1">
        <v>20670.464009231098</v>
      </c>
      <c r="GO21" s="1">
        <v>3440.3824480906201</v>
      </c>
      <c r="GP21" s="1">
        <v>0</v>
      </c>
      <c r="GQ21" s="1">
        <v>0</v>
      </c>
      <c r="GR21" s="1">
        <v>185.52054790277299</v>
      </c>
      <c r="GS21" s="1">
        <v>191.34810494331799</v>
      </c>
      <c r="GT21" s="1">
        <v>142.78293354078301</v>
      </c>
      <c r="GU21" s="1">
        <v>548.79056944304898</v>
      </c>
      <c r="GV21" s="1">
        <v>53.421868220805898</v>
      </c>
      <c r="GW21" s="1">
        <v>323.44618569855902</v>
      </c>
      <c r="GX21" s="1">
        <v>3.8852376692717998</v>
      </c>
      <c r="GY21" s="1">
        <v>53.421868220805898</v>
      </c>
      <c r="GZ21" s="1">
        <v>1162.6587201147199</v>
      </c>
      <c r="HA21" s="1">
        <v>160.266203589143</v>
      </c>
      <c r="HB21" s="1">
        <v>8.7419344875429594</v>
      </c>
      <c r="HC21" s="1">
        <v>0</v>
      </c>
      <c r="HD21" s="1">
        <v>60.221483337075703</v>
      </c>
      <c r="HE21" s="1">
        <v>0</v>
      </c>
      <c r="HF21" s="1">
        <v>0</v>
      </c>
      <c r="HG21" s="1">
        <v>1204.4254742544399</v>
      </c>
      <c r="HH21" s="1">
        <v>2.91377852027244</v>
      </c>
      <c r="HI21" s="1">
        <v>68.962818897893101</v>
      </c>
      <c r="HJ21" s="1">
        <v>11.6557130078154</v>
      </c>
      <c r="HK21" s="1">
        <v>5.8281559672705301</v>
      </c>
      <c r="HL21" s="1">
        <v>0</v>
      </c>
      <c r="HM21" s="1">
        <v>24.282885164630201</v>
      </c>
      <c r="HN21" s="1">
        <v>203.97527710013199</v>
      </c>
      <c r="HO21" s="1">
        <v>176.77861341523001</v>
      </c>
      <c r="HP21" s="1">
        <v>384.63912818463399</v>
      </c>
      <c r="HQ21" s="1">
        <v>68.962818897893101</v>
      </c>
      <c r="HR21" s="1">
        <v>0</v>
      </c>
      <c r="HS21" s="1">
        <v>168.03667892768701</v>
      </c>
      <c r="HT21" s="1">
        <v>567.24529864040903</v>
      </c>
      <c r="HU21" s="1">
        <v>200.090039430861</v>
      </c>
      <c r="HV21" s="1">
        <v>1049.01536855684</v>
      </c>
      <c r="HW21" s="1">
        <v>87.418147021978399</v>
      </c>
      <c r="HX21" s="1">
        <v>6938.0726009980499</v>
      </c>
      <c r="HY21" s="1">
        <v>2165.0518355670201</v>
      </c>
      <c r="HZ21" s="1">
        <v>4317.4764989772302</v>
      </c>
      <c r="IA21" s="1">
        <v>455.54486538052601</v>
      </c>
      <c r="IB21" s="1">
        <v>3282.05916279948</v>
      </c>
      <c r="IC21" s="1">
        <v>358.41392364873099</v>
      </c>
      <c r="ID21" s="1">
        <v>486.62676673470003</v>
      </c>
      <c r="IE21" s="1">
        <v>236.02863760330601</v>
      </c>
      <c r="IF21" s="1">
        <v>141.811474391784</v>
      </c>
      <c r="IG21" s="1">
        <v>18733.6703359288</v>
      </c>
      <c r="IH21" s="1">
        <v>348.70053001218798</v>
      </c>
      <c r="II21" s="1">
        <v>230.20048163603599</v>
      </c>
      <c r="IJ21" s="1">
        <v>104.90141707033899</v>
      </c>
      <c r="IK21" s="1">
        <v>6.7990161895442398</v>
      </c>
      <c r="IL21" s="1">
        <v>147.63903143232801</v>
      </c>
      <c r="IM21" s="1">
        <v>273.909555147025</v>
      </c>
      <c r="IN21" s="1">
        <v>0</v>
      </c>
      <c r="IO21" s="1">
        <v>0</v>
      </c>
      <c r="IP21" s="1">
        <v>4.8566968182711596</v>
      </c>
      <c r="IQ21" s="1">
        <v>93.245704062523203</v>
      </c>
      <c r="IR21" s="1">
        <v>137.92623672251199</v>
      </c>
      <c r="IS21" s="1">
        <v>312.761931839743</v>
      </c>
      <c r="IT21" s="1">
        <v>56.336245667803901</v>
      </c>
      <c r="IU21" s="1">
        <v>105.872876219338</v>
      </c>
      <c r="IV21" s="1">
        <v>2198.0760562924702</v>
      </c>
      <c r="IW21" s="1">
        <v>164.15144125841499</v>
      </c>
      <c r="IX21" s="1">
        <v>0</v>
      </c>
      <c r="IY21" s="1">
        <v>148.61049058132801</v>
      </c>
      <c r="IZ21" s="1">
        <v>323.44618569855902</v>
      </c>
      <c r="JA21" s="1">
        <v>386.581447555907</v>
      </c>
      <c r="JB21" s="1">
        <v>43.709073510989199</v>
      </c>
      <c r="JC21" s="1">
        <v>2729.38335568716</v>
      </c>
      <c r="JD21" s="1">
        <v>0</v>
      </c>
      <c r="JE21" s="1">
        <v>23.311426015630801</v>
      </c>
      <c r="JF21" s="1">
        <v>10.684253858816</v>
      </c>
      <c r="JG21" s="1">
        <v>46.622852031261601</v>
      </c>
      <c r="JH21" s="1">
        <v>49.536630551534103</v>
      </c>
      <c r="JI21" s="1">
        <v>3927.0092148253202</v>
      </c>
      <c r="JJ21" s="1">
        <v>86.446687872978998</v>
      </c>
      <c r="JK21" s="1">
        <v>391.43814437417802</v>
      </c>
      <c r="JL21" s="1">
        <v>53.421868220805898</v>
      </c>
      <c r="JM21" s="1">
        <v>5.8281559672705301</v>
      </c>
      <c r="JN21" s="1">
        <v>1053.87206537511</v>
      </c>
      <c r="JO21" s="1">
        <v>2876.0509279704902</v>
      </c>
      <c r="JP21" s="1">
        <v>258.36860446993802</v>
      </c>
      <c r="JQ21" s="1">
        <v>36.910057321444903</v>
      </c>
      <c r="JR21" s="1">
        <v>0</v>
      </c>
      <c r="JS21" s="1">
        <v>0</v>
      </c>
      <c r="JT21" s="1">
        <v>0</v>
      </c>
      <c r="JU21" s="1">
        <v>0</v>
      </c>
      <c r="JV21" s="1">
        <v>0</v>
      </c>
      <c r="JW21" s="1">
        <v>0</v>
      </c>
      <c r="JX21" s="1">
        <v>2255.3837611092699</v>
      </c>
      <c r="JY21" s="1">
        <v>4442.7755635429203</v>
      </c>
      <c r="JZ21" s="1">
        <v>397.26630034144898</v>
      </c>
      <c r="KA21" s="1">
        <v>3172.3010489108701</v>
      </c>
      <c r="KB21" s="1">
        <v>1120.8925649017301</v>
      </c>
      <c r="KC21" s="1">
        <v>0</v>
      </c>
      <c r="KD21" s="1">
        <v>52.451007998532098</v>
      </c>
      <c r="KE21" s="1">
        <v>96.159482582795704</v>
      </c>
      <c r="KF21" s="1">
        <v>0</v>
      </c>
      <c r="KG21" s="1">
        <v>2376.7975880057002</v>
      </c>
      <c r="KH21" s="1">
        <v>3.8852376692717998</v>
      </c>
      <c r="KI21" s="1">
        <v>985.88070562621499</v>
      </c>
      <c r="KJ21" s="1">
        <v>2698.30145433298</v>
      </c>
      <c r="KK21" s="1">
        <v>1686.1955441708601</v>
      </c>
      <c r="KL21" s="1">
        <v>17.483868975085901</v>
      </c>
      <c r="KM21" s="1">
        <v>201.06149857986</v>
      </c>
      <c r="KN21" s="1">
        <v>13.5986313058141</v>
      </c>
      <c r="KO21" s="1">
        <v>14.5694915280878</v>
      </c>
      <c r="KP21" s="1">
        <v>338.98773530237202</v>
      </c>
      <c r="KQ21" s="1">
        <v>53.421868220805898</v>
      </c>
      <c r="KR21" s="1">
        <v>1460.8511604263699</v>
      </c>
      <c r="KS21" s="1">
        <v>1278.2449899706</v>
      </c>
      <c r="KT21" s="1">
        <v>0.97145914899936203</v>
      </c>
      <c r="KU21" s="1">
        <v>429.31906191789699</v>
      </c>
      <c r="KV21" s="1">
        <v>8188.1494681347403</v>
      </c>
      <c r="KW21" s="1">
        <v>8341.6166555343407</v>
      </c>
      <c r="KX21" s="1">
        <v>15.540950677087199</v>
      </c>
      <c r="KY21" s="1">
        <v>2737.1538310257001</v>
      </c>
      <c r="KZ21" s="1">
        <v>1204.4254742544399</v>
      </c>
      <c r="LA21" s="1">
        <v>1235.5073756086099</v>
      </c>
      <c r="LB21" s="1">
        <v>134.04099905324</v>
      </c>
      <c r="LC21" s="1">
        <v>554.61872541031903</v>
      </c>
      <c r="LD21" s="1">
        <v>1903.76885365009</v>
      </c>
      <c r="LE21" s="1">
        <v>90.331925542250801</v>
      </c>
      <c r="LF21" s="1">
        <v>1029.58918021048</v>
      </c>
      <c r="LG21" s="1">
        <v>226.315243966764</v>
      </c>
      <c r="LH21" s="1">
        <v>20.397647495358399</v>
      </c>
      <c r="LI21" s="1">
        <v>4324.2755151667698</v>
      </c>
      <c r="LJ21" s="1">
        <v>79.647671683434794</v>
      </c>
      <c r="LK21" s="1">
        <v>1632.7736759500599</v>
      </c>
      <c r="LL21" s="1">
        <v>158.32388421786999</v>
      </c>
      <c r="LM21" s="1">
        <v>2839.1414695757699</v>
      </c>
      <c r="LN21" s="1">
        <v>5097.43900920531</v>
      </c>
      <c r="LO21" s="1">
        <v>37.880917543718702</v>
      </c>
      <c r="LP21" s="1">
        <v>797.44637920316995</v>
      </c>
      <c r="LQ21" s="1">
        <v>3829.87827309353</v>
      </c>
      <c r="LR21" s="1">
        <v>1609.4616510077001</v>
      </c>
      <c r="LS21" s="1">
        <v>278.76625196529602</v>
      </c>
      <c r="LT21" s="1">
        <v>133.069539904241</v>
      </c>
      <c r="LU21" s="1">
        <v>0</v>
      </c>
      <c r="LV21" s="1">
        <v>1934.85075500426</v>
      </c>
      <c r="LW21" s="1">
        <v>1376.3473908513899</v>
      </c>
      <c r="LX21" s="1">
        <v>1432.6836365192</v>
      </c>
      <c r="LY21" s="1">
        <v>25.254344313629499</v>
      </c>
      <c r="LZ21" s="1">
        <v>28659.495496010699</v>
      </c>
      <c r="MA21" s="1">
        <v>61.192343559349503</v>
      </c>
      <c r="MB21" s="1">
        <v>67.991958675619301</v>
      </c>
      <c r="MC21" s="1">
        <v>2959.58383732319</v>
      </c>
      <c r="MD21" s="1">
        <v>3466.6082515532498</v>
      </c>
      <c r="ME21" s="1">
        <v>7.7704753385435996</v>
      </c>
      <c r="MF21" s="1">
        <v>94.217163211522603</v>
      </c>
      <c r="MG21" s="1">
        <v>10.684253858816</v>
      </c>
      <c r="MH21" s="1">
        <v>49.536630551534103</v>
      </c>
      <c r="MI21" s="1">
        <v>3684.1815610324702</v>
      </c>
      <c r="MJ21" s="1">
        <v>3203.3829502650401</v>
      </c>
      <c r="MK21" s="1">
        <v>211.74575243867599</v>
      </c>
      <c r="ML21" s="1">
        <v>35.938598172445602</v>
      </c>
      <c r="MM21" s="1">
        <v>106.844335368337</v>
      </c>
      <c r="MN21" s="1">
        <v>1252.9906456569699</v>
      </c>
      <c r="MO21" s="1">
        <v>0</v>
      </c>
      <c r="MP21" s="1">
        <v>10761.151857901999</v>
      </c>
      <c r="MQ21" s="1">
        <v>2987.7519601570898</v>
      </c>
      <c r="MR21" s="1">
        <v>109.75811388861</v>
      </c>
      <c r="MS21" s="1">
        <v>293.33574349338397</v>
      </c>
      <c r="MT21" s="1">
        <v>1220.93788408052</v>
      </c>
      <c r="MU21" s="1">
        <v>143.75379376305699</v>
      </c>
      <c r="MV21" s="1">
        <v>5517.0452764133897</v>
      </c>
      <c r="MW21" s="1">
        <v>486.62676673470003</v>
      </c>
      <c r="MX21" s="1">
        <v>425.433824248625</v>
      </c>
      <c r="MY21" s="1">
        <v>160.266203589143</v>
      </c>
      <c r="MZ21" s="1">
        <v>50.508089700533397</v>
      </c>
      <c r="NA21" s="1">
        <v>0.97145914899936203</v>
      </c>
      <c r="NB21" s="1">
        <v>1753.21604369748</v>
      </c>
      <c r="NC21" s="1">
        <v>7949.2070520111702</v>
      </c>
      <c r="ND21" s="1">
        <v>123.35674519442399</v>
      </c>
      <c r="NE21" s="1">
        <v>78.676212534435393</v>
      </c>
      <c r="NF21" s="1">
        <v>35.938598172445602</v>
      </c>
      <c r="NG21" s="1">
        <v>24.282885164630201</v>
      </c>
      <c r="NH21" s="1">
        <v>120.442367747426</v>
      </c>
      <c r="NI21" s="1">
        <v>22.3399668666314</v>
      </c>
      <c r="NJ21" s="1">
        <v>246.712891462122</v>
      </c>
      <c r="NK21" s="1">
        <v>1213.1674087419799</v>
      </c>
      <c r="NL21" s="1">
        <v>5.8281559672705301</v>
      </c>
      <c r="NM21" s="1">
        <v>55.3647865188046</v>
      </c>
      <c r="NN21" s="1">
        <v>22.3399668666314</v>
      </c>
      <c r="NO21" s="1">
        <v>271.96723577575199</v>
      </c>
      <c r="NP21" s="1">
        <v>1475.42125088119</v>
      </c>
      <c r="NQ21" s="1">
        <v>1166.54395778399</v>
      </c>
      <c r="NR21" s="1">
        <v>3.8852376692717998</v>
      </c>
      <c r="NS21" s="1">
        <v>100.04472025206699</v>
      </c>
      <c r="NT21" s="1">
        <v>82.561450203707196</v>
      </c>
      <c r="NU21" s="1">
        <v>60.221483337075703</v>
      </c>
      <c r="NV21" s="1">
        <v>1759.0436007380299</v>
      </c>
      <c r="NW21" s="1">
        <v>14.5694915280878</v>
      </c>
      <c r="NX21" s="1">
        <v>0</v>
      </c>
      <c r="NY21" s="1">
        <v>9131.2925593989694</v>
      </c>
      <c r="NZ21" s="1">
        <v>615.81106896966901</v>
      </c>
      <c r="OA21" s="1">
        <v>7911.3261344674502</v>
      </c>
      <c r="OB21" s="1">
        <v>182.60617045577499</v>
      </c>
      <c r="OC21" s="1">
        <v>25694.083502720201</v>
      </c>
      <c r="OD21" s="1">
        <v>0</v>
      </c>
      <c r="OE21" s="1">
        <v>28961.5725750649</v>
      </c>
      <c r="OF21" s="1">
        <v>143.75379376305699</v>
      </c>
      <c r="OG21" s="1">
        <v>36.910057321444903</v>
      </c>
      <c r="OH21" s="1">
        <v>1360.80644017431</v>
      </c>
    </row>
    <row r="22" spans="1:398" ht="30" x14ac:dyDescent="0.2">
      <c r="A22" s="2">
        <v>11</v>
      </c>
      <c r="B22" s="3" t="s">
        <v>409</v>
      </c>
      <c r="C22" s="2" t="s">
        <v>411</v>
      </c>
      <c r="D22" s="1">
        <v>2269.2348521681001</v>
      </c>
      <c r="E22" s="1">
        <v>2338.3867917331499</v>
      </c>
      <c r="F22" s="1">
        <v>145.82006951708701</v>
      </c>
      <c r="G22" s="1">
        <v>2260.2151520669199</v>
      </c>
      <c r="H22" s="1">
        <v>1867.1016891644499</v>
      </c>
      <c r="I22" s="1">
        <v>218.730783367642</v>
      </c>
      <c r="J22" s="1">
        <v>0</v>
      </c>
      <c r="K22" s="1">
        <v>1485.2625118424501</v>
      </c>
      <c r="L22" s="1">
        <v>2569.8953703954598</v>
      </c>
      <c r="M22" s="1">
        <v>0</v>
      </c>
      <c r="N22" s="1">
        <v>1260.5190478020299</v>
      </c>
      <c r="O22" s="1">
        <v>239.776523906389</v>
      </c>
      <c r="P22" s="1">
        <v>180.39603929961399</v>
      </c>
      <c r="Q22" s="1">
        <v>3029.15443252659</v>
      </c>
      <c r="R22" s="1">
        <v>230.75682380520999</v>
      </c>
      <c r="S22" s="1">
        <v>552.463761663333</v>
      </c>
      <c r="T22" s="1">
        <v>7027.9381704941197</v>
      </c>
      <c r="U22" s="1">
        <v>107.486004541071</v>
      </c>
      <c r="V22" s="1">
        <v>1162.80449821924</v>
      </c>
      <c r="W22" s="1">
        <v>450.99043779504098</v>
      </c>
      <c r="X22" s="1">
        <v>7798.3809606679997</v>
      </c>
      <c r="Y22" s="1">
        <v>29608.290837583401</v>
      </c>
      <c r="Z22" s="1">
        <v>78.171639666233105</v>
      </c>
      <c r="AA22" s="1">
        <v>1342.4487826617601</v>
      </c>
      <c r="AB22" s="1">
        <v>29.314364874837398</v>
      </c>
      <c r="AC22" s="1">
        <v>126.277159600529</v>
      </c>
      <c r="AD22" s="1">
        <v>4077.7078115828699</v>
      </c>
      <c r="AE22" s="1">
        <v>148.07533408838799</v>
      </c>
      <c r="AF22" s="1">
        <v>0</v>
      </c>
      <c r="AG22" s="1">
        <v>0</v>
      </c>
      <c r="AH22" s="1">
        <v>1135.7447188236899</v>
      </c>
      <c r="AI22" s="1">
        <v>2263.2214924033101</v>
      </c>
      <c r="AJ22" s="1">
        <v>2750.2914096950799</v>
      </c>
      <c r="AK22" s="1">
        <v>856.13062022708698</v>
      </c>
      <c r="AL22" s="1">
        <v>699.78734089462102</v>
      </c>
      <c r="AM22" s="1">
        <v>166.11473429074499</v>
      </c>
      <c r="AN22" s="1">
        <v>42.843915026605799</v>
      </c>
      <c r="AO22" s="1">
        <v>1546.8982610205301</v>
      </c>
      <c r="AP22" s="1">
        <v>28.5626100177372</v>
      </c>
      <c r="AQ22" s="1">
        <v>34.575969782527103</v>
      </c>
      <c r="AR22" s="1">
        <v>3611.6836348298498</v>
      </c>
      <c r="AS22" s="1">
        <v>0</v>
      </c>
      <c r="AT22" s="1">
        <v>6827.2474664208503</v>
      </c>
      <c r="AU22" s="1">
        <v>0</v>
      </c>
      <c r="AV22" s="1">
        <v>87.943094624512298</v>
      </c>
      <c r="AW22" s="1">
        <v>16.536569580169299</v>
      </c>
      <c r="AX22" s="1">
        <v>1851.3168744413799</v>
      </c>
      <c r="AY22" s="1">
        <v>522.39764193139604</v>
      </c>
      <c r="AZ22" s="1">
        <v>747.89286082891601</v>
      </c>
      <c r="BA22" s="1">
        <v>383.342007944187</v>
      </c>
      <c r="BB22" s="1">
        <v>261.574698394248</v>
      </c>
      <c r="BC22" s="1">
        <v>59.380484606775099</v>
      </c>
      <c r="BD22" s="1">
        <v>70.655449279254597</v>
      </c>
      <c r="BE22" s="1">
        <v>423.931337491504</v>
      </c>
      <c r="BF22" s="1">
        <v>188.66466363570501</v>
      </c>
      <c r="BG22" s="1">
        <v>130.03593388602999</v>
      </c>
      <c r="BH22" s="1">
        <v>1185.3537484721901</v>
      </c>
      <c r="BI22" s="1">
        <v>953.09341495277795</v>
      </c>
      <c r="BJ22" s="1">
        <v>321.70693785812301</v>
      </c>
      <c r="BK22" s="1">
        <v>417.91797772671401</v>
      </c>
      <c r="BL22" s="1">
        <v>407.39476791133501</v>
      </c>
      <c r="BM22" s="1">
        <v>1481.5044166489599</v>
      </c>
      <c r="BN22" s="1">
        <v>385.59727251548799</v>
      </c>
      <c r="BO22" s="1">
        <v>302.91510370665299</v>
      </c>
      <c r="BP22" s="1">
        <v>47.353765077195298</v>
      </c>
      <c r="BQ22" s="1">
        <v>27.810855160637001</v>
      </c>
      <c r="BR22" s="1">
        <v>5826.7996072988599</v>
      </c>
      <c r="BS22" s="1">
        <v>460.76189275332001</v>
      </c>
      <c r="BT22" s="1">
        <v>3403.4767403696001</v>
      </c>
      <c r="BU22" s="1">
        <v>21.798174487858901</v>
      </c>
      <c r="BV22" s="1">
        <v>202.19421378747299</v>
      </c>
      <c r="BW22" s="1">
        <v>16018.437994256201</v>
      </c>
      <c r="BX22" s="1">
        <v>3692.8622939244901</v>
      </c>
      <c r="BY22" s="1">
        <v>469.03051708941098</v>
      </c>
      <c r="BZ22" s="1">
        <v>0</v>
      </c>
      <c r="CA22" s="1">
        <v>2878.0720790097998</v>
      </c>
      <c r="CB22" s="1">
        <v>5.26160490768968</v>
      </c>
      <c r="CC22" s="1">
        <v>12.0267195295798</v>
      </c>
      <c r="CD22" s="1">
        <v>901.98155468209404</v>
      </c>
      <c r="CE22" s="1">
        <v>432.19928273558298</v>
      </c>
      <c r="CF22" s="1">
        <v>758.41607064429604</v>
      </c>
      <c r="CG22" s="1">
        <v>1310.8798323076301</v>
      </c>
      <c r="CH22" s="1">
        <v>268.33913392412597</v>
      </c>
      <c r="CI22" s="1">
        <v>763.67767555198498</v>
      </c>
      <c r="CJ22" s="1">
        <v>66.896674993753606</v>
      </c>
      <c r="CK22" s="1">
        <v>1384.54162192327</v>
      </c>
      <c r="CL22" s="1">
        <v>216.47551879634199</v>
      </c>
      <c r="CM22" s="1">
        <v>0</v>
      </c>
      <c r="CN22" s="1">
        <v>10137.518828166199</v>
      </c>
      <c r="CO22" s="1">
        <v>0</v>
      </c>
      <c r="CP22" s="1">
        <v>0</v>
      </c>
      <c r="CQ22" s="1">
        <v>868.90841552175505</v>
      </c>
      <c r="CR22" s="1">
        <v>137.55212427300799</v>
      </c>
      <c r="CS22" s="1">
        <v>2139.9506731391698</v>
      </c>
      <c r="CT22" s="1">
        <v>1159.7974787908399</v>
      </c>
      <c r="CU22" s="1">
        <v>0</v>
      </c>
      <c r="CV22" s="1">
        <v>0</v>
      </c>
      <c r="CW22" s="1">
        <v>50.360784505596101</v>
      </c>
      <c r="CX22" s="1">
        <v>2887.09177911098</v>
      </c>
      <c r="CY22" s="1">
        <v>133.042274222419</v>
      </c>
      <c r="CZ22" s="1">
        <v>36.830894807821799</v>
      </c>
      <c r="DA22" s="1">
        <v>614.09883174939705</v>
      </c>
      <c r="DB22" s="1">
        <v>3317.7882312243801</v>
      </c>
      <c r="DC22" s="1">
        <v>339.74633806048098</v>
      </c>
      <c r="DD22" s="1">
        <v>379.583912750698</v>
      </c>
      <c r="DE22" s="1">
        <v>358.53749311993897</v>
      </c>
      <c r="DF22" s="1">
        <v>1074.8614035947301</v>
      </c>
      <c r="DG22" s="1">
        <v>37.582310118916098</v>
      </c>
      <c r="DH22" s="1">
        <v>3.0063403363890302</v>
      </c>
      <c r="DI22" s="1">
        <v>1092.1490489399901</v>
      </c>
      <c r="DJ22" s="1">
        <v>12.0267195295798</v>
      </c>
      <c r="DK22" s="1">
        <v>218.730783367642</v>
      </c>
      <c r="DL22" s="1">
        <v>4312.2227305815704</v>
      </c>
      <c r="DM22" s="1">
        <v>3430.5358406731398</v>
      </c>
      <c r="DN22" s="1">
        <v>103.727909347581</v>
      </c>
      <c r="DO22" s="1">
        <v>27.059779395548599</v>
      </c>
      <c r="DP22" s="1">
        <v>102.97615449048099</v>
      </c>
      <c r="DQ22" s="1">
        <v>121.015554692839</v>
      </c>
      <c r="DR22" s="1">
        <v>2466.9192159049799</v>
      </c>
      <c r="DS22" s="1">
        <v>662.95610654079303</v>
      </c>
      <c r="DT22" s="1">
        <v>324.71327819451199</v>
      </c>
      <c r="DU22" s="1">
        <v>7030.9451899225196</v>
      </c>
      <c r="DV22" s="1">
        <v>2080.5701885323901</v>
      </c>
      <c r="DW22" s="1">
        <v>218.730783367642</v>
      </c>
      <c r="DX22" s="1">
        <v>1264.2771429955201</v>
      </c>
      <c r="DY22" s="1">
        <v>148.07533408838799</v>
      </c>
      <c r="DZ22" s="1">
        <v>5959.0901266641804</v>
      </c>
      <c r="EA22" s="1">
        <v>1096.6588989905799</v>
      </c>
      <c r="EB22" s="1">
        <v>45.099179597906499</v>
      </c>
      <c r="EC22" s="1">
        <v>3673.3193840079298</v>
      </c>
      <c r="ED22" s="1">
        <v>151.08167442477699</v>
      </c>
      <c r="EE22" s="1">
        <v>14.2813050088686</v>
      </c>
      <c r="EF22" s="1">
        <v>529.91383231837403</v>
      </c>
      <c r="EG22" s="1">
        <v>1521.3419913391799</v>
      </c>
      <c r="EH22" s="1">
        <v>9.0197001011789304</v>
      </c>
      <c r="EI22" s="1">
        <v>674.23107121327303</v>
      </c>
      <c r="EJ22" s="1">
        <v>6780.6447771087396</v>
      </c>
      <c r="EK22" s="1">
        <v>236.0184287129</v>
      </c>
      <c r="EL22" s="1">
        <v>3949.92714226814</v>
      </c>
      <c r="EM22" s="1">
        <v>3.0063403363890302</v>
      </c>
      <c r="EN22" s="1">
        <v>16.536569580169299</v>
      </c>
      <c r="EO22" s="1">
        <v>0</v>
      </c>
      <c r="EP22" s="1">
        <v>0</v>
      </c>
      <c r="EQ22" s="1">
        <v>0</v>
      </c>
      <c r="ER22" s="1">
        <v>67.648429850853802</v>
      </c>
      <c r="ES22" s="1">
        <v>7653.3119669159996</v>
      </c>
      <c r="ET22" s="1">
        <v>806.52159057859103</v>
      </c>
      <c r="EU22" s="1">
        <v>139.807388844309</v>
      </c>
      <c r="EV22" s="1">
        <v>466.77525251810999</v>
      </c>
      <c r="EW22" s="1">
        <v>1956.5476144111501</v>
      </c>
      <c r="EX22" s="1">
        <v>826.81625535224998</v>
      </c>
      <c r="EY22" s="1">
        <v>175.134434391924</v>
      </c>
      <c r="EZ22" s="1">
        <v>335.23648800989201</v>
      </c>
      <c r="FA22" s="1">
        <v>342.00160263178202</v>
      </c>
      <c r="FB22" s="1">
        <v>2530.8095505623501</v>
      </c>
      <c r="FC22" s="1">
        <v>654.68816129671404</v>
      </c>
      <c r="FD22" s="1">
        <v>376.576893322297</v>
      </c>
      <c r="FE22" s="1">
        <v>6856.5618312956904</v>
      </c>
      <c r="FF22" s="1">
        <v>0</v>
      </c>
      <c r="FG22" s="1">
        <v>11652.8481388326</v>
      </c>
      <c r="FH22" s="1">
        <v>23087.716570062701</v>
      </c>
      <c r="FI22" s="1">
        <v>5370.5475645961296</v>
      </c>
      <c r="FJ22" s="1">
        <v>847.11092012590802</v>
      </c>
      <c r="FK22" s="1">
        <v>345.00794296817099</v>
      </c>
      <c r="FL22" s="1">
        <v>264.58103873063698</v>
      </c>
      <c r="FM22" s="1">
        <v>5.26160490768968</v>
      </c>
      <c r="FN22" s="1">
        <v>4719.6174984929103</v>
      </c>
      <c r="FO22" s="1">
        <v>1202.64207290946</v>
      </c>
      <c r="FP22" s="1">
        <v>0</v>
      </c>
      <c r="FQ22" s="1">
        <v>1.5035097142004299</v>
      </c>
      <c r="FR22" s="1">
        <v>28130.544516128</v>
      </c>
      <c r="FS22" s="1">
        <v>18915.301228325501</v>
      </c>
      <c r="FT22" s="1">
        <v>15680.946241674999</v>
      </c>
      <c r="FU22" s="1">
        <v>180.39603929961399</v>
      </c>
      <c r="FV22" s="1">
        <v>10.523209815379399</v>
      </c>
      <c r="FW22" s="1">
        <v>0</v>
      </c>
      <c r="FX22" s="1">
        <v>245.78988367117901</v>
      </c>
      <c r="FY22" s="1">
        <v>732.85980096294702</v>
      </c>
      <c r="FZ22" s="1">
        <v>61.635070086063898</v>
      </c>
      <c r="GA22" s="1">
        <v>1428.8890466640801</v>
      </c>
      <c r="GB22" s="1">
        <v>4467.0625001998396</v>
      </c>
      <c r="GC22" s="1">
        <v>218.730783367642</v>
      </c>
      <c r="GD22" s="1">
        <v>135.29753879371901</v>
      </c>
      <c r="GE22" s="1">
        <v>14.2813050088686</v>
      </c>
      <c r="GF22" s="1">
        <v>872.66718980725602</v>
      </c>
      <c r="GG22" s="1">
        <v>575.76476677338098</v>
      </c>
      <c r="GH22" s="1">
        <v>5173.6149557163499</v>
      </c>
      <c r="GI22" s="1">
        <v>3392.20177569712</v>
      </c>
      <c r="GJ22" s="1">
        <v>847.86267498300799</v>
      </c>
      <c r="GK22" s="1">
        <v>2463.91219647658</v>
      </c>
      <c r="GL22" s="1">
        <v>3113.3387528655999</v>
      </c>
      <c r="GM22" s="1">
        <v>1344.70404723306</v>
      </c>
      <c r="GN22" s="1">
        <v>8422.2512473756706</v>
      </c>
      <c r="GO22" s="1">
        <v>1422.1239320421901</v>
      </c>
      <c r="GP22" s="1">
        <v>1.5035097142004299</v>
      </c>
      <c r="GQ22" s="1">
        <v>28.5626100177372</v>
      </c>
      <c r="GR22" s="1">
        <v>160.101374525956</v>
      </c>
      <c r="GS22" s="1">
        <v>1670.9208351417701</v>
      </c>
      <c r="GT22" s="1">
        <v>1198.8832986239599</v>
      </c>
      <c r="GU22" s="1">
        <v>2336.13152716185</v>
      </c>
      <c r="GV22" s="1">
        <v>161.604884240156</v>
      </c>
      <c r="GW22" s="1">
        <v>401.38140814654503</v>
      </c>
      <c r="GX22" s="1">
        <v>35.327724639627299</v>
      </c>
      <c r="GY22" s="1">
        <v>333.732978295691</v>
      </c>
      <c r="GZ22" s="1">
        <v>2899.8702534976601</v>
      </c>
      <c r="HA22" s="1">
        <v>307.42563284925501</v>
      </c>
      <c r="HB22" s="1">
        <v>0</v>
      </c>
      <c r="HC22" s="1">
        <v>0</v>
      </c>
      <c r="HD22" s="1">
        <v>52.615369984885</v>
      </c>
      <c r="HE22" s="1">
        <v>0</v>
      </c>
      <c r="HF22" s="1">
        <v>0</v>
      </c>
      <c r="HG22" s="1">
        <v>2530.8095505623501</v>
      </c>
      <c r="HH22" s="1">
        <v>30.066119731937601</v>
      </c>
      <c r="HI22" s="1">
        <v>170.62458434133501</v>
      </c>
      <c r="HJ22" s="1">
        <v>0</v>
      </c>
      <c r="HK22" s="1">
        <v>17.287645345257602</v>
      </c>
      <c r="HL22" s="1">
        <v>0</v>
      </c>
      <c r="HM22" s="1">
        <v>0.75175485710021595</v>
      </c>
      <c r="HN22" s="1">
        <v>665.96312596919404</v>
      </c>
      <c r="HO22" s="1">
        <v>208.207573552263</v>
      </c>
      <c r="HP22" s="1">
        <v>543.44406156215496</v>
      </c>
      <c r="HQ22" s="1">
        <v>345.00794296817099</v>
      </c>
      <c r="HR22" s="1">
        <v>0</v>
      </c>
      <c r="HS22" s="1">
        <v>134.54578393661899</v>
      </c>
      <c r="HT22" s="1">
        <v>362.29558831342803</v>
      </c>
      <c r="HU22" s="1">
        <v>430.69577302138202</v>
      </c>
      <c r="HV22" s="1">
        <v>1150.02602383256</v>
      </c>
      <c r="HW22" s="1">
        <v>69.903694422154402</v>
      </c>
      <c r="HX22" s="1">
        <v>6254.4890399838596</v>
      </c>
      <c r="HY22" s="1">
        <v>2372.9627615156801</v>
      </c>
      <c r="HZ22" s="1">
        <v>2144.4605231897599</v>
      </c>
      <c r="IA22" s="1">
        <v>240.528278763489</v>
      </c>
      <c r="IB22" s="1">
        <v>3638.7434142254001</v>
      </c>
      <c r="IC22" s="1">
        <v>208.207573552263</v>
      </c>
      <c r="ID22" s="1">
        <v>955.34867952407899</v>
      </c>
      <c r="IE22" s="1">
        <v>1297.3496030638501</v>
      </c>
      <c r="IF22" s="1">
        <v>831.32610540283895</v>
      </c>
      <c r="IG22" s="1">
        <v>15735.8168762312</v>
      </c>
      <c r="IH22" s="1">
        <v>1097.4106538476799</v>
      </c>
      <c r="II22" s="1">
        <v>364.55085288472901</v>
      </c>
      <c r="IJ22" s="1">
        <v>188.66466363570501</v>
      </c>
      <c r="IK22" s="1">
        <v>111.99585459166001</v>
      </c>
      <c r="IL22" s="1">
        <v>148.07533408838799</v>
      </c>
      <c r="IM22" s="1">
        <v>220.98536884693101</v>
      </c>
      <c r="IN22" s="1">
        <v>0</v>
      </c>
      <c r="IO22" s="1">
        <v>0</v>
      </c>
      <c r="IP22" s="1">
        <v>0</v>
      </c>
      <c r="IQ22" s="1">
        <v>314.19006837913298</v>
      </c>
      <c r="IR22" s="1">
        <v>360.04100283413999</v>
      </c>
      <c r="IS22" s="1">
        <v>278.11058888240501</v>
      </c>
      <c r="IT22" s="1">
        <v>30.817874589037899</v>
      </c>
      <c r="IU22" s="1">
        <v>153.33693899607701</v>
      </c>
      <c r="IV22" s="1">
        <v>2825.4567090249202</v>
      </c>
      <c r="IW22" s="1">
        <v>465.27174280391</v>
      </c>
      <c r="IX22" s="1">
        <v>8.2679452440787102</v>
      </c>
      <c r="IY22" s="1">
        <v>75.917054186944299</v>
      </c>
      <c r="IZ22" s="1">
        <v>344.25618811107103</v>
      </c>
      <c r="JA22" s="1">
        <v>687.76062136504095</v>
      </c>
      <c r="JB22" s="1">
        <v>48.857274791395703</v>
      </c>
      <c r="JC22" s="1">
        <v>10982.375162812899</v>
      </c>
      <c r="JD22" s="1">
        <v>0</v>
      </c>
      <c r="JE22" s="1">
        <v>0</v>
      </c>
      <c r="JF22" s="1">
        <v>4.5098500505894599</v>
      </c>
      <c r="JG22" s="1">
        <v>210.46215903155201</v>
      </c>
      <c r="JH22" s="1">
        <v>339.74633806048098</v>
      </c>
      <c r="JI22" s="1">
        <v>3531.25740968433</v>
      </c>
      <c r="JJ22" s="1">
        <v>16.536569580169299</v>
      </c>
      <c r="JK22" s="1">
        <v>3822.8975487184998</v>
      </c>
      <c r="JL22" s="1">
        <v>553.96659228552198</v>
      </c>
      <c r="JM22" s="1">
        <v>5.26160490768968</v>
      </c>
      <c r="JN22" s="1">
        <v>3165.2030470854002</v>
      </c>
      <c r="JO22" s="1">
        <v>3993.5228121518498</v>
      </c>
      <c r="JP22" s="1">
        <v>237.5219384271</v>
      </c>
      <c r="JQ22" s="1">
        <v>76.6681299520327</v>
      </c>
      <c r="JR22" s="1">
        <v>0</v>
      </c>
      <c r="JS22" s="1">
        <v>0</v>
      </c>
      <c r="JT22" s="1">
        <v>5.26160490768968</v>
      </c>
      <c r="JU22" s="1">
        <v>0</v>
      </c>
      <c r="JV22" s="1">
        <v>0</v>
      </c>
      <c r="JW22" s="1">
        <v>0</v>
      </c>
      <c r="JX22" s="1">
        <v>3594.3959894845998</v>
      </c>
      <c r="JY22" s="1">
        <v>2559.3721605800802</v>
      </c>
      <c r="JZ22" s="1">
        <v>690.76764079344196</v>
      </c>
      <c r="KA22" s="1">
        <v>1779.1585945399399</v>
      </c>
      <c r="KB22" s="1">
        <v>1509.3152718096001</v>
      </c>
      <c r="KC22" s="1">
        <v>0</v>
      </c>
      <c r="KD22" s="1">
        <v>1343.95229237596</v>
      </c>
      <c r="KE22" s="1">
        <v>1259.76729294493</v>
      </c>
      <c r="KF22" s="1">
        <v>18.0394002023579</v>
      </c>
      <c r="KG22" s="1">
        <v>8865.7254947837391</v>
      </c>
      <c r="KH22" s="1">
        <v>3.7580951934892499</v>
      </c>
      <c r="KI22" s="1">
        <v>1702.4897854958999</v>
      </c>
      <c r="KJ22" s="1">
        <v>2349.6617564056301</v>
      </c>
      <c r="KK22" s="1">
        <v>1222.9367376831201</v>
      </c>
      <c r="KL22" s="1">
        <v>1204.89665838875</v>
      </c>
      <c r="KM22" s="1">
        <v>1533.3680317767501</v>
      </c>
      <c r="KN22" s="1">
        <v>21.046419630758699</v>
      </c>
      <c r="KO22" s="1">
        <v>0</v>
      </c>
      <c r="KP22" s="1">
        <v>194.67734430848299</v>
      </c>
      <c r="KQ22" s="1">
        <v>126.277159600529</v>
      </c>
      <c r="KR22" s="1">
        <v>1177.0858032281101</v>
      </c>
      <c r="KS22" s="1">
        <v>1021.49359966073</v>
      </c>
      <c r="KT22" s="1">
        <v>0</v>
      </c>
      <c r="KU22" s="1">
        <v>2249.6919422515398</v>
      </c>
      <c r="KV22" s="1">
        <v>7051.2391756041698</v>
      </c>
      <c r="KW22" s="1">
        <v>2457.8995158038001</v>
      </c>
      <c r="KX22" s="1">
        <v>30.817874589037899</v>
      </c>
      <c r="KY22" s="1">
        <v>1719.0263550760601</v>
      </c>
      <c r="KZ22" s="1">
        <v>1132.7383784873</v>
      </c>
      <c r="LA22" s="1">
        <v>870.41192523595601</v>
      </c>
      <c r="LB22" s="1">
        <v>108.989514255271</v>
      </c>
      <c r="LC22" s="1">
        <v>716.32323138277798</v>
      </c>
      <c r="LD22" s="1">
        <v>1286.8270723404801</v>
      </c>
      <c r="LE22" s="1">
        <v>332.23014767350298</v>
      </c>
      <c r="LF22" s="1">
        <v>1449.93478720283</v>
      </c>
      <c r="LG22" s="1">
        <v>711.81338133218901</v>
      </c>
      <c r="LH22" s="1">
        <v>15.0330598659688</v>
      </c>
      <c r="LI22" s="1">
        <v>6629.5631026839701</v>
      </c>
      <c r="LJ22" s="1">
        <v>84.936754288123197</v>
      </c>
      <c r="LK22" s="1">
        <v>1179.3403887074001</v>
      </c>
      <c r="LL22" s="1">
        <v>146.571824374187</v>
      </c>
      <c r="LM22" s="1">
        <v>1630.3315055944499</v>
      </c>
      <c r="LN22" s="1">
        <v>9609.1085055620606</v>
      </c>
      <c r="LO22" s="1">
        <v>130.03593388602999</v>
      </c>
      <c r="LP22" s="1">
        <v>714.82040076059002</v>
      </c>
      <c r="LQ22" s="1">
        <v>5904.2194921079999</v>
      </c>
      <c r="LR22" s="1">
        <v>2772.8413390400301</v>
      </c>
      <c r="LS22" s="1">
        <v>395.36872747376702</v>
      </c>
      <c r="LT22" s="1">
        <v>319.451673286823</v>
      </c>
      <c r="LU22" s="1">
        <v>8.2679452440787102</v>
      </c>
      <c r="LV22" s="1">
        <v>2614.2427951362702</v>
      </c>
      <c r="LW22" s="1">
        <v>1692.71833053762</v>
      </c>
      <c r="LX22" s="1">
        <v>2942.71416852427</v>
      </c>
      <c r="LY22" s="1">
        <v>0</v>
      </c>
      <c r="LZ22" s="1">
        <v>12652.5435640055</v>
      </c>
      <c r="MA22" s="1">
        <v>294.64715846257502</v>
      </c>
      <c r="MB22" s="1">
        <v>219.48185913273099</v>
      </c>
      <c r="MC22" s="1">
        <v>3208.0469621120101</v>
      </c>
      <c r="MD22" s="1">
        <v>3786.0669934566899</v>
      </c>
      <c r="ME22" s="1">
        <v>33.824214925426901</v>
      </c>
      <c r="MF22" s="1">
        <v>109.741269112371</v>
      </c>
      <c r="MG22" s="1">
        <v>18.791155059458099</v>
      </c>
      <c r="MH22" s="1">
        <v>90.198359195812898</v>
      </c>
      <c r="MI22" s="1">
        <v>2416.55843139938</v>
      </c>
      <c r="MJ22" s="1">
        <v>1676.93351581455</v>
      </c>
      <c r="MK22" s="1">
        <v>375.07406270010802</v>
      </c>
      <c r="ML22" s="1">
        <v>323.96152333741202</v>
      </c>
      <c r="MM22" s="1">
        <v>332.98122343859097</v>
      </c>
      <c r="MN22" s="1">
        <v>2433.8467558366501</v>
      </c>
      <c r="MO22" s="1">
        <v>0</v>
      </c>
      <c r="MP22" s="1">
        <v>10224.710847025701</v>
      </c>
      <c r="MQ22" s="1">
        <v>4536.2144397648899</v>
      </c>
      <c r="MR22" s="1">
        <v>273.60073883181599</v>
      </c>
      <c r="MS22" s="1">
        <v>548.705666469844</v>
      </c>
      <c r="MT22" s="1">
        <v>1316.8925129804099</v>
      </c>
      <c r="MU22" s="1">
        <v>510.37092240181602</v>
      </c>
      <c r="MV22" s="1">
        <v>3345.5990863850202</v>
      </c>
      <c r="MW22" s="1">
        <v>727.59819605525797</v>
      </c>
      <c r="MX22" s="1">
        <v>627.62838190116599</v>
      </c>
      <c r="MY22" s="1">
        <v>162.35663909725599</v>
      </c>
      <c r="MZ22" s="1">
        <v>145.82006951708701</v>
      </c>
      <c r="NA22" s="1">
        <v>65.393844371564995</v>
      </c>
      <c r="NB22" s="1">
        <v>2501.49518568751</v>
      </c>
      <c r="NC22" s="1">
        <v>4670.7602237015099</v>
      </c>
      <c r="ND22" s="1">
        <v>165.36297943364499</v>
      </c>
      <c r="NE22" s="1">
        <v>905.73964987558304</v>
      </c>
      <c r="NF22" s="1">
        <v>911.75300964037297</v>
      </c>
      <c r="NG22" s="1">
        <v>155.59152447536599</v>
      </c>
      <c r="NH22" s="1">
        <v>52.615369984885</v>
      </c>
      <c r="NI22" s="1">
        <v>110.493023969471</v>
      </c>
      <c r="NJ22" s="1">
        <v>559.22819719321205</v>
      </c>
      <c r="NK22" s="1">
        <v>1122.2151686719201</v>
      </c>
      <c r="NL22" s="1">
        <v>7.5161903869784901</v>
      </c>
      <c r="NM22" s="1">
        <v>51.863615127784698</v>
      </c>
      <c r="NN22" s="1">
        <v>24.052759967147701</v>
      </c>
      <c r="NO22" s="1">
        <v>266.83630330193802</v>
      </c>
      <c r="NP22" s="1">
        <v>1026.7552045684199</v>
      </c>
      <c r="NQ22" s="1">
        <v>3657.53456928486</v>
      </c>
      <c r="NR22" s="1">
        <v>0</v>
      </c>
      <c r="NS22" s="1">
        <v>105.23141906178201</v>
      </c>
      <c r="NT22" s="1">
        <v>68.400184707953997</v>
      </c>
      <c r="NU22" s="1">
        <v>95.4599641035026</v>
      </c>
      <c r="NV22" s="1">
        <v>2032.4646685980999</v>
      </c>
      <c r="NW22" s="1">
        <v>66.896674993753606</v>
      </c>
      <c r="NX22" s="1">
        <v>24.804514824247999</v>
      </c>
      <c r="NY22" s="1">
        <v>3971.7246376639901</v>
      </c>
      <c r="NZ22" s="1">
        <v>452.49394750924102</v>
      </c>
      <c r="OA22" s="1">
        <v>29551.164938455899</v>
      </c>
      <c r="OB22" s="1">
        <v>408.898277625535</v>
      </c>
      <c r="OC22" s="1">
        <v>6896.3994059858996</v>
      </c>
      <c r="OD22" s="1">
        <v>0</v>
      </c>
      <c r="OE22" s="1">
        <v>11351.435865748201</v>
      </c>
      <c r="OF22" s="1">
        <v>199.18787345108399</v>
      </c>
      <c r="OG22" s="1">
        <v>118.76096921355</v>
      </c>
      <c r="OH22" s="1">
        <v>2704.4411543320798</v>
      </c>
    </row>
    <row r="23" spans="1:398" ht="30" x14ac:dyDescent="0.2">
      <c r="A23" s="2">
        <v>12</v>
      </c>
      <c r="B23" s="3" t="s">
        <v>409</v>
      </c>
      <c r="C23" s="2" t="s">
        <v>413</v>
      </c>
      <c r="D23" s="1">
        <v>4.33889390884055</v>
      </c>
      <c r="E23" s="1">
        <v>8.6818315212308104</v>
      </c>
      <c r="F23" s="1">
        <v>0</v>
      </c>
      <c r="G23" s="1">
        <v>9869.9120611715698</v>
      </c>
      <c r="H23" s="1">
        <v>4.33889390884055</v>
      </c>
      <c r="I23" s="1">
        <v>16948.989330845801</v>
      </c>
      <c r="J23" s="1">
        <v>0</v>
      </c>
      <c r="K23" s="1">
        <v>1019.97569597215</v>
      </c>
      <c r="L23" s="1">
        <v>4.33889390884055</v>
      </c>
      <c r="M23" s="1">
        <v>0</v>
      </c>
      <c r="N23" s="1">
        <v>8593.8526630997294</v>
      </c>
      <c r="O23" s="1">
        <v>0</v>
      </c>
      <c r="P23" s="1">
        <v>4149.3574360584698</v>
      </c>
      <c r="Q23" s="1">
        <v>40069.931914059001</v>
      </c>
      <c r="R23" s="1">
        <v>0</v>
      </c>
      <c r="S23" s="1">
        <v>0</v>
      </c>
      <c r="T23" s="1">
        <v>70013.868064846698</v>
      </c>
      <c r="U23" s="1">
        <v>0</v>
      </c>
      <c r="V23" s="1">
        <v>0</v>
      </c>
      <c r="W23" s="1">
        <v>20464.657983628898</v>
      </c>
      <c r="X23" s="1">
        <v>42174.990976857203</v>
      </c>
      <c r="Y23" s="1">
        <v>174468.262540353</v>
      </c>
      <c r="Z23" s="1">
        <v>0</v>
      </c>
      <c r="AA23" s="1">
        <v>0</v>
      </c>
      <c r="AB23" s="1">
        <v>0</v>
      </c>
      <c r="AC23" s="1">
        <v>0</v>
      </c>
      <c r="AD23" s="1">
        <v>52387.788880526597</v>
      </c>
      <c r="AE23" s="1">
        <v>19084.432782116499</v>
      </c>
      <c r="AF23" s="1">
        <v>0</v>
      </c>
      <c r="AG23" s="1">
        <v>0</v>
      </c>
      <c r="AH23" s="1">
        <v>0</v>
      </c>
      <c r="AI23" s="1">
        <v>0</v>
      </c>
      <c r="AJ23" s="1">
        <v>22721.630901382701</v>
      </c>
      <c r="AK23" s="1">
        <v>0</v>
      </c>
      <c r="AL23" s="1">
        <v>9066.9498036017903</v>
      </c>
      <c r="AM23" s="1">
        <v>0</v>
      </c>
      <c r="AN23" s="1">
        <v>0</v>
      </c>
      <c r="AO23" s="1">
        <v>855.045159290068</v>
      </c>
      <c r="AP23" s="1">
        <v>0</v>
      </c>
      <c r="AQ23" s="1">
        <v>0</v>
      </c>
      <c r="AR23" s="1">
        <v>70743.044863744901</v>
      </c>
      <c r="AS23" s="1">
        <v>0</v>
      </c>
      <c r="AT23" s="1">
        <v>8125.0984602100598</v>
      </c>
      <c r="AU23" s="1">
        <v>0</v>
      </c>
      <c r="AV23" s="1">
        <v>0</v>
      </c>
      <c r="AW23" s="1">
        <v>0</v>
      </c>
      <c r="AX23" s="1">
        <v>8.6818315212308104</v>
      </c>
      <c r="AY23" s="1">
        <v>6566.9179528819404</v>
      </c>
      <c r="AZ23" s="1">
        <v>0</v>
      </c>
      <c r="BA23" s="1">
        <v>0</v>
      </c>
      <c r="BB23" s="1">
        <v>0</v>
      </c>
      <c r="BC23" s="1">
        <v>0</v>
      </c>
      <c r="BD23" s="1">
        <v>0</v>
      </c>
      <c r="BE23" s="1">
        <v>0</v>
      </c>
      <c r="BF23" s="1">
        <v>8.6818315212308104</v>
      </c>
      <c r="BG23" s="1">
        <v>0</v>
      </c>
      <c r="BH23" s="1">
        <v>0</v>
      </c>
      <c r="BI23" s="1">
        <v>316.84439163765302</v>
      </c>
      <c r="BJ23" s="1">
        <v>0</v>
      </c>
      <c r="BK23" s="1">
        <v>12413.344982090501</v>
      </c>
      <c r="BL23" s="1">
        <v>0</v>
      </c>
      <c r="BM23" s="1">
        <v>0</v>
      </c>
      <c r="BN23" s="1">
        <v>0</v>
      </c>
      <c r="BO23" s="1">
        <v>0</v>
      </c>
      <c r="BP23" s="1">
        <v>0</v>
      </c>
      <c r="BQ23" s="1">
        <v>8.6818315212308104</v>
      </c>
      <c r="BR23" s="1">
        <v>277.78221534743801</v>
      </c>
      <c r="BS23" s="1">
        <v>4444.49927074482</v>
      </c>
      <c r="BT23" s="1">
        <v>21258.938409677499</v>
      </c>
      <c r="BU23" s="1">
        <v>0</v>
      </c>
      <c r="BV23" s="1">
        <v>4.33889390884055</v>
      </c>
      <c r="BW23" s="1">
        <v>203691.707767468</v>
      </c>
      <c r="BX23" s="1">
        <v>16545.338755106499</v>
      </c>
      <c r="BY23" s="1">
        <v>0</v>
      </c>
      <c r="BZ23" s="1">
        <v>0</v>
      </c>
      <c r="CA23" s="1">
        <v>2825.5540301751798</v>
      </c>
      <c r="CB23" s="1">
        <v>0</v>
      </c>
      <c r="CC23" s="1">
        <v>0</v>
      </c>
      <c r="CD23" s="1">
        <v>0</v>
      </c>
      <c r="CE23" s="1">
        <v>3901.9555654800101</v>
      </c>
      <c r="CF23" s="1">
        <v>0</v>
      </c>
      <c r="CG23" s="1">
        <v>0</v>
      </c>
      <c r="CH23" s="1">
        <v>0</v>
      </c>
      <c r="CI23" s="1">
        <v>0</v>
      </c>
      <c r="CJ23" s="1">
        <v>0</v>
      </c>
      <c r="CK23" s="1">
        <v>0</v>
      </c>
      <c r="CL23" s="1">
        <v>4.33889390884055</v>
      </c>
      <c r="CM23" s="1">
        <v>0</v>
      </c>
      <c r="CN23" s="1">
        <v>1497.4157740866001</v>
      </c>
      <c r="CO23" s="1">
        <v>0</v>
      </c>
      <c r="CP23" s="1">
        <v>0</v>
      </c>
      <c r="CQ23" s="1">
        <v>50729.781463666703</v>
      </c>
      <c r="CR23" s="1">
        <v>0</v>
      </c>
      <c r="CS23" s="1">
        <v>6375.9459653397098</v>
      </c>
      <c r="CT23" s="1">
        <v>22613.1221603298</v>
      </c>
      <c r="CU23" s="1">
        <v>0</v>
      </c>
      <c r="CV23" s="1">
        <v>0</v>
      </c>
      <c r="CW23" s="1">
        <v>0</v>
      </c>
      <c r="CX23" s="1">
        <v>3841.1908322384902</v>
      </c>
      <c r="CY23" s="1">
        <v>0</v>
      </c>
      <c r="CZ23" s="1">
        <v>0</v>
      </c>
      <c r="DA23" s="1">
        <v>1831.61978506317</v>
      </c>
      <c r="DB23" s="1">
        <v>3502.6479273530899</v>
      </c>
      <c r="DC23" s="1">
        <v>0</v>
      </c>
      <c r="DD23" s="1">
        <v>0</v>
      </c>
      <c r="DE23" s="1">
        <v>118690.677411139</v>
      </c>
      <c r="DF23" s="1">
        <v>0</v>
      </c>
      <c r="DG23" s="1">
        <v>4.33889390884055</v>
      </c>
      <c r="DH23" s="1">
        <v>0</v>
      </c>
      <c r="DI23" s="1">
        <v>21415.1911585419</v>
      </c>
      <c r="DJ23" s="1">
        <v>0</v>
      </c>
      <c r="DK23" s="1">
        <v>0</v>
      </c>
      <c r="DL23" s="1">
        <v>7352.5205911128096</v>
      </c>
      <c r="DM23" s="1">
        <v>14995.8400792996</v>
      </c>
      <c r="DN23" s="1">
        <v>0</v>
      </c>
      <c r="DO23" s="1">
        <v>29787.6874456269</v>
      </c>
      <c r="DP23" s="1">
        <v>0</v>
      </c>
      <c r="DQ23" s="1">
        <v>681.43279108674994</v>
      </c>
      <c r="DR23" s="1">
        <v>26.041450860142699</v>
      </c>
      <c r="DS23" s="1">
        <v>0</v>
      </c>
      <c r="DT23" s="1">
        <v>4.33889390884055</v>
      </c>
      <c r="DU23" s="1">
        <v>10642.489930268801</v>
      </c>
      <c r="DV23" s="1">
        <v>0</v>
      </c>
      <c r="DW23" s="1">
        <v>0</v>
      </c>
      <c r="DX23" s="1">
        <v>0</v>
      </c>
      <c r="DY23" s="1">
        <v>0</v>
      </c>
      <c r="DZ23" s="1">
        <v>141512.13117835001</v>
      </c>
      <c r="EA23" s="1">
        <v>0</v>
      </c>
      <c r="EB23" s="1">
        <v>0</v>
      </c>
      <c r="EC23" s="1">
        <v>14370.8331275455</v>
      </c>
      <c r="ED23" s="1">
        <v>4.33889390884055</v>
      </c>
      <c r="EE23" s="1">
        <v>0</v>
      </c>
      <c r="EF23" s="1">
        <v>0</v>
      </c>
      <c r="EG23" s="1">
        <v>13715.4458310225</v>
      </c>
      <c r="EH23" s="1">
        <v>0</v>
      </c>
      <c r="EI23" s="1">
        <v>0</v>
      </c>
      <c r="EJ23" s="1">
        <v>4.33889390884055</v>
      </c>
      <c r="EK23" s="1">
        <v>7916.7628096253702</v>
      </c>
      <c r="EL23" s="1">
        <v>80265.732188509894</v>
      </c>
      <c r="EM23" s="1">
        <v>0</v>
      </c>
      <c r="EN23" s="1">
        <v>0</v>
      </c>
      <c r="EO23" s="1">
        <v>0</v>
      </c>
      <c r="EP23" s="1">
        <v>0</v>
      </c>
      <c r="EQ23" s="1">
        <v>0</v>
      </c>
      <c r="ER23" s="1">
        <v>0</v>
      </c>
      <c r="ES23" s="1">
        <v>8.6818315212308104</v>
      </c>
      <c r="ET23" s="1">
        <v>9731.0189316460801</v>
      </c>
      <c r="EU23" s="1">
        <v>0</v>
      </c>
      <c r="EV23" s="1">
        <v>0</v>
      </c>
      <c r="EW23" s="1">
        <v>17.359619338911902</v>
      </c>
      <c r="EX23" s="1">
        <v>0</v>
      </c>
      <c r="EY23" s="1">
        <v>0</v>
      </c>
      <c r="EZ23" s="1">
        <v>0</v>
      </c>
      <c r="FA23" s="1">
        <v>13611.2759838783</v>
      </c>
      <c r="FB23" s="1">
        <v>1918.4259691648299</v>
      </c>
      <c r="FC23" s="1">
        <v>0</v>
      </c>
      <c r="FD23" s="1">
        <v>0</v>
      </c>
      <c r="FE23" s="1">
        <v>22604.440328808501</v>
      </c>
      <c r="FF23" s="1">
        <v>26593.206122093801</v>
      </c>
      <c r="FG23" s="1">
        <v>60.764733241516197</v>
      </c>
      <c r="FH23" s="1">
        <v>52.082901720285399</v>
      </c>
      <c r="FI23" s="1">
        <v>29935.2583629701</v>
      </c>
      <c r="FJ23" s="1">
        <v>0</v>
      </c>
      <c r="FK23" s="1">
        <v>8.6818315212308104</v>
      </c>
      <c r="FL23" s="1">
        <v>0</v>
      </c>
      <c r="FM23" s="1">
        <v>161729.39133510401</v>
      </c>
      <c r="FN23" s="1">
        <v>17326.598455725001</v>
      </c>
      <c r="FO23" s="1">
        <v>6141.5688638948805</v>
      </c>
      <c r="FP23" s="1">
        <v>0</v>
      </c>
      <c r="FQ23" s="1">
        <v>0</v>
      </c>
      <c r="FR23" s="1">
        <v>363676.28550161002</v>
      </c>
      <c r="FS23" s="1">
        <v>65452.182265231299</v>
      </c>
      <c r="FT23" s="1">
        <v>67127.549301430001</v>
      </c>
      <c r="FU23" s="1">
        <v>0</v>
      </c>
      <c r="FV23" s="1">
        <v>0</v>
      </c>
      <c r="FW23" s="1">
        <v>0</v>
      </c>
      <c r="FX23" s="1">
        <v>0</v>
      </c>
      <c r="FY23" s="1">
        <v>4.33889390884055</v>
      </c>
      <c r="FZ23" s="1">
        <v>0</v>
      </c>
      <c r="GA23" s="1">
        <v>0</v>
      </c>
      <c r="GB23" s="1">
        <v>6197.99065952401</v>
      </c>
      <c r="GC23" s="1">
        <v>0</v>
      </c>
      <c r="GD23" s="1">
        <v>4822.10839562399</v>
      </c>
      <c r="GE23" s="1">
        <v>0</v>
      </c>
      <c r="GF23" s="1">
        <v>7100.7798266255204</v>
      </c>
      <c r="GG23" s="1">
        <v>0</v>
      </c>
      <c r="GH23" s="1">
        <v>0</v>
      </c>
      <c r="GI23" s="1">
        <v>12356.919142757801</v>
      </c>
      <c r="GJ23" s="1">
        <v>0</v>
      </c>
      <c r="GK23" s="1">
        <v>13.020725430071399</v>
      </c>
      <c r="GL23" s="1">
        <v>9275.2854541864799</v>
      </c>
      <c r="GM23" s="1">
        <v>0</v>
      </c>
      <c r="GN23" s="1">
        <v>68234.335225207396</v>
      </c>
      <c r="GO23" s="1">
        <v>77921.953086654394</v>
      </c>
      <c r="GP23" s="1">
        <v>0</v>
      </c>
      <c r="GQ23" s="1">
        <v>542.53966156125603</v>
      </c>
      <c r="GR23" s="1">
        <v>0</v>
      </c>
      <c r="GS23" s="1">
        <v>7204.94967376964</v>
      </c>
      <c r="GT23" s="1">
        <v>0</v>
      </c>
      <c r="GU23" s="1">
        <v>0</v>
      </c>
      <c r="GV23" s="1">
        <v>3598.13189927243</v>
      </c>
      <c r="GW23" s="1">
        <v>0</v>
      </c>
      <c r="GX23" s="1">
        <v>0</v>
      </c>
      <c r="GY23" s="1">
        <v>0</v>
      </c>
      <c r="GZ23" s="1">
        <v>25317.146724021899</v>
      </c>
      <c r="HA23" s="1">
        <v>0</v>
      </c>
      <c r="HB23" s="1">
        <v>0</v>
      </c>
      <c r="HC23" s="1">
        <v>0</v>
      </c>
      <c r="HD23" s="1">
        <v>0</v>
      </c>
      <c r="HE23" s="1">
        <v>0</v>
      </c>
      <c r="HF23" s="1">
        <v>0</v>
      </c>
      <c r="HG23" s="1">
        <v>0</v>
      </c>
      <c r="HH23" s="1">
        <v>0</v>
      </c>
      <c r="HI23" s="1">
        <v>0</v>
      </c>
      <c r="HJ23" s="1">
        <v>0</v>
      </c>
      <c r="HK23" s="1">
        <v>0</v>
      </c>
      <c r="HL23" s="1">
        <v>0</v>
      </c>
      <c r="HM23" s="1">
        <v>0</v>
      </c>
      <c r="HN23" s="1">
        <v>5920.2124878801196</v>
      </c>
      <c r="HO23" s="1">
        <v>0</v>
      </c>
      <c r="HP23" s="1">
        <v>2691.0038382620801</v>
      </c>
      <c r="HQ23" s="1">
        <v>2608.5405917728099</v>
      </c>
      <c r="HR23" s="1">
        <v>0</v>
      </c>
      <c r="HS23" s="1">
        <v>0</v>
      </c>
      <c r="HT23" s="1">
        <v>0</v>
      </c>
      <c r="HU23" s="1">
        <v>13.020725430071399</v>
      </c>
      <c r="HV23" s="1">
        <v>10898.569588664999</v>
      </c>
      <c r="HW23" s="1">
        <v>0</v>
      </c>
      <c r="HX23" s="1">
        <v>19492.422251764699</v>
      </c>
      <c r="HY23" s="1">
        <v>0</v>
      </c>
      <c r="HZ23" s="1">
        <v>52869.563808846302</v>
      </c>
      <c r="IA23" s="1">
        <v>25486.420198316398</v>
      </c>
      <c r="IB23" s="1">
        <v>34.723282381373501</v>
      </c>
      <c r="IC23" s="1">
        <v>0</v>
      </c>
      <c r="ID23" s="1">
        <v>0</v>
      </c>
      <c r="IE23" s="1">
        <v>40095.973364919097</v>
      </c>
      <c r="IF23" s="1">
        <v>13220.6461335691</v>
      </c>
      <c r="IG23" s="1">
        <v>26970.811203269401</v>
      </c>
      <c r="IH23" s="1">
        <v>10191.095346718101</v>
      </c>
      <c r="II23" s="1">
        <v>13.020725430071399</v>
      </c>
      <c r="IJ23" s="1">
        <v>0</v>
      </c>
      <c r="IK23" s="1">
        <v>0</v>
      </c>
      <c r="IL23" s="1">
        <v>7161.5445598670403</v>
      </c>
      <c r="IM23" s="1">
        <v>954.87206882179805</v>
      </c>
      <c r="IN23" s="1">
        <v>0</v>
      </c>
      <c r="IO23" s="1">
        <v>0</v>
      </c>
      <c r="IP23" s="1">
        <v>0</v>
      </c>
      <c r="IQ23" s="1">
        <v>0</v>
      </c>
      <c r="IR23" s="1">
        <v>0</v>
      </c>
      <c r="IS23" s="1">
        <v>0</v>
      </c>
      <c r="IT23" s="1">
        <v>0</v>
      </c>
      <c r="IU23" s="1">
        <v>0</v>
      </c>
      <c r="IV23" s="1">
        <v>0</v>
      </c>
      <c r="IW23" s="1">
        <v>0</v>
      </c>
      <c r="IX23" s="1">
        <v>0</v>
      </c>
      <c r="IY23" s="1">
        <v>7469.70711998346</v>
      </c>
      <c r="IZ23" s="1">
        <v>0</v>
      </c>
      <c r="JA23" s="1">
        <v>390.62985030924</v>
      </c>
      <c r="JB23" s="1">
        <v>0</v>
      </c>
      <c r="JC23" s="1">
        <v>72531.259534905505</v>
      </c>
      <c r="JD23" s="1">
        <v>0</v>
      </c>
      <c r="JE23" s="1">
        <v>26150.489326360701</v>
      </c>
      <c r="JF23" s="1">
        <v>0</v>
      </c>
      <c r="JG23" s="1">
        <v>0</v>
      </c>
      <c r="JH23" s="1">
        <v>4.33889390884055</v>
      </c>
      <c r="JI23" s="1">
        <v>26224.274785032299</v>
      </c>
      <c r="JJ23" s="1">
        <v>234.37710144483401</v>
      </c>
      <c r="JK23" s="1">
        <v>6306.4994005769704</v>
      </c>
      <c r="JL23" s="1">
        <v>11224.0958118238</v>
      </c>
      <c r="JM23" s="1">
        <v>0</v>
      </c>
      <c r="JN23" s="1">
        <v>98430.012140482402</v>
      </c>
      <c r="JO23" s="1">
        <v>0</v>
      </c>
      <c r="JP23" s="1">
        <v>0</v>
      </c>
      <c r="JQ23" s="1">
        <v>0</v>
      </c>
      <c r="JR23" s="1">
        <v>0</v>
      </c>
      <c r="JS23" s="1">
        <v>21.702556951302199</v>
      </c>
      <c r="JT23" s="1">
        <v>0</v>
      </c>
      <c r="JU23" s="1">
        <v>4.33889390884055</v>
      </c>
      <c r="JV23" s="1">
        <v>0</v>
      </c>
      <c r="JW23" s="1">
        <v>0</v>
      </c>
      <c r="JX23" s="1">
        <v>25855.3474916743</v>
      </c>
      <c r="JY23" s="1">
        <v>60005.066917853197</v>
      </c>
      <c r="JZ23" s="1">
        <v>0</v>
      </c>
      <c r="KA23" s="1">
        <v>32296.3970841644</v>
      </c>
      <c r="KB23" s="1">
        <v>21.702556951302199</v>
      </c>
      <c r="KC23" s="1">
        <v>0</v>
      </c>
      <c r="KD23" s="1">
        <v>0</v>
      </c>
      <c r="KE23" s="1">
        <v>3728.3431972766898</v>
      </c>
      <c r="KF23" s="1">
        <v>0</v>
      </c>
      <c r="KG23" s="1">
        <v>57318.401973499997</v>
      </c>
      <c r="KH23" s="1">
        <v>911.47099862274399</v>
      </c>
      <c r="KI23" s="1">
        <v>4032.1668634842699</v>
      </c>
      <c r="KJ23" s="1">
        <v>47.744007811444902</v>
      </c>
      <c r="KK23" s="1">
        <v>5382.0117202276997</v>
      </c>
      <c r="KL23" s="1">
        <v>0</v>
      </c>
      <c r="KM23" s="1">
        <v>27899.645864934599</v>
      </c>
      <c r="KN23" s="1">
        <v>0</v>
      </c>
      <c r="KO23" s="1">
        <v>0</v>
      </c>
      <c r="KP23" s="1">
        <v>0</v>
      </c>
      <c r="KQ23" s="1">
        <v>0</v>
      </c>
      <c r="KR23" s="1">
        <v>16983.712613227199</v>
      </c>
      <c r="KS23" s="1">
        <v>10286.583362341</v>
      </c>
      <c r="KT23" s="1">
        <v>0</v>
      </c>
      <c r="KU23" s="1">
        <v>10742.3168398006</v>
      </c>
      <c r="KV23" s="1">
        <v>1631.9659659997101</v>
      </c>
      <c r="KW23" s="1">
        <v>9010.5239642691104</v>
      </c>
      <c r="KX23" s="1">
        <v>0</v>
      </c>
      <c r="KY23" s="1">
        <v>8.6818315212308104</v>
      </c>
      <c r="KZ23" s="1">
        <v>0</v>
      </c>
      <c r="LA23" s="1">
        <v>4.33889390884055</v>
      </c>
      <c r="LB23" s="1">
        <v>0</v>
      </c>
      <c r="LC23" s="1">
        <v>10681.552106559</v>
      </c>
      <c r="LD23" s="1">
        <v>0</v>
      </c>
      <c r="LE23" s="1">
        <v>4.33889390884055</v>
      </c>
      <c r="LF23" s="1">
        <v>0</v>
      </c>
      <c r="LG23" s="1">
        <v>8259.6486521231709</v>
      </c>
      <c r="LH23" s="1">
        <v>0</v>
      </c>
      <c r="LI23" s="1">
        <v>53208.110757435301</v>
      </c>
      <c r="LJ23" s="1">
        <v>0</v>
      </c>
      <c r="LK23" s="1">
        <v>0</v>
      </c>
      <c r="LL23" s="1">
        <v>0</v>
      </c>
      <c r="LM23" s="1">
        <v>17769.311207754501</v>
      </c>
      <c r="LN23" s="1">
        <v>421.01019507822298</v>
      </c>
      <c r="LO23" s="1">
        <v>4.33889390884055</v>
      </c>
      <c r="LP23" s="1">
        <v>10737.9779458917</v>
      </c>
      <c r="LQ23" s="1">
        <v>11645.1060069021</v>
      </c>
      <c r="LR23" s="1">
        <v>8016.5897191571003</v>
      </c>
      <c r="LS23" s="1">
        <v>1124.1455431162799</v>
      </c>
      <c r="LT23" s="1">
        <v>15863.905964019699</v>
      </c>
      <c r="LU23" s="1">
        <v>0</v>
      </c>
      <c r="LV23" s="1">
        <v>23741.606597354901</v>
      </c>
      <c r="LW23" s="1">
        <v>26133.129707021799</v>
      </c>
      <c r="LX23" s="1">
        <v>3033.8896807598699</v>
      </c>
      <c r="LY23" s="1">
        <v>0</v>
      </c>
      <c r="LZ23" s="1">
        <v>87036.646898067702</v>
      </c>
      <c r="MA23" s="1">
        <v>76263.945669794601</v>
      </c>
      <c r="MB23" s="1">
        <v>46007.504021278</v>
      </c>
      <c r="MC23" s="1">
        <v>4.33889390884055</v>
      </c>
      <c r="MD23" s="1">
        <v>20247.640501523001</v>
      </c>
      <c r="ME23" s="1">
        <v>2743.0907836859101</v>
      </c>
      <c r="MF23" s="1">
        <v>0</v>
      </c>
      <c r="MG23" s="1">
        <v>0</v>
      </c>
      <c r="MH23" s="1">
        <v>0</v>
      </c>
      <c r="MI23" s="1">
        <v>2157.1460082220501</v>
      </c>
      <c r="MJ23" s="1">
        <v>2009.57104717533</v>
      </c>
      <c r="MK23" s="1">
        <v>0</v>
      </c>
      <c r="ML23" s="1">
        <v>0</v>
      </c>
      <c r="MM23" s="1">
        <v>4496.5821724650996</v>
      </c>
      <c r="MN23" s="1">
        <v>70899.297612609298</v>
      </c>
      <c r="MO23" s="1">
        <v>0</v>
      </c>
      <c r="MP23" s="1">
        <v>13294.4315922407</v>
      </c>
      <c r="MQ23" s="1">
        <v>24770.264124848301</v>
      </c>
      <c r="MR23" s="1">
        <v>368.92729335793803</v>
      </c>
      <c r="MS23" s="1">
        <v>18190.325446536299</v>
      </c>
      <c r="MT23" s="1">
        <v>0</v>
      </c>
      <c r="MU23" s="1">
        <v>0</v>
      </c>
      <c r="MV23" s="1">
        <v>13.020725430071399</v>
      </c>
      <c r="MW23" s="1">
        <v>15538.383784564399</v>
      </c>
      <c r="MX23" s="1">
        <v>0</v>
      </c>
      <c r="MY23" s="1">
        <v>0</v>
      </c>
      <c r="MZ23" s="1">
        <v>0</v>
      </c>
      <c r="NA23" s="1">
        <v>4.33889390884055</v>
      </c>
      <c r="NB23" s="1">
        <v>14678.9956876619</v>
      </c>
      <c r="NC23" s="1">
        <v>9895.9535120317196</v>
      </c>
      <c r="ND23" s="1">
        <v>0</v>
      </c>
      <c r="NE23" s="1">
        <v>0</v>
      </c>
      <c r="NF23" s="1">
        <v>0</v>
      </c>
      <c r="NG23" s="1">
        <v>0</v>
      </c>
      <c r="NH23" s="1">
        <v>0</v>
      </c>
      <c r="NI23" s="1">
        <v>0</v>
      </c>
      <c r="NJ23" s="1">
        <v>0</v>
      </c>
      <c r="NK23" s="1">
        <v>7113.8005520555898</v>
      </c>
      <c r="NL23" s="1">
        <v>0</v>
      </c>
      <c r="NM23" s="1">
        <v>0</v>
      </c>
      <c r="NN23" s="1">
        <v>13472.3868980564</v>
      </c>
      <c r="NO23" s="1">
        <v>0</v>
      </c>
      <c r="NP23" s="1">
        <v>6623.3437922146204</v>
      </c>
      <c r="NQ23" s="1">
        <v>0</v>
      </c>
      <c r="NR23" s="1">
        <v>0</v>
      </c>
      <c r="NS23" s="1">
        <v>0</v>
      </c>
      <c r="NT23" s="1">
        <v>0</v>
      </c>
      <c r="NU23" s="1">
        <v>0</v>
      </c>
      <c r="NV23" s="1">
        <v>25265.063822301599</v>
      </c>
      <c r="NW23" s="1">
        <v>0</v>
      </c>
      <c r="NX23" s="1">
        <v>0</v>
      </c>
      <c r="NY23" s="1">
        <v>1419.2873778026301</v>
      </c>
      <c r="NZ23" s="1">
        <v>0</v>
      </c>
      <c r="OA23" s="1">
        <v>123334.83050094701</v>
      </c>
      <c r="OB23" s="1">
        <v>0</v>
      </c>
      <c r="OC23" s="1">
        <v>25508.122755267701</v>
      </c>
      <c r="OD23" s="1">
        <v>0</v>
      </c>
      <c r="OE23" s="1">
        <v>104497.795545706</v>
      </c>
      <c r="OF23" s="1">
        <v>0</v>
      </c>
      <c r="OG23" s="1">
        <v>0</v>
      </c>
      <c r="OH23" s="1">
        <v>0</v>
      </c>
    </row>
    <row r="24" spans="1:398" ht="30" x14ac:dyDescent="0.2">
      <c r="A24" s="2">
        <v>12</v>
      </c>
      <c r="B24" s="3" t="s">
        <v>409</v>
      </c>
      <c r="C24" s="2" t="s">
        <v>411</v>
      </c>
      <c r="D24" s="1">
        <v>6623.2606872053302</v>
      </c>
      <c r="E24" s="1">
        <v>1458.9478933968201</v>
      </c>
      <c r="F24" s="1">
        <v>594.15945727803</v>
      </c>
      <c r="G24" s="1">
        <v>1725.50597396597</v>
      </c>
      <c r="H24" s="1">
        <v>10351.0079613855</v>
      </c>
      <c r="I24" s="1">
        <v>1003.15357700108</v>
      </c>
      <c r="J24" s="1">
        <v>115.982767113839</v>
      </c>
      <c r="K24" s="1">
        <v>268.59352970495701</v>
      </c>
      <c r="L24" s="1">
        <v>0</v>
      </c>
      <c r="M24" s="1">
        <v>0</v>
      </c>
      <c r="N24" s="1">
        <v>1790.6201683773099</v>
      </c>
      <c r="O24" s="1">
        <v>1007.22447527269</v>
      </c>
      <c r="P24" s="1">
        <v>347.95082358332201</v>
      </c>
      <c r="Q24" s="1">
        <v>2850.7486654883101</v>
      </c>
      <c r="R24" s="1">
        <v>18.313997738639301</v>
      </c>
      <c r="S24" s="1">
        <v>166.853862058147</v>
      </c>
      <c r="T24" s="1">
        <v>17458.551686162398</v>
      </c>
      <c r="U24" s="1">
        <v>44.764747536891598</v>
      </c>
      <c r="V24" s="1">
        <v>290.97590347340298</v>
      </c>
      <c r="W24" s="1">
        <v>8647.8843611879292</v>
      </c>
      <c r="X24" s="1">
        <v>37544.025777886804</v>
      </c>
      <c r="Y24" s="1">
        <v>630031.91270068695</v>
      </c>
      <c r="Z24" s="1">
        <v>339.811549281905</v>
      </c>
      <c r="AA24" s="1">
        <v>191.27168496239801</v>
      </c>
      <c r="AB24" s="1">
        <v>0</v>
      </c>
      <c r="AC24" s="1">
        <v>223.828782168066</v>
      </c>
      <c r="AD24" s="1">
        <v>48458.671548480503</v>
      </c>
      <c r="AE24" s="1">
        <v>508.69833823405298</v>
      </c>
      <c r="AF24" s="1">
        <v>0</v>
      </c>
      <c r="AG24" s="1">
        <v>242.14025766490099</v>
      </c>
      <c r="AH24" s="1">
        <v>345.91537444751702</v>
      </c>
      <c r="AI24" s="1">
        <v>2022.5882248467899</v>
      </c>
      <c r="AJ24" s="1">
        <v>12223.0208727769</v>
      </c>
      <c r="AK24" s="1">
        <v>0</v>
      </c>
      <c r="AL24" s="1">
        <v>429.34104435568798</v>
      </c>
      <c r="AM24" s="1">
        <v>1414.1831458599299</v>
      </c>
      <c r="AN24" s="1">
        <v>0</v>
      </c>
      <c r="AO24" s="1">
        <v>468.00196672696802</v>
      </c>
      <c r="AP24" s="1">
        <v>10.174723437222299</v>
      </c>
      <c r="AQ24" s="1">
        <v>608.40507898686303</v>
      </c>
      <c r="AR24" s="1">
        <v>32780.567829500003</v>
      </c>
      <c r="AS24" s="1">
        <v>0</v>
      </c>
      <c r="AT24" s="1">
        <v>48369.139531164903</v>
      </c>
      <c r="AU24" s="1">
        <v>0</v>
      </c>
      <c r="AV24" s="1">
        <v>602.29873157944701</v>
      </c>
      <c r="AW24" s="1">
        <v>120.05366538545</v>
      </c>
      <c r="AX24" s="1">
        <v>758.97787020037197</v>
      </c>
      <c r="AY24" s="1">
        <v>0</v>
      </c>
      <c r="AZ24" s="1">
        <v>0</v>
      </c>
      <c r="BA24" s="1">
        <v>288.940454337598</v>
      </c>
      <c r="BB24" s="1">
        <v>158.71458775673</v>
      </c>
      <c r="BC24" s="1">
        <v>374.40157338157502</v>
      </c>
      <c r="BD24" s="1">
        <v>811.88441428048395</v>
      </c>
      <c r="BE24" s="1">
        <v>474.10831413438399</v>
      </c>
      <c r="BF24" s="1">
        <v>2093.8062444237398</v>
      </c>
      <c r="BG24" s="1">
        <v>488.35141360141301</v>
      </c>
      <c r="BH24" s="1">
        <v>779.32731707481605</v>
      </c>
      <c r="BI24" s="1">
        <v>506.665411340052</v>
      </c>
      <c r="BJ24" s="1">
        <v>726.42329523650699</v>
      </c>
      <c r="BK24" s="1">
        <v>1652.2550274950299</v>
      </c>
      <c r="BL24" s="1">
        <v>3448.9790210379501</v>
      </c>
      <c r="BM24" s="1">
        <v>2885.3412118297801</v>
      </c>
      <c r="BN24" s="1">
        <v>2215.8928367031899</v>
      </c>
      <c r="BO24" s="1">
        <v>740.66639470353596</v>
      </c>
      <c r="BP24" s="1">
        <v>124.12204141525601</v>
      </c>
      <c r="BQ24" s="1">
        <v>12.207650331223499</v>
      </c>
      <c r="BR24" s="1">
        <v>15731.0102630606</v>
      </c>
      <c r="BS24" s="1">
        <v>2057.1782489464599</v>
      </c>
      <c r="BT24" s="1">
        <v>7661.0068105478804</v>
      </c>
      <c r="BU24" s="1">
        <v>0</v>
      </c>
      <c r="BV24" s="1">
        <v>577.880908675196</v>
      </c>
      <c r="BW24" s="1">
        <v>44222.225936066301</v>
      </c>
      <c r="BX24" s="1">
        <v>2633.0262307276598</v>
      </c>
      <c r="BY24" s="1">
        <v>2315.5970552141998</v>
      </c>
      <c r="BZ24" s="1">
        <v>0</v>
      </c>
      <c r="CA24" s="1">
        <v>5300.6450077967902</v>
      </c>
      <c r="CB24" s="1">
        <v>213.65405873084401</v>
      </c>
      <c r="CC24" s="1">
        <v>2.03544913580525</v>
      </c>
      <c r="CD24" s="1">
        <v>4.0683760298065197</v>
      </c>
      <c r="CE24" s="1">
        <v>1271.7471067060401</v>
      </c>
      <c r="CF24" s="1">
        <v>4271.0381587556503</v>
      </c>
      <c r="CG24" s="1">
        <v>453.75886725994002</v>
      </c>
      <c r="CH24" s="1">
        <v>144.471488289701</v>
      </c>
      <c r="CI24" s="1">
        <v>219.75788389645501</v>
      </c>
      <c r="CJ24" s="1">
        <v>0</v>
      </c>
      <c r="CK24" s="1">
        <v>704.03839922625798</v>
      </c>
      <c r="CL24" s="1">
        <v>142.43603915389599</v>
      </c>
      <c r="CM24" s="1">
        <v>0</v>
      </c>
      <c r="CN24" s="1">
        <v>6507.2779200914902</v>
      </c>
      <c r="CO24" s="1">
        <v>0</v>
      </c>
      <c r="CP24" s="1">
        <v>2.03544913580525</v>
      </c>
      <c r="CQ24" s="1">
        <v>22331.888576497498</v>
      </c>
      <c r="CR24" s="1">
        <v>0</v>
      </c>
      <c r="CS24" s="1">
        <v>2889.4095878595899</v>
      </c>
      <c r="CT24" s="1">
        <v>2254.5537590744698</v>
      </c>
      <c r="CU24" s="1">
        <v>0</v>
      </c>
      <c r="CV24" s="1">
        <v>0</v>
      </c>
      <c r="CW24" s="1">
        <v>44.764747536891598</v>
      </c>
      <c r="CX24" s="1">
        <v>4460.2743945822504</v>
      </c>
      <c r="CY24" s="1">
        <v>268.59352970495701</v>
      </c>
      <c r="CZ24" s="1">
        <v>2.0341880149032598</v>
      </c>
      <c r="DA24" s="1">
        <v>223.828782168066</v>
      </c>
      <c r="DB24" s="1">
        <v>1682.77667556489</v>
      </c>
      <c r="DC24" s="1">
        <v>1137.4503418535601</v>
      </c>
      <c r="DD24" s="1">
        <v>6033.1696059571004</v>
      </c>
      <c r="DE24" s="1">
        <v>1125.24269152233</v>
      </c>
      <c r="DF24" s="1">
        <v>1589.1762822195001</v>
      </c>
      <c r="DG24" s="1">
        <v>193.30461185639899</v>
      </c>
      <c r="DH24" s="1">
        <v>0</v>
      </c>
      <c r="DI24" s="1">
        <v>4484.6896952446996</v>
      </c>
      <c r="DJ24" s="1">
        <v>0</v>
      </c>
      <c r="DK24" s="1">
        <v>899.38098246026595</v>
      </c>
      <c r="DL24" s="1">
        <v>8045.5831073666805</v>
      </c>
      <c r="DM24" s="1">
        <v>2240.3106596074399</v>
      </c>
      <c r="DN24" s="1">
        <v>486.31596446560798</v>
      </c>
      <c r="DO24" s="1">
        <v>824.092064611708</v>
      </c>
      <c r="DP24" s="1">
        <v>36.625473235474601</v>
      </c>
      <c r="DQ24" s="1">
        <v>380.50792078899002</v>
      </c>
      <c r="DR24" s="1">
        <v>1265.64328154042</v>
      </c>
      <c r="DS24" s="1">
        <v>10450.7121798965</v>
      </c>
      <c r="DT24" s="1">
        <v>1373.48677435285</v>
      </c>
      <c r="DU24" s="1">
        <v>5685.2213046155903</v>
      </c>
      <c r="DV24" s="1">
        <v>5420.69615094043</v>
      </c>
      <c r="DW24" s="1">
        <v>946.18117913296305</v>
      </c>
      <c r="DX24" s="1">
        <v>3430.66754554111</v>
      </c>
      <c r="DY24" s="1">
        <v>364.22937218615601</v>
      </c>
      <c r="DZ24" s="1">
        <v>44201.879011433601</v>
      </c>
      <c r="EA24" s="1">
        <v>5150.0696943414796</v>
      </c>
      <c r="EB24" s="1">
        <v>0</v>
      </c>
      <c r="EC24" s="1">
        <v>23774.5579212915</v>
      </c>
      <c r="ED24" s="1">
        <v>5668.9427560127497</v>
      </c>
      <c r="EE24" s="1">
        <v>0</v>
      </c>
      <c r="EF24" s="1">
        <v>0</v>
      </c>
      <c r="EG24" s="1">
        <v>1226.98235916914</v>
      </c>
      <c r="EH24" s="1">
        <v>97.671291617004101</v>
      </c>
      <c r="EI24" s="1">
        <v>2726.6266240730502</v>
      </c>
      <c r="EJ24" s="1">
        <v>2411.2328976954</v>
      </c>
      <c r="EK24" s="1">
        <v>256.38335713192998</v>
      </c>
      <c r="EL24" s="1">
        <v>44315.826329411699</v>
      </c>
      <c r="EM24" s="1">
        <v>0</v>
      </c>
      <c r="EN24" s="1">
        <v>0</v>
      </c>
      <c r="EO24" s="1">
        <v>0</v>
      </c>
      <c r="EP24" s="1">
        <v>0</v>
      </c>
      <c r="EQ24" s="1">
        <v>0</v>
      </c>
      <c r="ER24" s="1">
        <v>946.18117913296305</v>
      </c>
      <c r="ES24" s="1">
        <v>5176.52044413973</v>
      </c>
      <c r="ET24" s="1">
        <v>476.14124102838502</v>
      </c>
      <c r="EU24" s="1">
        <v>787.46659137623305</v>
      </c>
      <c r="EV24" s="1">
        <v>447.655042094328</v>
      </c>
      <c r="EW24" s="1">
        <v>1222.9114608975301</v>
      </c>
      <c r="EX24" s="1">
        <v>3526.3008657805099</v>
      </c>
      <c r="EY24" s="1">
        <v>270.62897884076301</v>
      </c>
      <c r="EZ24" s="1">
        <v>1251.4001820733899</v>
      </c>
      <c r="FA24" s="1">
        <v>679.62309856381103</v>
      </c>
      <c r="FB24" s="1">
        <v>586.020182976613</v>
      </c>
      <c r="FC24" s="1">
        <v>105.81056591842101</v>
      </c>
      <c r="FD24" s="1">
        <v>470.03741586277403</v>
      </c>
      <c r="FE24" s="1">
        <v>4065.5233743262302</v>
      </c>
      <c r="FF24" s="1">
        <v>50727.468407022003</v>
      </c>
      <c r="FG24" s="1">
        <v>124.12204141525601</v>
      </c>
      <c r="FH24" s="1">
        <v>470.03741586277403</v>
      </c>
      <c r="FI24" s="1">
        <v>4405.3349236081303</v>
      </c>
      <c r="FJ24" s="1">
        <v>4.0683760298065197</v>
      </c>
      <c r="FK24" s="1">
        <v>1471.15806596985</v>
      </c>
      <c r="FL24" s="1">
        <v>36.625473235474601</v>
      </c>
      <c r="FM24" s="1">
        <v>113364.601931821</v>
      </c>
      <c r="FN24" s="1">
        <v>63347.275749190703</v>
      </c>
      <c r="FO24" s="1">
        <v>3912.9126117351102</v>
      </c>
      <c r="FP24" s="1">
        <v>0</v>
      </c>
      <c r="FQ24" s="1">
        <v>0</v>
      </c>
      <c r="FR24" s="1">
        <v>156113.63435278099</v>
      </c>
      <c r="FS24" s="1">
        <v>12994.2089155503</v>
      </c>
      <c r="FT24" s="1">
        <v>49406.885654507401</v>
      </c>
      <c r="FU24" s="1">
        <v>26.453272040056302</v>
      </c>
      <c r="FV24" s="1">
        <v>28.486198934057601</v>
      </c>
      <c r="FW24" s="1">
        <v>18.313997738639301</v>
      </c>
      <c r="FX24" s="1">
        <v>244.175706800706</v>
      </c>
      <c r="FY24" s="1">
        <v>99.704218511005394</v>
      </c>
      <c r="FZ24" s="1">
        <v>16.278548602834</v>
      </c>
      <c r="GA24" s="1">
        <v>5162.2773446726997</v>
      </c>
      <c r="GB24" s="1">
        <v>2167.0571908946899</v>
      </c>
      <c r="GC24" s="1">
        <v>124.12204141525601</v>
      </c>
      <c r="GD24" s="1">
        <v>2283.0424802503298</v>
      </c>
      <c r="GE24" s="1">
        <v>0</v>
      </c>
      <c r="GF24" s="1">
        <v>3269.9175086485802</v>
      </c>
      <c r="GG24" s="1">
        <v>915.65953106309996</v>
      </c>
      <c r="GH24" s="1">
        <v>1355.1752988560099</v>
      </c>
      <c r="GI24" s="1">
        <v>2034.79587517802</v>
      </c>
      <c r="GJ24" s="1">
        <v>126.157490551062</v>
      </c>
      <c r="GK24" s="1">
        <v>2791.7408184843898</v>
      </c>
      <c r="GL24" s="1">
        <v>1772.3086928804801</v>
      </c>
      <c r="GM24" s="1">
        <v>97.671291617004101</v>
      </c>
      <c r="GN24" s="1">
        <v>50357.135209670203</v>
      </c>
      <c r="GO24" s="1">
        <v>18227.7042798</v>
      </c>
      <c r="GP24" s="1">
        <v>0</v>
      </c>
      <c r="GQ24" s="1">
        <v>0</v>
      </c>
      <c r="GR24" s="1">
        <v>0</v>
      </c>
      <c r="GS24" s="1">
        <v>337.77610014610002</v>
      </c>
      <c r="GT24" s="1">
        <v>527.01233597269299</v>
      </c>
      <c r="GU24" s="1">
        <v>7697.6348060251603</v>
      </c>
      <c r="GV24" s="1">
        <v>793.57041654184502</v>
      </c>
      <c r="GW24" s="1">
        <v>691.83074889503405</v>
      </c>
      <c r="GX24" s="1">
        <v>2.03544913580525</v>
      </c>
      <c r="GY24" s="1">
        <v>185.16533755498199</v>
      </c>
      <c r="GZ24" s="1">
        <v>2193.5104629347502</v>
      </c>
      <c r="HA24" s="1">
        <v>0</v>
      </c>
      <c r="HB24" s="1">
        <v>293.01135260920898</v>
      </c>
      <c r="HC24" s="1">
        <v>0</v>
      </c>
      <c r="HD24" s="1">
        <v>140.40059001809001</v>
      </c>
      <c r="HE24" s="1">
        <v>0</v>
      </c>
      <c r="HF24" s="1">
        <v>0</v>
      </c>
      <c r="HG24" s="1">
        <v>2136.5355428248299</v>
      </c>
      <c r="HH24" s="1">
        <v>93.600393345393698</v>
      </c>
      <c r="HI24" s="1">
        <v>413.06249575285398</v>
      </c>
      <c r="HJ24" s="1">
        <v>0</v>
      </c>
      <c r="HK24" s="1">
        <v>0</v>
      </c>
      <c r="HL24" s="1">
        <v>0</v>
      </c>
      <c r="HM24" s="1">
        <v>2.03544913580525</v>
      </c>
      <c r="HN24" s="1">
        <v>3479.5006691078102</v>
      </c>
      <c r="HO24" s="1">
        <v>1145.5896161549699</v>
      </c>
      <c r="HP24" s="1">
        <v>516.83761253547004</v>
      </c>
      <c r="HQ24" s="1">
        <v>1304.3042039116999</v>
      </c>
      <c r="HR24" s="1">
        <v>0</v>
      </c>
      <c r="HS24" s="1">
        <v>0</v>
      </c>
      <c r="HT24" s="1">
        <v>132.26131571667301</v>
      </c>
      <c r="HU24" s="1">
        <v>1762.13396944325</v>
      </c>
      <c r="HV24" s="1">
        <v>3601.5897836290701</v>
      </c>
      <c r="HW24" s="1">
        <v>56.974920109919097</v>
      </c>
      <c r="HX24" s="1">
        <v>10005.092586937901</v>
      </c>
      <c r="HY24" s="1">
        <v>1859.8027388184501</v>
      </c>
      <c r="HZ24" s="1">
        <v>5565.1676392301397</v>
      </c>
      <c r="IA24" s="1">
        <v>2134.5000936890201</v>
      </c>
      <c r="IB24" s="1">
        <v>7374.1018053460903</v>
      </c>
      <c r="IC24" s="1">
        <v>136.332213988284</v>
      </c>
      <c r="ID24" s="1">
        <v>1267.6787306762301</v>
      </c>
      <c r="IE24" s="1">
        <v>838.33516407873606</v>
      </c>
      <c r="IF24" s="1">
        <v>1408.0793206943199</v>
      </c>
      <c r="IG24" s="1">
        <v>26631.412934187199</v>
      </c>
      <c r="IH24" s="1">
        <v>11464.0430025766</v>
      </c>
      <c r="II24" s="1">
        <v>154.64368948511901</v>
      </c>
      <c r="IJ24" s="1">
        <v>547.35926060533302</v>
      </c>
      <c r="IK24" s="1">
        <v>463.933590697162</v>
      </c>
      <c r="IL24" s="1">
        <v>120.05366538545</v>
      </c>
      <c r="IM24" s="1">
        <v>52.904021838308601</v>
      </c>
      <c r="IN24" s="1">
        <v>0</v>
      </c>
      <c r="IO24" s="1">
        <v>0</v>
      </c>
      <c r="IP24" s="1">
        <v>0</v>
      </c>
      <c r="IQ24" s="1">
        <v>3096.9598214248199</v>
      </c>
      <c r="IR24" s="1">
        <v>1597.3155565209099</v>
      </c>
      <c r="IS24" s="1">
        <v>170.92223808795299</v>
      </c>
      <c r="IT24" s="1">
        <v>0</v>
      </c>
      <c r="IU24" s="1">
        <v>199.41095926381499</v>
      </c>
      <c r="IV24" s="1">
        <v>1528.13298607977</v>
      </c>
      <c r="IW24" s="1">
        <v>81.392743014170094</v>
      </c>
      <c r="IX24" s="1">
        <v>0</v>
      </c>
      <c r="IY24" s="1">
        <v>520.90851080708103</v>
      </c>
      <c r="IZ24" s="1">
        <v>0</v>
      </c>
      <c r="JA24" s="1">
        <v>807.81351600887399</v>
      </c>
      <c r="JB24" s="1">
        <v>0</v>
      </c>
      <c r="JC24" s="1">
        <v>55541.7974503531</v>
      </c>
      <c r="JD24" s="1">
        <v>0</v>
      </c>
      <c r="JE24" s="1">
        <v>647.06600135814301</v>
      </c>
      <c r="JF24" s="1">
        <v>270.62897884076301</v>
      </c>
      <c r="JG24" s="1">
        <v>1302.2687547759001</v>
      </c>
      <c r="JH24" s="1">
        <v>1579.00155878227</v>
      </c>
      <c r="JI24" s="1">
        <v>5483.7748962159703</v>
      </c>
      <c r="JJ24" s="1">
        <v>128.19293968686699</v>
      </c>
      <c r="JK24" s="1">
        <v>5935.5008365819003</v>
      </c>
      <c r="JL24" s="1">
        <v>1985.96022936952</v>
      </c>
      <c r="JM24" s="1">
        <v>0</v>
      </c>
      <c r="JN24" s="1">
        <v>81347.082870792801</v>
      </c>
      <c r="JO24" s="1">
        <v>13938.354645547501</v>
      </c>
      <c r="JP24" s="1">
        <v>307.25445207623699</v>
      </c>
      <c r="JQ24" s="1">
        <v>0</v>
      </c>
      <c r="JR24" s="1">
        <v>0</v>
      </c>
      <c r="JS24" s="1">
        <v>0</v>
      </c>
      <c r="JT24" s="1">
        <v>0</v>
      </c>
      <c r="JU24" s="1">
        <v>0</v>
      </c>
      <c r="JV24" s="1">
        <v>0</v>
      </c>
      <c r="JW24" s="1">
        <v>0</v>
      </c>
      <c r="JX24" s="1">
        <v>3748.0941988127702</v>
      </c>
      <c r="JY24" s="1">
        <v>5583.4816369687796</v>
      </c>
      <c r="JZ24" s="1">
        <v>417.13339402446502</v>
      </c>
      <c r="KA24" s="1">
        <v>4928.2763613092202</v>
      </c>
      <c r="KB24" s="1">
        <v>140.40059001809001</v>
      </c>
      <c r="KC24" s="1">
        <v>0</v>
      </c>
      <c r="KD24" s="1">
        <v>27258.1294886709</v>
      </c>
      <c r="KE24" s="1">
        <v>1715.33377277056</v>
      </c>
      <c r="KF24" s="1">
        <v>0</v>
      </c>
      <c r="KG24" s="1">
        <v>31921.883218546802</v>
      </c>
      <c r="KH24" s="1">
        <v>12.207650331223499</v>
      </c>
      <c r="KI24" s="1">
        <v>411.029568858853</v>
      </c>
      <c r="KJ24" s="1">
        <v>824.092064611708</v>
      </c>
      <c r="KK24" s="1">
        <v>693.86619803083897</v>
      </c>
      <c r="KL24" s="1">
        <v>1709.22994760494</v>
      </c>
      <c r="KM24" s="1">
        <v>4338.1852800609904</v>
      </c>
      <c r="KN24" s="1">
        <v>0</v>
      </c>
      <c r="KO24" s="1">
        <v>0</v>
      </c>
      <c r="KP24" s="1">
        <v>665.377476854978</v>
      </c>
      <c r="KQ24" s="1">
        <v>423.23721919007698</v>
      </c>
      <c r="KR24" s="1">
        <v>9412.9660565539107</v>
      </c>
      <c r="KS24" s="1">
        <v>3803.0336697868802</v>
      </c>
      <c r="KT24" s="1">
        <v>0</v>
      </c>
      <c r="KU24" s="1">
        <v>21760.1114929879</v>
      </c>
      <c r="KV24" s="1">
        <v>5591.6209112701899</v>
      </c>
      <c r="KW24" s="1">
        <v>2097.8746204535501</v>
      </c>
      <c r="KX24" s="1">
        <v>0</v>
      </c>
      <c r="KY24" s="1">
        <v>531.08071200249901</v>
      </c>
      <c r="KZ24" s="1">
        <v>126.157490551062</v>
      </c>
      <c r="LA24" s="1">
        <v>848.50988751595901</v>
      </c>
      <c r="LB24" s="1">
        <v>366.26229908015802</v>
      </c>
      <c r="LC24" s="1">
        <v>319.46210240746097</v>
      </c>
      <c r="LD24" s="1">
        <v>30.521648069862799</v>
      </c>
      <c r="LE24" s="1">
        <v>4411.4387487737504</v>
      </c>
      <c r="LF24" s="1">
        <v>1025.5384730113301</v>
      </c>
      <c r="LG24" s="1">
        <v>1621.7333794251599</v>
      </c>
      <c r="LH24" s="1">
        <v>408.99411972304802</v>
      </c>
      <c r="LI24" s="1">
        <v>65447.185818780097</v>
      </c>
      <c r="LJ24" s="1">
        <v>0</v>
      </c>
      <c r="LK24" s="1">
        <v>3290.2644332812201</v>
      </c>
      <c r="LL24" s="1">
        <v>427.308117461687</v>
      </c>
      <c r="LM24" s="1">
        <v>4273.0710856496598</v>
      </c>
      <c r="LN24" s="1">
        <v>1104.89324464789</v>
      </c>
      <c r="LO24" s="1">
        <v>120.05366538545</v>
      </c>
      <c r="LP24" s="1">
        <v>929.90263053012904</v>
      </c>
      <c r="LQ24" s="1">
        <v>3819.3122183897199</v>
      </c>
      <c r="LR24" s="1">
        <v>5357.6174056648997</v>
      </c>
      <c r="LS24" s="1">
        <v>179.06151238936999</v>
      </c>
      <c r="LT24" s="1">
        <v>3074.5774476563702</v>
      </c>
      <c r="LU24" s="1">
        <v>0</v>
      </c>
      <c r="LV24" s="1">
        <v>4838.7443439936296</v>
      </c>
      <c r="LW24" s="1">
        <v>3088.8205471234</v>
      </c>
      <c r="LX24" s="1">
        <v>962.45972773579695</v>
      </c>
      <c r="LY24" s="1">
        <v>0</v>
      </c>
      <c r="LZ24" s="1">
        <v>31720.436810147199</v>
      </c>
      <c r="MA24" s="1">
        <v>30049.870307155299</v>
      </c>
      <c r="MB24" s="1">
        <v>4309.6990811269397</v>
      </c>
      <c r="MC24" s="1">
        <v>5469.53179674894</v>
      </c>
      <c r="MD24" s="1">
        <v>3402.17882436525</v>
      </c>
      <c r="ME24" s="1">
        <v>1202.56453626489</v>
      </c>
      <c r="MF24" s="1">
        <v>56.974920109919097</v>
      </c>
      <c r="MG24" s="1">
        <v>449.69049123013298</v>
      </c>
      <c r="MH24" s="1">
        <v>443.58666606452101</v>
      </c>
      <c r="MI24" s="1">
        <v>1629.87265372658</v>
      </c>
      <c r="MJ24" s="1">
        <v>1108.9641429195001</v>
      </c>
      <c r="MK24" s="1">
        <v>2643.2009541648799</v>
      </c>
      <c r="ML24" s="1">
        <v>722.35239696489703</v>
      </c>
      <c r="MM24" s="1">
        <v>1131.34651668794</v>
      </c>
      <c r="MN24" s="1">
        <v>13244.4884475167</v>
      </c>
      <c r="MO24" s="1">
        <v>0</v>
      </c>
      <c r="MP24" s="1">
        <v>1965.6133047368701</v>
      </c>
      <c r="MQ24" s="1">
        <v>7768.85282560211</v>
      </c>
      <c r="MR24" s="1">
        <v>270.62897884076301</v>
      </c>
      <c r="MS24" s="1">
        <v>962.45972773579695</v>
      </c>
      <c r="MT24" s="1">
        <v>1670.56650299186</v>
      </c>
      <c r="MU24" s="1">
        <v>693.86619803083897</v>
      </c>
      <c r="MV24" s="1">
        <v>6979.3507850900696</v>
      </c>
      <c r="MW24" s="1">
        <v>2940.2806828039002</v>
      </c>
      <c r="MX24" s="1">
        <v>122.086592279451</v>
      </c>
      <c r="MY24" s="1">
        <v>439.51576779291099</v>
      </c>
      <c r="MZ24" s="1">
        <v>93.600393345393698</v>
      </c>
      <c r="NA24" s="1">
        <v>71.218019576947896</v>
      </c>
      <c r="NB24" s="1">
        <v>2451.9292692024801</v>
      </c>
      <c r="NC24" s="1">
        <v>5823.58644549787</v>
      </c>
      <c r="ND24" s="1">
        <v>0</v>
      </c>
      <c r="NE24" s="1">
        <v>85.461119043976694</v>
      </c>
      <c r="NF24" s="1">
        <v>297.079728639015</v>
      </c>
      <c r="NG24" s="1">
        <v>386.61174595460199</v>
      </c>
      <c r="NH24" s="1">
        <v>0</v>
      </c>
      <c r="NI24" s="1">
        <v>138.365140882285</v>
      </c>
      <c r="NJ24" s="1">
        <v>775.25641880320597</v>
      </c>
      <c r="NK24" s="1">
        <v>1416.21859499574</v>
      </c>
      <c r="NL24" s="1">
        <v>0</v>
      </c>
      <c r="NM24" s="1">
        <v>0</v>
      </c>
      <c r="NN24" s="1">
        <v>0</v>
      </c>
      <c r="NO24" s="1">
        <v>268.59352970495701</v>
      </c>
      <c r="NP24" s="1">
        <v>1894.3952851599299</v>
      </c>
      <c r="NQ24" s="1">
        <v>600.26580468544603</v>
      </c>
      <c r="NR24" s="1">
        <v>0</v>
      </c>
      <c r="NS24" s="1">
        <v>518.87306167127599</v>
      </c>
      <c r="NT24" s="1">
        <v>716.24857179928495</v>
      </c>
      <c r="NU24" s="1">
        <v>0</v>
      </c>
      <c r="NV24" s="1">
        <v>207.55023356523199</v>
      </c>
      <c r="NW24" s="1">
        <v>0</v>
      </c>
      <c r="NX24" s="1">
        <v>0</v>
      </c>
      <c r="NY24" s="1">
        <v>2622.8515072904402</v>
      </c>
      <c r="NZ24" s="1">
        <v>1243.2609077719801</v>
      </c>
      <c r="OA24" s="1">
        <v>88383.408575992798</v>
      </c>
      <c r="OB24" s="1">
        <v>2645.2338810588799</v>
      </c>
      <c r="OC24" s="1">
        <v>1243.2609077719801</v>
      </c>
      <c r="OD24" s="1">
        <v>0</v>
      </c>
      <c r="OE24" s="1">
        <v>3707.39782730568</v>
      </c>
      <c r="OF24" s="1">
        <v>0</v>
      </c>
      <c r="OG24" s="1">
        <v>616.54435328828004</v>
      </c>
      <c r="OH24" s="1">
        <v>2276.93613284292</v>
      </c>
    </row>
    <row r="25" spans="1:398" ht="30" x14ac:dyDescent="0.2">
      <c r="A25" s="2">
        <v>13</v>
      </c>
      <c r="B25" s="3" t="s">
        <v>415</v>
      </c>
      <c r="C25" s="2" t="s">
        <v>413</v>
      </c>
      <c r="D25" s="1">
        <v>1361.9924555795999</v>
      </c>
      <c r="E25" s="1">
        <v>654.44308839202404</v>
      </c>
      <c r="F25" s="1">
        <v>66.462030569889095</v>
      </c>
      <c r="G25" s="1">
        <v>324.04146265424203</v>
      </c>
      <c r="H25" s="1">
        <v>3208.6160614146102</v>
      </c>
      <c r="I25" s="1">
        <v>24222.348201402001</v>
      </c>
      <c r="J25" s="1">
        <v>0.63598817973040001</v>
      </c>
      <c r="K25" s="1">
        <v>82.679869796132394</v>
      </c>
      <c r="L25" s="1">
        <v>2071.4495060201298</v>
      </c>
      <c r="M25" s="1">
        <v>373.96751926490498</v>
      </c>
      <c r="N25" s="1">
        <v>3672.5774551856598</v>
      </c>
      <c r="O25" s="1">
        <v>49.290068430932202</v>
      </c>
      <c r="P25" s="1">
        <v>344.39364697808702</v>
      </c>
      <c r="Q25" s="1">
        <v>3380.33596409041</v>
      </c>
      <c r="R25" s="1">
        <v>87.131787054245194</v>
      </c>
      <c r="S25" s="1">
        <v>369.83345545353899</v>
      </c>
      <c r="T25" s="1">
        <v>271.88958805764099</v>
      </c>
      <c r="U25" s="1">
        <v>1.59011109244403</v>
      </c>
      <c r="V25" s="1">
        <v>892.62502163771796</v>
      </c>
      <c r="W25" s="1">
        <v>128.78971604217699</v>
      </c>
      <c r="X25" s="1">
        <v>262.667618808432</v>
      </c>
      <c r="Y25" s="1">
        <v>1009.9666691585099</v>
      </c>
      <c r="Z25" s="1">
        <v>146.5979476471</v>
      </c>
      <c r="AA25" s="1">
        <v>501.48525894762003</v>
      </c>
      <c r="AB25" s="1">
        <v>96.989744483184396</v>
      </c>
      <c r="AC25" s="1">
        <v>1.2719763594608</v>
      </c>
      <c r="AD25" s="1">
        <v>608.33324214597997</v>
      </c>
      <c r="AE25" s="1">
        <v>102.395784654011</v>
      </c>
      <c r="AF25" s="1">
        <v>0.31813473298322997</v>
      </c>
      <c r="AG25" s="1">
        <v>179.35176083256999</v>
      </c>
      <c r="AH25" s="1">
        <v>135.14987912571701</v>
      </c>
      <c r="AI25" s="1">
        <v>180.62373719203001</v>
      </c>
      <c r="AJ25" s="1">
        <v>40.704087361453801</v>
      </c>
      <c r="AK25" s="1">
        <v>489.40148353274299</v>
      </c>
      <c r="AL25" s="1">
        <v>29.256018840070499</v>
      </c>
      <c r="AM25" s="1">
        <v>5.7238936175735997</v>
      </c>
      <c r="AN25" s="1">
        <v>1.9079645391911999</v>
      </c>
      <c r="AO25" s="1">
        <v>24.804101581957699</v>
      </c>
      <c r="AP25" s="1">
        <v>2.8620874519048298</v>
      </c>
      <c r="AQ25" s="1">
        <v>6.9958699770343999</v>
      </c>
      <c r="AR25" s="1">
        <v>206.06382695371801</v>
      </c>
      <c r="AS25" s="1">
        <v>0.63598817973040001</v>
      </c>
      <c r="AT25" s="1">
        <v>266.48354788681502</v>
      </c>
      <c r="AU25" s="1">
        <v>0</v>
      </c>
      <c r="AV25" s="1">
        <v>0</v>
      </c>
      <c r="AW25" s="1">
        <v>2.2260992721744302</v>
      </c>
      <c r="AX25" s="1">
        <v>9.5401039821920595</v>
      </c>
      <c r="AY25" s="1">
        <v>6.04202835055683</v>
      </c>
      <c r="AZ25" s="1">
        <v>101.441943027533</v>
      </c>
      <c r="BA25" s="1">
        <v>31.481836826008902</v>
      </c>
      <c r="BB25" s="1">
        <v>6.9958699770343999</v>
      </c>
      <c r="BC25" s="1">
        <v>2.8620874519048298</v>
      </c>
      <c r="BD25" s="1">
        <v>1.59011109244403</v>
      </c>
      <c r="BE25" s="1">
        <v>9.5401039821920595</v>
      </c>
      <c r="BF25" s="1">
        <v>105.25787210591599</v>
      </c>
      <c r="BG25" s="1">
        <v>9.8579574289392404</v>
      </c>
      <c r="BH25" s="1">
        <v>30.527995199531301</v>
      </c>
      <c r="BI25" s="1">
        <v>111.61775390322001</v>
      </c>
      <c r="BJ25" s="1">
        <v>13.037898327591201</v>
      </c>
      <c r="BK25" s="1">
        <v>3.4980756316352299</v>
      </c>
      <c r="BL25" s="1">
        <v>7.3140047100176302</v>
      </c>
      <c r="BM25" s="1">
        <v>29.8920070198009</v>
      </c>
      <c r="BN25" s="1">
        <v>51.1980329701234</v>
      </c>
      <c r="BO25" s="1">
        <v>36.251888817104899</v>
      </c>
      <c r="BP25" s="1">
        <v>0</v>
      </c>
      <c r="BQ25" s="1">
        <v>157.09189325576901</v>
      </c>
      <c r="BR25" s="1">
        <v>2866.1303789757098</v>
      </c>
      <c r="BS25" s="1">
        <v>15.899985779496101</v>
      </c>
      <c r="BT25" s="1">
        <v>109.391935917281</v>
      </c>
      <c r="BU25" s="1">
        <v>768.28694156741801</v>
      </c>
      <c r="BV25" s="1">
        <v>9.5401039821920595</v>
      </c>
      <c r="BW25" s="1">
        <v>9034.6869042368107</v>
      </c>
      <c r="BX25" s="1">
        <v>719.95099604919994</v>
      </c>
      <c r="BY25" s="1">
        <v>13.037898327591201</v>
      </c>
      <c r="BZ25" s="1">
        <v>0</v>
      </c>
      <c r="CA25" s="1">
        <v>177.76164974012599</v>
      </c>
      <c r="CB25" s="1">
        <v>2.2260992721744302</v>
      </c>
      <c r="CC25" s="1">
        <v>3.8159290783823998</v>
      </c>
      <c r="CD25" s="1">
        <v>63.281808385001</v>
      </c>
      <c r="CE25" s="1">
        <v>233.729734701345</v>
      </c>
      <c r="CF25" s="1">
        <v>65.507907657175494</v>
      </c>
      <c r="CG25" s="1">
        <v>49.926056610662599</v>
      </c>
      <c r="CH25" s="1">
        <v>0</v>
      </c>
      <c r="CI25" s="1">
        <v>864.95883260385597</v>
      </c>
      <c r="CJ25" s="1">
        <v>11.4480685213833</v>
      </c>
      <c r="CK25" s="1">
        <v>1686.9880411465599</v>
      </c>
      <c r="CL25" s="1">
        <v>118.295770433507</v>
      </c>
      <c r="CM25" s="1">
        <v>0</v>
      </c>
      <c r="CN25" s="1">
        <v>159.317711241708</v>
      </c>
      <c r="CO25" s="1">
        <v>559.99729662776201</v>
      </c>
      <c r="CP25" s="1">
        <v>1.2719763594608</v>
      </c>
      <c r="CQ25" s="1">
        <v>101.12380829455</v>
      </c>
      <c r="CR25" s="1">
        <v>1.9079645391911999</v>
      </c>
      <c r="CS25" s="1">
        <v>160.907822334152</v>
      </c>
      <c r="CT25" s="1">
        <v>99.851831935089194</v>
      </c>
      <c r="CU25" s="1">
        <v>0</v>
      </c>
      <c r="CV25" s="1">
        <v>0</v>
      </c>
      <c r="CW25" s="1">
        <v>0.31813473298322997</v>
      </c>
      <c r="CX25" s="1">
        <v>168.22182704417</v>
      </c>
      <c r="CY25" s="1">
        <v>62.963954938253899</v>
      </c>
      <c r="CZ25" s="1">
        <v>7.4730720765092498</v>
      </c>
      <c r="DA25" s="1">
        <v>67.098018749619499</v>
      </c>
      <c r="DB25" s="1">
        <v>16.854108692209699</v>
      </c>
      <c r="DC25" s="1">
        <v>9.5401039821920595</v>
      </c>
      <c r="DD25" s="1">
        <v>29.5738722868177</v>
      </c>
      <c r="DE25" s="1">
        <v>1253.5543612888</v>
      </c>
      <c r="DF25" s="1">
        <v>12.084056701113701</v>
      </c>
      <c r="DG25" s="1">
        <v>3.8159290783823998</v>
      </c>
      <c r="DH25" s="1">
        <v>0</v>
      </c>
      <c r="DI25" s="1">
        <v>870.364872774682</v>
      </c>
      <c r="DJ25" s="1">
        <v>0</v>
      </c>
      <c r="DK25" s="1">
        <v>2.2260992721744302</v>
      </c>
      <c r="DL25" s="1">
        <v>293.51374874094699</v>
      </c>
      <c r="DM25" s="1">
        <v>327.85767301886102</v>
      </c>
      <c r="DN25" s="1">
        <v>106.52984846537601</v>
      </c>
      <c r="DO25" s="1">
        <v>1.9079645391911999</v>
      </c>
      <c r="DP25" s="1">
        <v>36.570023550088202</v>
      </c>
      <c r="DQ25" s="1">
        <v>305.91565888880803</v>
      </c>
      <c r="DR25" s="1">
        <v>4797.0239656992999</v>
      </c>
      <c r="DS25" s="1">
        <v>231.821770162154</v>
      </c>
      <c r="DT25" s="1">
        <v>933.96481589266602</v>
      </c>
      <c r="DU25" s="1">
        <v>891.35276399202098</v>
      </c>
      <c r="DV25" s="1">
        <v>381.59965870790597</v>
      </c>
      <c r="DW25" s="1">
        <v>2.8620874519048298</v>
      </c>
      <c r="DX25" s="1">
        <v>180.30588374528301</v>
      </c>
      <c r="DY25" s="1">
        <v>1.9079645391911999</v>
      </c>
      <c r="DZ25" s="1">
        <v>602.92720197515405</v>
      </c>
      <c r="EA25" s="1">
        <v>92.855961958054806</v>
      </c>
      <c r="EB25" s="1">
        <v>1.2719763594608</v>
      </c>
      <c r="EC25" s="1">
        <v>376.51147198382603</v>
      </c>
      <c r="ED25" s="1">
        <v>3.1799408986520001</v>
      </c>
      <c r="EE25" s="1">
        <v>3.4980756316352299</v>
      </c>
      <c r="EF25" s="1">
        <v>539.64539359015305</v>
      </c>
      <c r="EG25" s="1">
        <v>1577.5961052292701</v>
      </c>
      <c r="EH25" s="1">
        <v>37.5238651765657</v>
      </c>
      <c r="EI25" s="1">
        <v>173.627867214996</v>
      </c>
      <c r="EJ25" s="1">
        <v>583.21128711727499</v>
      </c>
      <c r="EK25" s="1">
        <v>2545.26885722012</v>
      </c>
      <c r="EL25" s="1">
        <v>5100.3956718691898</v>
      </c>
      <c r="EM25" s="1">
        <v>0.63598817973040001</v>
      </c>
      <c r="EN25" s="1">
        <v>2.5439527189216</v>
      </c>
      <c r="EO25" s="1">
        <v>0</v>
      </c>
      <c r="EP25" s="1">
        <v>0</v>
      </c>
      <c r="EQ25" s="1">
        <v>0</v>
      </c>
      <c r="ER25" s="1">
        <v>625.50520428493701</v>
      </c>
      <c r="ES25" s="1">
        <v>167.58583886443901</v>
      </c>
      <c r="ET25" s="1">
        <v>23.849978669244098</v>
      </c>
      <c r="EU25" s="1">
        <v>0</v>
      </c>
      <c r="EV25" s="1">
        <v>15.899985779496101</v>
      </c>
      <c r="EW25" s="1">
        <v>23257.537536863001</v>
      </c>
      <c r="EX25" s="1">
        <v>14.628009420035299</v>
      </c>
      <c r="EY25" s="1">
        <v>10.8120803416529</v>
      </c>
      <c r="EZ25" s="1">
        <v>0.31813473298322997</v>
      </c>
      <c r="FA25" s="1">
        <v>0</v>
      </c>
      <c r="FB25" s="1">
        <v>266.16569444006802</v>
      </c>
      <c r="FC25" s="1">
        <v>55.331815495252997</v>
      </c>
      <c r="FD25" s="1">
        <v>29.5738722868177</v>
      </c>
      <c r="FE25" s="1">
        <v>14626.7098776247</v>
      </c>
      <c r="FF25" s="1">
        <v>0</v>
      </c>
      <c r="FG25" s="1">
        <v>11.765921968130399</v>
      </c>
      <c r="FH25" s="1">
        <v>3808.36332249111</v>
      </c>
      <c r="FI25" s="1">
        <v>367.92549091434802</v>
      </c>
      <c r="FJ25" s="1">
        <v>53.741985689045002</v>
      </c>
      <c r="FK25" s="1">
        <v>32.435959738722502</v>
      </c>
      <c r="FL25" s="1">
        <v>0</v>
      </c>
      <c r="FM25" s="1">
        <v>806.44707620995098</v>
      </c>
      <c r="FN25" s="1">
        <v>406.08562555688002</v>
      </c>
      <c r="FO25" s="1">
        <v>42.9299053473922</v>
      </c>
      <c r="FP25" s="1">
        <v>1.2719763594608</v>
      </c>
      <c r="FQ25" s="1">
        <v>0.63598817973040001</v>
      </c>
      <c r="FR25" s="1">
        <v>1581.09418086091</v>
      </c>
      <c r="FS25" s="1">
        <v>777.19105736988001</v>
      </c>
      <c r="FT25" s="1">
        <v>2946.9022842326499</v>
      </c>
      <c r="FU25" s="1">
        <v>2.8620874519048298</v>
      </c>
      <c r="FV25" s="1">
        <v>3.8159290783823998</v>
      </c>
      <c r="FW25" s="1">
        <v>0</v>
      </c>
      <c r="FX25" s="1">
        <v>151.36771835196001</v>
      </c>
      <c r="FY25" s="1">
        <v>190.48169462096999</v>
      </c>
      <c r="FZ25" s="1">
        <v>0.31813473298322997</v>
      </c>
      <c r="GA25" s="1">
        <v>844.92506429923003</v>
      </c>
      <c r="GB25" s="1">
        <v>1815.141769009</v>
      </c>
      <c r="GC25" s="1">
        <v>30.209860466548101</v>
      </c>
      <c r="GD25" s="1">
        <v>1.2719763594608</v>
      </c>
      <c r="GE25" s="1">
        <v>4.1340638113656301</v>
      </c>
      <c r="GF25" s="1">
        <v>43.248040080375397</v>
      </c>
      <c r="GG25" s="1">
        <v>27.665907747626498</v>
      </c>
      <c r="GH25" s="1">
        <v>83.951846155593103</v>
      </c>
      <c r="GI25" s="1">
        <v>113.52599972864699</v>
      </c>
      <c r="GJ25" s="1">
        <v>325.31372029993901</v>
      </c>
      <c r="GK25" s="1">
        <v>115.751817714585</v>
      </c>
      <c r="GL25" s="1">
        <v>282.70166839929402</v>
      </c>
      <c r="GM25" s="1">
        <v>52.787862776331401</v>
      </c>
      <c r="GN25" s="1">
        <v>1354.04246268985</v>
      </c>
      <c r="GO25" s="1">
        <v>1333.3724249192601</v>
      </c>
      <c r="GP25" s="1">
        <v>3.4980756316352299</v>
      </c>
      <c r="GQ25" s="1">
        <v>6.04202835055683</v>
      </c>
      <c r="GR25" s="1">
        <v>0.31813473298322997</v>
      </c>
      <c r="GS25" s="1">
        <v>1041.7666407175</v>
      </c>
      <c r="GT25" s="1">
        <v>70.595813095018698</v>
      </c>
      <c r="GU25" s="1">
        <v>85.541957248037207</v>
      </c>
      <c r="GV25" s="1">
        <v>83.951846155593103</v>
      </c>
      <c r="GW25" s="1">
        <v>30.845848646278501</v>
      </c>
      <c r="GX25" s="1">
        <v>12.4019101478608</v>
      </c>
      <c r="GY25" s="1">
        <v>8.2681276227312601</v>
      </c>
      <c r="GZ25" s="1">
        <v>152.00370653169</v>
      </c>
      <c r="HA25" s="1">
        <v>16.854108692209699</v>
      </c>
      <c r="HB25" s="1">
        <v>0</v>
      </c>
      <c r="HC25" s="1">
        <v>1.59011109244403</v>
      </c>
      <c r="HD25" s="1">
        <v>1.2719763594608</v>
      </c>
      <c r="HE25" s="1">
        <v>0</v>
      </c>
      <c r="HF25" s="1">
        <v>0</v>
      </c>
      <c r="HG25" s="1">
        <v>242.315715770823</v>
      </c>
      <c r="HH25" s="1">
        <v>4.4519172581128004</v>
      </c>
      <c r="HI25" s="1">
        <v>89.993874506149993</v>
      </c>
      <c r="HJ25" s="1">
        <v>0</v>
      </c>
      <c r="HK25" s="1">
        <v>0</v>
      </c>
      <c r="HL25" s="1">
        <v>0</v>
      </c>
      <c r="HM25" s="1">
        <v>3.4980756316352299</v>
      </c>
      <c r="HN25" s="1">
        <v>0.63598817973040001</v>
      </c>
      <c r="HO25" s="1">
        <v>16.854108692209699</v>
      </c>
      <c r="HP25" s="1">
        <v>10.8120803416529</v>
      </c>
      <c r="HQ25" s="1">
        <v>169.49380340363001</v>
      </c>
      <c r="HR25" s="1">
        <v>1.9079645391911999</v>
      </c>
      <c r="HS25" s="1">
        <v>4.1340638113656301</v>
      </c>
      <c r="HT25" s="1">
        <v>41.657928987931399</v>
      </c>
      <c r="HU25" s="1">
        <v>6.6780165302872296</v>
      </c>
      <c r="HV25" s="1">
        <v>86.495798874514705</v>
      </c>
      <c r="HW25" s="1">
        <v>0</v>
      </c>
      <c r="HX25" s="1">
        <v>988.02465502845905</v>
      </c>
      <c r="HY25" s="1">
        <v>345.66562333754803</v>
      </c>
      <c r="HZ25" s="1">
        <v>97.626013949150803</v>
      </c>
      <c r="IA25" s="1">
        <v>413.71748371364498</v>
      </c>
      <c r="IB25" s="1">
        <v>696.73700555968605</v>
      </c>
      <c r="IC25" s="1">
        <v>100.80595484780299</v>
      </c>
      <c r="ID25" s="1">
        <v>23.531843936260898</v>
      </c>
      <c r="IE25" s="1">
        <v>130.69796186760399</v>
      </c>
      <c r="IF25" s="1">
        <v>111.61775390322001</v>
      </c>
      <c r="IG25" s="1">
        <v>8111.21603395281</v>
      </c>
      <c r="IH25" s="1">
        <v>291.28764946877197</v>
      </c>
      <c r="II25" s="1">
        <v>8.5859810694784393</v>
      </c>
      <c r="IJ25" s="1">
        <v>0</v>
      </c>
      <c r="IK25" s="1">
        <v>0</v>
      </c>
      <c r="IL25" s="1">
        <v>6.3598817973040003</v>
      </c>
      <c r="IM25" s="1">
        <v>553.00142665072701</v>
      </c>
      <c r="IN25" s="1">
        <v>0</v>
      </c>
      <c r="IO25" s="1">
        <v>0</v>
      </c>
      <c r="IP25" s="1">
        <v>3.1799408986520001</v>
      </c>
      <c r="IQ25" s="1">
        <v>156.77375852278601</v>
      </c>
      <c r="IR25" s="1">
        <v>19.715914857878499</v>
      </c>
      <c r="IS25" s="1">
        <v>12.4019101478608</v>
      </c>
      <c r="IT25" s="1">
        <v>3.4980756316352299</v>
      </c>
      <c r="IU25" s="1">
        <v>14.945862866782401</v>
      </c>
      <c r="IV25" s="1">
        <v>31.481836826008902</v>
      </c>
      <c r="IW25" s="1">
        <v>1426.5462403240599</v>
      </c>
      <c r="IX25" s="1">
        <v>499.259440961682</v>
      </c>
      <c r="IY25" s="1">
        <v>13603.3871754056</v>
      </c>
      <c r="IZ25" s="1">
        <v>14.628009420035299</v>
      </c>
      <c r="JA25" s="1">
        <v>1159.42670425752</v>
      </c>
      <c r="JB25" s="1">
        <v>10.4939456086696</v>
      </c>
      <c r="JC25" s="1">
        <v>1404.28637274726</v>
      </c>
      <c r="JD25" s="1">
        <v>0</v>
      </c>
      <c r="JE25" s="1">
        <v>280.15771568037201</v>
      </c>
      <c r="JF25" s="1">
        <v>3.8159290783823998</v>
      </c>
      <c r="JG25" s="1">
        <v>16.535973959226499</v>
      </c>
      <c r="JH25" s="1">
        <v>8.9041158024616696</v>
      </c>
      <c r="JI25" s="1">
        <v>2386.26899942516</v>
      </c>
      <c r="JJ25" s="1">
        <v>733.30702910977402</v>
      </c>
      <c r="JK25" s="1">
        <v>457.28337724076698</v>
      </c>
      <c r="JL25" s="1">
        <v>31.799971558992102</v>
      </c>
      <c r="JM25" s="1">
        <v>0</v>
      </c>
      <c r="JN25" s="1">
        <v>253.445649559223</v>
      </c>
      <c r="JO25" s="1">
        <v>1663.1380624773101</v>
      </c>
      <c r="JP25" s="1">
        <v>195.88773479179599</v>
      </c>
      <c r="JQ25" s="1">
        <v>8.2681276227312601</v>
      </c>
      <c r="JR25" s="1">
        <v>0</v>
      </c>
      <c r="JS25" s="1">
        <v>0</v>
      </c>
      <c r="JT25" s="1">
        <v>1.59011109244403</v>
      </c>
      <c r="JU25" s="1">
        <v>0</v>
      </c>
      <c r="JV25" s="1">
        <v>1.2719763594608</v>
      </c>
      <c r="JW25" s="1">
        <v>0</v>
      </c>
      <c r="JX25" s="1">
        <v>2443.19092601286</v>
      </c>
      <c r="JY25" s="1">
        <v>1596.0400437276901</v>
      </c>
      <c r="JZ25" s="1">
        <v>351.70765168810499</v>
      </c>
      <c r="KA25" s="1">
        <v>5658.1671505110098</v>
      </c>
      <c r="KB25" s="1">
        <v>1034.1347825607399</v>
      </c>
      <c r="KC25" s="1">
        <v>0</v>
      </c>
      <c r="KD25" s="1">
        <v>272.843710970355</v>
      </c>
      <c r="KE25" s="1">
        <v>332.94557845670403</v>
      </c>
      <c r="KF25" s="1">
        <v>6.6780165302872296</v>
      </c>
      <c r="KG25" s="1">
        <v>41.976063720914603</v>
      </c>
      <c r="KH25" s="1">
        <v>0</v>
      </c>
      <c r="KI25" s="1">
        <v>939.37085606349297</v>
      </c>
      <c r="KJ25" s="1">
        <v>89.357886326419603</v>
      </c>
      <c r="KK25" s="1">
        <v>1044.6287281694099</v>
      </c>
      <c r="KL25" s="1">
        <v>511.66135110954298</v>
      </c>
      <c r="KM25" s="1">
        <v>93.809803584532403</v>
      </c>
      <c r="KN25" s="1">
        <v>0</v>
      </c>
      <c r="KO25" s="1">
        <v>0</v>
      </c>
      <c r="KP25" s="1">
        <v>102.71391938699399</v>
      </c>
      <c r="KQ25" s="1">
        <v>12.084056701113701</v>
      </c>
      <c r="KR25" s="1">
        <v>3001.5983928344099</v>
      </c>
      <c r="KS25" s="1">
        <v>29.5738722868177</v>
      </c>
      <c r="KT25" s="1">
        <v>0</v>
      </c>
      <c r="KU25" s="1">
        <v>1035.0886241872199</v>
      </c>
      <c r="KV25" s="1">
        <v>1051.94273287943</v>
      </c>
      <c r="KW25" s="1">
        <v>16.854108692209699</v>
      </c>
      <c r="KX25" s="1">
        <v>118.93175861323699</v>
      </c>
      <c r="KY25" s="1">
        <v>47.0639691587578</v>
      </c>
      <c r="KZ25" s="1">
        <v>36.570023550088202</v>
      </c>
      <c r="LA25" s="1">
        <v>89.357886326419603</v>
      </c>
      <c r="LB25" s="1">
        <v>1.2719763594608</v>
      </c>
      <c r="LC25" s="1">
        <v>20.034049590861699</v>
      </c>
      <c r="LD25" s="1">
        <v>10.176092161922501</v>
      </c>
      <c r="LE25" s="1">
        <v>80.135917077210706</v>
      </c>
      <c r="LF25" s="1">
        <v>863.05086806466397</v>
      </c>
      <c r="LG25" s="1">
        <v>61.373843845809802</v>
      </c>
      <c r="LH25" s="1">
        <v>11.765921968130399</v>
      </c>
      <c r="LI25" s="1">
        <v>2476.5810086643</v>
      </c>
      <c r="LJ25" s="1">
        <v>0</v>
      </c>
      <c r="LK25" s="1">
        <v>206.381680400466</v>
      </c>
      <c r="LL25" s="1">
        <v>9.8579574289392404</v>
      </c>
      <c r="LM25" s="1">
        <v>71.549936007732299</v>
      </c>
      <c r="LN25" s="1">
        <v>3688.47744096516</v>
      </c>
      <c r="LO25" s="1">
        <v>21.9420141300529</v>
      </c>
      <c r="LP25" s="1">
        <v>303.68955961663301</v>
      </c>
      <c r="LQ25" s="1">
        <v>3035.3063289326001</v>
      </c>
      <c r="LR25" s="1">
        <v>1195.67859307462</v>
      </c>
      <c r="LS25" s="1">
        <v>29.256018840070499</v>
      </c>
      <c r="LT25" s="1">
        <v>25.4400897616881</v>
      </c>
      <c r="LU25" s="1">
        <v>2.2260992721744302</v>
      </c>
      <c r="LV25" s="1">
        <v>1891.7796104545801</v>
      </c>
      <c r="LW25" s="1">
        <v>285.881609297946</v>
      </c>
      <c r="LX25" s="1">
        <v>2169.39337341603</v>
      </c>
      <c r="LY25" s="1">
        <v>237.86379851271101</v>
      </c>
      <c r="LZ25" s="1">
        <v>14165.9287060385</v>
      </c>
      <c r="MA25" s="1">
        <v>2952.6264591364602</v>
      </c>
      <c r="MB25" s="1">
        <v>5083.5418444632096</v>
      </c>
      <c r="MC25" s="1">
        <v>319.27169194938199</v>
      </c>
      <c r="MD25" s="1">
        <v>3137.3842601398601</v>
      </c>
      <c r="ME25" s="1">
        <v>1.9079645391911999</v>
      </c>
      <c r="MF25" s="1">
        <v>0.95412291271363003</v>
      </c>
      <c r="MG25" s="1">
        <v>1.59011109244403</v>
      </c>
      <c r="MH25" s="1">
        <v>0</v>
      </c>
      <c r="MI25" s="1">
        <v>1547.06811002974</v>
      </c>
      <c r="MJ25" s="1">
        <v>31.799971558992102</v>
      </c>
      <c r="MK25" s="1">
        <v>22.895855756530501</v>
      </c>
      <c r="ML25" s="1">
        <v>140.87377274329</v>
      </c>
      <c r="MM25" s="1">
        <v>195.569881345049</v>
      </c>
      <c r="MN25" s="1">
        <v>450.287507263733</v>
      </c>
      <c r="MO25" s="1">
        <v>0</v>
      </c>
      <c r="MP25" s="1">
        <v>871.00086095441202</v>
      </c>
      <c r="MQ25" s="1">
        <v>2176.38924339306</v>
      </c>
      <c r="MR25" s="1">
        <v>30.845848646278501</v>
      </c>
      <c r="MS25" s="1">
        <v>36.251888817104899</v>
      </c>
      <c r="MT25" s="1">
        <v>856.05499808763</v>
      </c>
      <c r="MU25" s="1">
        <v>28.301895927356899</v>
      </c>
      <c r="MV25" s="1">
        <v>456.32953561429002</v>
      </c>
      <c r="MW25" s="1">
        <v>68.6878485558275</v>
      </c>
      <c r="MX25" s="1">
        <v>377.78344834328698</v>
      </c>
      <c r="MY25" s="1">
        <v>2.5439527189216</v>
      </c>
      <c r="MZ25" s="1">
        <v>27.029919567896101</v>
      </c>
      <c r="NA25" s="1">
        <v>24.167832115991299</v>
      </c>
      <c r="NB25" s="1">
        <v>7685.0966400913003</v>
      </c>
      <c r="NC25" s="1">
        <v>775.60094627743604</v>
      </c>
      <c r="ND25" s="1">
        <v>1.9079645391911999</v>
      </c>
      <c r="NE25" s="1">
        <v>54.6958273155226</v>
      </c>
      <c r="NF25" s="1">
        <v>2264.7932880929998</v>
      </c>
      <c r="NG25" s="1">
        <v>6.9958699770343999</v>
      </c>
      <c r="NH25" s="1">
        <v>9.5401039821920595</v>
      </c>
      <c r="NI25" s="1">
        <v>11.4480685213833</v>
      </c>
      <c r="NJ25" s="1">
        <v>10.176092161922501</v>
      </c>
      <c r="NK25" s="1">
        <v>132.28779167381199</v>
      </c>
      <c r="NL25" s="1">
        <v>0</v>
      </c>
      <c r="NM25" s="1">
        <v>46.109846246044199</v>
      </c>
      <c r="NN25" s="1">
        <v>5.4060401708264303</v>
      </c>
      <c r="NO25" s="1">
        <v>1.9079645391911999</v>
      </c>
      <c r="NP25" s="1">
        <v>339.62359498699101</v>
      </c>
      <c r="NQ25" s="1">
        <v>214.64980802319701</v>
      </c>
      <c r="NR25" s="1">
        <v>8.9041158024616696</v>
      </c>
      <c r="NS25" s="1">
        <v>20.351903037608899</v>
      </c>
      <c r="NT25" s="1">
        <v>20.034049590861699</v>
      </c>
      <c r="NU25" s="1">
        <v>86.177945427767597</v>
      </c>
      <c r="NV25" s="1">
        <v>729.17296529840905</v>
      </c>
      <c r="NW25" s="1">
        <v>1.9079645391911999</v>
      </c>
      <c r="NX25" s="1">
        <v>12.7200448808441</v>
      </c>
      <c r="NY25" s="1">
        <v>3568.59155943921</v>
      </c>
      <c r="NZ25" s="1">
        <v>42.293917167661803</v>
      </c>
      <c r="OA25" s="1">
        <v>2301.9992998228199</v>
      </c>
      <c r="OB25" s="1">
        <v>62.009832025540199</v>
      </c>
      <c r="OC25" s="1">
        <v>10364.243118791401</v>
      </c>
      <c r="OD25" s="1">
        <v>2.5439527189216</v>
      </c>
      <c r="OE25" s="1">
        <v>0.31813473298322997</v>
      </c>
      <c r="OF25" s="1">
        <v>27.029919567896101</v>
      </c>
      <c r="OG25" s="1">
        <v>35.934035370357797</v>
      </c>
      <c r="OH25" s="1">
        <v>385.097453053305</v>
      </c>
    </row>
    <row r="26" spans="1:398" ht="30" x14ac:dyDescent="0.2">
      <c r="A26" s="2">
        <v>13</v>
      </c>
      <c r="B26" s="3" t="s">
        <v>415</v>
      </c>
      <c r="C26" s="2" t="s">
        <v>411</v>
      </c>
      <c r="D26" s="1">
        <v>2340.0758976750699</v>
      </c>
      <c r="E26" s="1">
        <v>242.80217184678699</v>
      </c>
      <c r="F26" s="1">
        <v>325.27950563101302</v>
      </c>
      <c r="G26" s="1">
        <v>937.54526625768403</v>
      </c>
      <c r="H26" s="1">
        <v>2112.8430137366399</v>
      </c>
      <c r="I26" s="1">
        <v>242.80217184678699</v>
      </c>
      <c r="J26" s="1">
        <v>7.1536100820819701</v>
      </c>
      <c r="K26" s="1">
        <v>325.70007657501299</v>
      </c>
      <c r="L26" s="1">
        <v>13449.228819989499</v>
      </c>
      <c r="M26" s="1">
        <v>2.9457711689462398</v>
      </c>
      <c r="N26" s="1">
        <v>97.626050748579601</v>
      </c>
      <c r="O26" s="1">
        <v>980.88785260636496</v>
      </c>
      <c r="P26" s="1">
        <v>144.334979210207</v>
      </c>
      <c r="Q26" s="1">
        <v>3846.5443382107501</v>
      </c>
      <c r="R26" s="1">
        <v>103.51723817428299</v>
      </c>
      <c r="S26" s="1">
        <v>24.8271723591923</v>
      </c>
      <c r="T26" s="1">
        <v>2206.2608706598999</v>
      </c>
      <c r="U26" s="1">
        <v>13.0447975077854</v>
      </c>
      <c r="V26" s="1">
        <v>15.1487169643533</v>
      </c>
      <c r="W26" s="1">
        <v>1464.38827684337</v>
      </c>
      <c r="X26" s="1">
        <v>652.66257580640502</v>
      </c>
      <c r="Y26" s="1">
        <v>1595.6784585457899</v>
      </c>
      <c r="Z26" s="1">
        <v>1649.9615680335</v>
      </c>
      <c r="AA26" s="1">
        <v>374.51327940539801</v>
      </c>
      <c r="AB26" s="1">
        <v>0</v>
      </c>
      <c r="AC26" s="1">
        <v>0</v>
      </c>
      <c r="AD26" s="1">
        <v>3392.07892524607</v>
      </c>
      <c r="AE26" s="1">
        <v>36.609547210599203</v>
      </c>
      <c r="AF26" s="1">
        <v>0.42092585618918499</v>
      </c>
      <c r="AG26" s="1">
        <v>1.2624226563785299</v>
      </c>
      <c r="AH26" s="1">
        <v>179.26117790823901</v>
      </c>
      <c r="AI26" s="1">
        <v>154.01307969285699</v>
      </c>
      <c r="AJ26" s="1">
        <v>81.635482071848003</v>
      </c>
      <c r="AK26" s="1">
        <v>64.3824907387378</v>
      </c>
      <c r="AL26" s="1">
        <v>169.16215156939899</v>
      </c>
      <c r="AM26" s="1">
        <v>1.2624226563785299</v>
      </c>
      <c r="AN26" s="1">
        <v>0.84149680018934103</v>
      </c>
      <c r="AO26" s="1">
        <v>74.481871989766006</v>
      </c>
      <c r="AP26" s="1">
        <v>47.971351118005998</v>
      </c>
      <c r="AQ26" s="1">
        <v>1.6833485125677099</v>
      </c>
      <c r="AR26" s="1">
        <v>737.24382904720005</v>
      </c>
      <c r="AS26" s="1">
        <v>0</v>
      </c>
      <c r="AT26" s="1">
        <v>651.821079006216</v>
      </c>
      <c r="AU26" s="1">
        <v>0</v>
      </c>
      <c r="AV26" s="1">
        <v>0</v>
      </c>
      <c r="AW26" s="1">
        <v>1.6833485125677099</v>
      </c>
      <c r="AX26" s="1">
        <v>29.876862984706399</v>
      </c>
      <c r="AY26" s="1">
        <v>29.035366184517098</v>
      </c>
      <c r="AZ26" s="1">
        <v>445.20788342602799</v>
      </c>
      <c r="BA26" s="1">
        <v>127.923484677286</v>
      </c>
      <c r="BB26" s="1">
        <v>27.772943528138601</v>
      </c>
      <c r="BC26" s="1">
        <v>28.614440328327898</v>
      </c>
      <c r="BD26" s="1">
        <v>5.4702615695142596</v>
      </c>
      <c r="BE26" s="1">
        <v>122.032297251583</v>
      </c>
      <c r="BF26" s="1">
        <v>107.725077087419</v>
      </c>
      <c r="BG26" s="1">
        <v>17.252991333110199</v>
      </c>
      <c r="BH26" s="1">
        <v>79.952133559280298</v>
      </c>
      <c r="BI26" s="1">
        <v>152.33008609247801</v>
      </c>
      <c r="BJ26" s="1">
        <v>53.021041743520101</v>
      </c>
      <c r="BK26" s="1">
        <v>13.4657233639746</v>
      </c>
      <c r="BL26" s="1">
        <v>15.9905686767317</v>
      </c>
      <c r="BM26" s="1">
        <v>45.446505805248897</v>
      </c>
      <c r="BN26" s="1">
        <v>76.5857914463339</v>
      </c>
      <c r="BO26" s="1">
        <v>89.2100180101191</v>
      </c>
      <c r="BP26" s="1">
        <v>4.2078389131357401</v>
      </c>
      <c r="BQ26" s="1">
        <v>0.42092585618918499</v>
      </c>
      <c r="BR26" s="1">
        <v>14105.678663765</v>
      </c>
      <c r="BS26" s="1">
        <v>35.768050410409899</v>
      </c>
      <c r="BT26" s="1">
        <v>207.87597314875501</v>
      </c>
      <c r="BU26" s="1">
        <v>51.337693230952397</v>
      </c>
      <c r="BV26" s="1">
        <v>60.174651825601998</v>
      </c>
      <c r="BW26" s="1">
        <v>9081.7326586187191</v>
      </c>
      <c r="BX26" s="1">
        <v>770.48703414485203</v>
      </c>
      <c r="BY26" s="1">
        <v>70.694604020630393</v>
      </c>
      <c r="BZ26" s="1">
        <v>0</v>
      </c>
      <c r="CA26" s="1">
        <v>531.05120441101201</v>
      </c>
      <c r="CB26" s="1">
        <v>0</v>
      </c>
      <c r="CC26" s="1">
        <v>15.1487169643533</v>
      </c>
      <c r="CD26" s="1">
        <v>26.0895950155709</v>
      </c>
      <c r="CE26" s="1">
        <v>1696.24992555113</v>
      </c>
      <c r="CF26" s="1">
        <v>172.10756782615701</v>
      </c>
      <c r="CG26" s="1">
        <v>221.341341600541</v>
      </c>
      <c r="CH26" s="1">
        <v>12.6238716515962</v>
      </c>
      <c r="CI26" s="1">
        <v>55.966458000277299</v>
      </c>
      <c r="CJ26" s="1">
        <v>33.243205097652798</v>
      </c>
      <c r="CK26" s="1">
        <v>405.231639190294</v>
      </c>
      <c r="CL26" s="1">
        <v>15.5696428205425</v>
      </c>
      <c r="CM26" s="1">
        <v>0</v>
      </c>
      <c r="CN26" s="1">
        <v>526.00151378549799</v>
      </c>
      <c r="CO26" s="1">
        <v>0</v>
      </c>
      <c r="CP26" s="1">
        <v>3.36634211294639</v>
      </c>
      <c r="CQ26" s="1">
        <v>1322.15757200192</v>
      </c>
      <c r="CR26" s="1">
        <v>5.0496906255141099</v>
      </c>
      <c r="CS26" s="1">
        <v>1049.0576113142399</v>
      </c>
      <c r="CT26" s="1">
        <v>338.324303138799</v>
      </c>
      <c r="CU26" s="1">
        <v>0</v>
      </c>
      <c r="CV26" s="1">
        <v>0</v>
      </c>
      <c r="CW26" s="1">
        <v>5.0496906255141099</v>
      </c>
      <c r="CX26" s="1">
        <v>299.18955570325301</v>
      </c>
      <c r="CY26" s="1">
        <v>699.37150426803305</v>
      </c>
      <c r="CZ26" s="1">
        <v>52.810578815425501</v>
      </c>
      <c r="DA26" s="1">
        <v>406.07313599048302</v>
      </c>
      <c r="DB26" s="1">
        <v>74.902797845955206</v>
      </c>
      <c r="DC26" s="1">
        <v>56.8083097126556</v>
      </c>
      <c r="DD26" s="1">
        <v>27.352017671949401</v>
      </c>
      <c r="DE26" s="1">
        <v>1053.2654502273699</v>
      </c>
      <c r="DF26" s="1">
        <v>0</v>
      </c>
      <c r="DG26" s="1">
        <v>20.198407589867401</v>
      </c>
      <c r="DH26" s="1">
        <v>0</v>
      </c>
      <c r="DI26" s="1">
        <v>220.92077065654101</v>
      </c>
      <c r="DJ26" s="1">
        <v>1.6833485125677099</v>
      </c>
      <c r="DK26" s="1">
        <v>0</v>
      </c>
      <c r="DL26" s="1">
        <v>945.96129899614402</v>
      </c>
      <c r="DM26" s="1">
        <v>1110.49433088403</v>
      </c>
      <c r="DN26" s="1">
        <v>288.24903256422499</v>
      </c>
      <c r="DO26" s="1">
        <v>16.832065476920999</v>
      </c>
      <c r="DP26" s="1">
        <v>50.0752705745738</v>
      </c>
      <c r="DQ26" s="1">
        <v>73.640375189576602</v>
      </c>
      <c r="DR26" s="1">
        <v>1862.0453800953901</v>
      </c>
      <c r="DS26" s="1">
        <v>1913.8039991825401</v>
      </c>
      <c r="DT26" s="1">
        <v>22528.857204239401</v>
      </c>
      <c r="DU26" s="1">
        <v>6543.0386722457297</v>
      </c>
      <c r="DV26" s="1">
        <v>897.14809616575997</v>
      </c>
      <c r="DW26" s="1">
        <v>2.9457711689462398</v>
      </c>
      <c r="DX26" s="1">
        <v>683.80186144749098</v>
      </c>
      <c r="DY26" s="1">
        <v>0</v>
      </c>
      <c r="DZ26" s="1">
        <v>984.25419471931104</v>
      </c>
      <c r="EA26" s="1">
        <v>439.31634108813603</v>
      </c>
      <c r="EB26" s="1">
        <v>17.6735622771103</v>
      </c>
      <c r="EC26" s="1">
        <v>670.33649299570504</v>
      </c>
      <c r="ED26" s="1">
        <v>19.777481733678201</v>
      </c>
      <c r="EE26" s="1">
        <v>1.2624226563785299</v>
      </c>
      <c r="EF26" s="1">
        <v>53.021041743520101</v>
      </c>
      <c r="EG26" s="1">
        <v>1693.3041543821801</v>
      </c>
      <c r="EH26" s="1">
        <v>3.7872679691355802</v>
      </c>
      <c r="EI26" s="1">
        <v>450.67814499554203</v>
      </c>
      <c r="EJ26" s="1">
        <v>996.03656957071803</v>
      </c>
      <c r="EK26" s="1">
        <v>615.63210273961704</v>
      </c>
      <c r="EL26" s="1">
        <v>5470.8368821726799</v>
      </c>
      <c r="EM26" s="1">
        <v>5.0496906255141099</v>
      </c>
      <c r="EN26" s="1">
        <v>21.881756102435101</v>
      </c>
      <c r="EO26" s="1">
        <v>19.3569107896781</v>
      </c>
      <c r="EP26" s="1">
        <v>0</v>
      </c>
      <c r="EQ26" s="1">
        <v>10.9408780512176</v>
      </c>
      <c r="ER26" s="1">
        <v>5.0496906255141099</v>
      </c>
      <c r="ES26" s="1">
        <v>352.21059744677399</v>
      </c>
      <c r="ET26" s="1">
        <v>122.032297251583</v>
      </c>
      <c r="EU26" s="1">
        <v>6.3121132818926302</v>
      </c>
      <c r="EV26" s="1">
        <v>17.6735622771103</v>
      </c>
      <c r="EW26" s="1">
        <v>2125.0463144442401</v>
      </c>
      <c r="EX26" s="1">
        <v>45.867431661438097</v>
      </c>
      <c r="EY26" s="1">
        <v>32.4017082974635</v>
      </c>
      <c r="EZ26" s="1">
        <v>12.6238716515962</v>
      </c>
      <c r="FA26" s="1">
        <v>4.2078389131357401</v>
      </c>
      <c r="FB26" s="1">
        <v>470.03505578521998</v>
      </c>
      <c r="FC26" s="1">
        <v>785.63610602139499</v>
      </c>
      <c r="FD26" s="1">
        <v>576.076784360072</v>
      </c>
      <c r="FE26" s="1">
        <v>3591.9594366003698</v>
      </c>
      <c r="FF26" s="1">
        <v>0</v>
      </c>
      <c r="FG26" s="1">
        <v>28.193514472138698</v>
      </c>
      <c r="FH26" s="1">
        <v>3578.07314229239</v>
      </c>
      <c r="FI26" s="1">
        <v>802.047245642127</v>
      </c>
      <c r="FJ26" s="1">
        <v>122.032297251583</v>
      </c>
      <c r="FK26" s="1">
        <v>51.758619087141497</v>
      </c>
      <c r="FL26" s="1">
        <v>31.5602114972741</v>
      </c>
      <c r="FM26" s="1">
        <v>1884.7686329980199</v>
      </c>
      <c r="FN26" s="1">
        <v>721.25326037046796</v>
      </c>
      <c r="FO26" s="1">
        <v>85.843320984983706</v>
      </c>
      <c r="FP26" s="1">
        <v>0</v>
      </c>
      <c r="FQ26" s="1">
        <v>0</v>
      </c>
      <c r="FR26" s="1">
        <v>3341.58272881531</v>
      </c>
      <c r="FS26" s="1">
        <v>3009.5705389584</v>
      </c>
      <c r="FT26" s="1">
        <v>6353.6781130864701</v>
      </c>
      <c r="FU26" s="1">
        <v>10.0993812510282</v>
      </c>
      <c r="FV26" s="1">
        <v>0.42092585618918499</v>
      </c>
      <c r="FW26" s="1">
        <v>1.2624226563785299</v>
      </c>
      <c r="FX26" s="1">
        <v>80.373059415469399</v>
      </c>
      <c r="FY26" s="1">
        <v>129.606833189854</v>
      </c>
      <c r="FZ26" s="1">
        <v>0</v>
      </c>
      <c r="GA26" s="1">
        <v>849.17674504775403</v>
      </c>
      <c r="GB26" s="1">
        <v>14108.624434933899</v>
      </c>
      <c r="GC26" s="1">
        <v>32.8226341536527</v>
      </c>
      <c r="GD26" s="1">
        <v>0</v>
      </c>
      <c r="GE26" s="1">
        <v>0</v>
      </c>
      <c r="GF26" s="1">
        <v>297.08563624668602</v>
      </c>
      <c r="GG26" s="1">
        <v>259.213666379708</v>
      </c>
      <c r="GH26" s="1">
        <v>1245.5717805555901</v>
      </c>
      <c r="GI26" s="1">
        <v>2128.4126565571801</v>
      </c>
      <c r="GJ26" s="1">
        <v>344.636061508502</v>
      </c>
      <c r="GK26" s="1">
        <v>1765.68210691538</v>
      </c>
      <c r="GL26" s="1">
        <v>641.72205266737706</v>
      </c>
      <c r="GM26" s="1">
        <v>195.67267244115899</v>
      </c>
      <c r="GN26" s="1">
        <v>1891.9222430801001</v>
      </c>
      <c r="GO26" s="1">
        <v>662.34103120124496</v>
      </c>
      <c r="GP26" s="1">
        <v>8.4160327384604994</v>
      </c>
      <c r="GQ26" s="1">
        <v>55.966458000277299</v>
      </c>
      <c r="GR26" s="1">
        <v>0</v>
      </c>
      <c r="GS26" s="1">
        <v>8320.0822281563305</v>
      </c>
      <c r="GT26" s="1">
        <v>75.323368789955296</v>
      </c>
      <c r="GU26" s="1">
        <v>374.51327940539801</v>
      </c>
      <c r="GV26" s="1">
        <v>187.256639702699</v>
      </c>
      <c r="GW26" s="1">
        <v>19.3569107896781</v>
      </c>
      <c r="GX26" s="1">
        <v>10.0993812510282</v>
      </c>
      <c r="GY26" s="1">
        <v>42.080163692302499</v>
      </c>
      <c r="GZ26" s="1">
        <v>629.51875195978096</v>
      </c>
      <c r="HA26" s="1">
        <v>114.458116225501</v>
      </c>
      <c r="HB26" s="1">
        <v>2.10391945656787</v>
      </c>
      <c r="HC26" s="1">
        <v>10.0993812510282</v>
      </c>
      <c r="HD26" s="1">
        <v>10.0993812510282</v>
      </c>
      <c r="HE26" s="1">
        <v>0</v>
      </c>
      <c r="HF26" s="1">
        <v>0</v>
      </c>
      <c r="HG26" s="1">
        <v>599.22096311888504</v>
      </c>
      <c r="HH26" s="1">
        <v>37.451398922977603</v>
      </c>
      <c r="HI26" s="1">
        <v>645.08839478032303</v>
      </c>
      <c r="HJ26" s="1">
        <v>0</v>
      </c>
      <c r="HK26" s="1">
        <v>0</v>
      </c>
      <c r="HL26" s="1">
        <v>0</v>
      </c>
      <c r="HM26" s="1">
        <v>0.42092585618918499</v>
      </c>
      <c r="HN26" s="1">
        <v>0</v>
      </c>
      <c r="HO26" s="1">
        <v>10.519952195028401</v>
      </c>
      <c r="HP26" s="1">
        <v>51.758619087141497</v>
      </c>
      <c r="HQ26" s="1">
        <v>135.91894647174701</v>
      </c>
      <c r="HR26" s="1">
        <v>3.36634211294639</v>
      </c>
      <c r="HS26" s="1">
        <v>68.590684564062499</v>
      </c>
      <c r="HT26" s="1">
        <v>26.931446727949201</v>
      </c>
      <c r="HU26" s="1">
        <v>27.352017671949401</v>
      </c>
      <c r="HV26" s="1">
        <v>273.520886543872</v>
      </c>
      <c r="HW26" s="1">
        <v>23.985675559002999</v>
      </c>
      <c r="HX26" s="1">
        <v>2999.8920835635599</v>
      </c>
      <c r="HY26" s="1">
        <v>1378.9655268023901</v>
      </c>
      <c r="HZ26" s="1">
        <v>741.03109701633502</v>
      </c>
      <c r="IA26" s="1">
        <v>58.070732369034197</v>
      </c>
      <c r="IB26" s="1">
        <v>471.71804938559899</v>
      </c>
      <c r="IC26" s="1">
        <v>355.15636861572</v>
      </c>
      <c r="ID26" s="1">
        <v>76.5857914463339</v>
      </c>
      <c r="IE26" s="1">
        <v>518.42697784722702</v>
      </c>
      <c r="IF26" s="1">
        <v>184.731794389942</v>
      </c>
      <c r="IG26" s="1">
        <v>4425.5668937397704</v>
      </c>
      <c r="IH26" s="1">
        <v>326.12100243120301</v>
      </c>
      <c r="II26" s="1">
        <v>51.337693230952397</v>
      </c>
      <c r="IJ26" s="1">
        <v>9.2575295386498393</v>
      </c>
      <c r="IK26" s="1">
        <v>5.4702615695142596</v>
      </c>
      <c r="IL26" s="1">
        <v>0</v>
      </c>
      <c r="IM26" s="1">
        <v>16.411139620731799</v>
      </c>
      <c r="IN26" s="1">
        <v>0</v>
      </c>
      <c r="IO26" s="1">
        <v>0</v>
      </c>
      <c r="IP26" s="1">
        <v>0</v>
      </c>
      <c r="IQ26" s="1">
        <v>688.43098112900395</v>
      </c>
      <c r="IR26" s="1">
        <v>58.912229169223501</v>
      </c>
      <c r="IS26" s="1">
        <v>193.568398072403</v>
      </c>
      <c r="IT26" s="1">
        <v>14.728146020353099</v>
      </c>
      <c r="IU26" s="1">
        <v>252.901553097815</v>
      </c>
      <c r="IV26" s="1">
        <v>219.65834800016199</v>
      </c>
      <c r="IW26" s="1">
        <v>670.75706393970495</v>
      </c>
      <c r="IX26" s="1">
        <v>49.654699630573703</v>
      </c>
      <c r="IY26" s="1">
        <v>103.937809118283</v>
      </c>
      <c r="IZ26" s="1">
        <v>24.406601415192199</v>
      </c>
      <c r="JA26" s="1">
        <v>674.54433190884095</v>
      </c>
      <c r="JB26" s="1">
        <v>14.307220164163899</v>
      </c>
      <c r="JC26" s="1">
        <v>3515.3736451540299</v>
      </c>
      <c r="JD26" s="1">
        <v>0</v>
      </c>
      <c r="JE26" s="1">
        <v>38.7138215793561</v>
      </c>
      <c r="JF26" s="1">
        <v>8.4160327384604994</v>
      </c>
      <c r="JG26" s="1">
        <v>63.540993938548397</v>
      </c>
      <c r="JH26" s="1">
        <v>64.3824907387378</v>
      </c>
      <c r="JI26" s="1">
        <v>1097.87045923243</v>
      </c>
      <c r="JJ26" s="1">
        <v>18.5154139894887</v>
      </c>
      <c r="JK26" s="1">
        <v>4409.5763250630398</v>
      </c>
      <c r="JL26" s="1">
        <v>121.611726307583</v>
      </c>
      <c r="JM26" s="1">
        <v>1.2624226563785299</v>
      </c>
      <c r="JN26" s="1">
        <v>321.49223766187799</v>
      </c>
      <c r="JO26" s="1">
        <v>3527.9975168056299</v>
      </c>
      <c r="JP26" s="1">
        <v>162.850038287507</v>
      </c>
      <c r="JQ26" s="1">
        <v>124.136216708151</v>
      </c>
      <c r="JR26" s="1">
        <v>0</v>
      </c>
      <c r="JS26" s="1">
        <v>0</v>
      </c>
      <c r="JT26" s="1">
        <v>1.6833485125677099</v>
      </c>
      <c r="JU26" s="1">
        <v>0</v>
      </c>
      <c r="JV26" s="1">
        <v>0</v>
      </c>
      <c r="JW26" s="1">
        <v>0</v>
      </c>
      <c r="JX26" s="1">
        <v>15397.538446926001</v>
      </c>
      <c r="JY26" s="1">
        <v>3313.8097852871701</v>
      </c>
      <c r="JZ26" s="1">
        <v>18.5154139894887</v>
      </c>
      <c r="KA26" s="1">
        <v>3217.4465121071598</v>
      </c>
      <c r="KB26" s="1">
        <v>7.5745359382711603</v>
      </c>
      <c r="KC26" s="1">
        <v>0</v>
      </c>
      <c r="KD26" s="1">
        <v>268.05027006216898</v>
      </c>
      <c r="KE26" s="1">
        <v>15.9905686767317</v>
      </c>
      <c r="KF26" s="1">
        <v>83.318475672226697</v>
      </c>
      <c r="KG26" s="1">
        <v>1002.34868285261</v>
      </c>
      <c r="KH26" s="1">
        <v>2.52484531275705</v>
      </c>
      <c r="KI26" s="1">
        <v>2184.3791145574601</v>
      </c>
      <c r="KJ26" s="1">
        <v>1306.1670033251901</v>
      </c>
      <c r="KK26" s="1">
        <v>318.125895548931</v>
      </c>
      <c r="KL26" s="1">
        <v>9596.7932943529995</v>
      </c>
      <c r="KM26" s="1">
        <v>185.57329119013099</v>
      </c>
      <c r="KN26" s="1">
        <v>3.36634211294639</v>
      </c>
      <c r="KO26" s="1">
        <v>0</v>
      </c>
      <c r="KP26" s="1">
        <v>42.501089548491699</v>
      </c>
      <c r="KQ26" s="1">
        <v>76.5857914463339</v>
      </c>
      <c r="KR26" s="1">
        <v>1251.0420421250999</v>
      </c>
      <c r="KS26" s="1">
        <v>97.205124892390401</v>
      </c>
      <c r="KT26" s="1">
        <v>0</v>
      </c>
      <c r="KU26" s="1">
        <v>1427.7787296327699</v>
      </c>
      <c r="KV26" s="1">
        <v>1378.54495585839</v>
      </c>
      <c r="KW26" s="1">
        <v>194.83082072878099</v>
      </c>
      <c r="KX26" s="1">
        <v>98.467547548769005</v>
      </c>
      <c r="KY26" s="1">
        <v>308.44744015409202</v>
      </c>
      <c r="KZ26" s="1">
        <v>159.90462203075001</v>
      </c>
      <c r="LA26" s="1">
        <v>171.686996882156</v>
      </c>
      <c r="LB26" s="1">
        <v>0.84149680018934103</v>
      </c>
      <c r="LC26" s="1">
        <v>48.812847918195303</v>
      </c>
      <c r="LD26" s="1">
        <v>5.0496906255141099</v>
      </c>
      <c r="LE26" s="1">
        <v>63.540993938548397</v>
      </c>
      <c r="LF26" s="1">
        <v>2555.1051259937199</v>
      </c>
      <c r="LG26" s="1">
        <v>300.45197835963199</v>
      </c>
      <c r="LH26" s="1">
        <v>0</v>
      </c>
      <c r="LI26" s="1">
        <v>13179.9157723587</v>
      </c>
      <c r="LJ26" s="1">
        <v>2.9457711689462398</v>
      </c>
      <c r="LK26" s="1">
        <v>352.63152330296299</v>
      </c>
      <c r="LL26" s="1">
        <v>19.3569107896781</v>
      </c>
      <c r="LM26" s="1">
        <v>223.02469011310899</v>
      </c>
      <c r="LN26" s="1">
        <v>4521.9301669197803</v>
      </c>
      <c r="LO26" s="1">
        <v>447.311802882596</v>
      </c>
      <c r="LP26" s="1">
        <v>283.61991288271099</v>
      </c>
      <c r="LQ26" s="1">
        <v>9207.9727947834399</v>
      </c>
      <c r="LR26" s="1">
        <v>429.63824060548598</v>
      </c>
      <c r="LS26" s="1">
        <v>38.7138215793561</v>
      </c>
      <c r="LT26" s="1">
        <v>71.536100820819797</v>
      </c>
      <c r="LU26" s="1">
        <v>6.7326842258927897</v>
      </c>
      <c r="LV26" s="1">
        <v>2682.1871138708202</v>
      </c>
      <c r="LW26" s="1">
        <v>552.93296051344703</v>
      </c>
      <c r="LX26" s="1">
        <v>2556.3675486501002</v>
      </c>
      <c r="LY26" s="1">
        <v>3.7872679691355802</v>
      </c>
      <c r="LZ26" s="1">
        <v>10508.2486106829</v>
      </c>
      <c r="MA26" s="1">
        <v>161.58761563112799</v>
      </c>
      <c r="MB26" s="1">
        <v>184.731794389942</v>
      </c>
      <c r="MC26" s="1">
        <v>1583.4751578381999</v>
      </c>
      <c r="MD26" s="1">
        <v>5844.0877389217003</v>
      </c>
      <c r="ME26" s="1">
        <v>11.361803907406699</v>
      </c>
      <c r="MF26" s="1">
        <v>8.4160327384604994</v>
      </c>
      <c r="MG26" s="1">
        <v>16.411139620731799</v>
      </c>
      <c r="MH26" s="1">
        <v>0</v>
      </c>
      <c r="MI26" s="1">
        <v>1527.0877739817299</v>
      </c>
      <c r="MJ26" s="1">
        <v>28.614440328327898</v>
      </c>
      <c r="MK26" s="1">
        <v>39.134392523356297</v>
      </c>
      <c r="ML26" s="1">
        <v>85.001824184794401</v>
      </c>
      <c r="MM26" s="1">
        <v>99.309044348958295</v>
      </c>
      <c r="MN26" s="1">
        <v>1460.18043793024</v>
      </c>
      <c r="MO26" s="1">
        <v>0</v>
      </c>
      <c r="MP26" s="1">
        <v>2490.7226352549901</v>
      </c>
      <c r="MQ26" s="1">
        <v>3164.0045445074502</v>
      </c>
      <c r="MR26" s="1">
        <v>807.51750721164103</v>
      </c>
      <c r="MS26" s="1">
        <v>161.58761563112799</v>
      </c>
      <c r="MT26" s="1">
        <v>940.490682514441</v>
      </c>
      <c r="MU26" s="1">
        <v>112.353841856744</v>
      </c>
      <c r="MV26" s="1">
        <v>562.61141590828595</v>
      </c>
      <c r="MW26" s="1">
        <v>129.606833189854</v>
      </c>
      <c r="MX26" s="1">
        <v>445.20788342602799</v>
      </c>
      <c r="MY26" s="1">
        <v>4.6287647693249196</v>
      </c>
      <c r="MZ26" s="1">
        <v>62.699497138359099</v>
      </c>
      <c r="NA26" s="1">
        <v>0</v>
      </c>
      <c r="NB26" s="1">
        <v>7039.1633230465204</v>
      </c>
      <c r="NC26" s="1">
        <v>1792.1926277871401</v>
      </c>
      <c r="ND26" s="1">
        <v>2.9457711689462398</v>
      </c>
      <c r="NE26" s="1">
        <v>166.216380400453</v>
      </c>
      <c r="NF26" s="1">
        <v>343.37399376431301</v>
      </c>
      <c r="NG26" s="1">
        <v>22.723252902624498</v>
      </c>
      <c r="NH26" s="1">
        <v>33.243205097652798</v>
      </c>
      <c r="NI26" s="1">
        <v>31.139285641084999</v>
      </c>
      <c r="NJ26" s="1">
        <v>60.174651825601998</v>
      </c>
      <c r="NK26" s="1">
        <v>311.39285641085002</v>
      </c>
      <c r="NL26" s="1">
        <v>1.6833485125677099</v>
      </c>
      <c r="NM26" s="1">
        <v>26.0895950155709</v>
      </c>
      <c r="NN26" s="1">
        <v>4.2078389131357401</v>
      </c>
      <c r="NO26" s="1">
        <v>31.5602114972741</v>
      </c>
      <c r="NP26" s="1">
        <v>264.26335700522202</v>
      </c>
      <c r="NQ26" s="1">
        <v>575.23528755988195</v>
      </c>
      <c r="NR26" s="1">
        <v>3.36634211294639</v>
      </c>
      <c r="NS26" s="1">
        <v>122.453223107772</v>
      </c>
      <c r="NT26" s="1">
        <v>23.144178758813599</v>
      </c>
      <c r="NU26" s="1">
        <v>938.80768891406296</v>
      </c>
      <c r="NV26" s="1">
        <v>11.7823748514069</v>
      </c>
      <c r="NW26" s="1">
        <v>9.2575295386498393</v>
      </c>
      <c r="NX26" s="1">
        <v>45.025579949059697</v>
      </c>
      <c r="NY26" s="1">
        <v>3037.3434824865399</v>
      </c>
      <c r="NZ26" s="1">
        <v>351.78967159058402</v>
      </c>
      <c r="OA26" s="1">
        <v>5136.7207728592102</v>
      </c>
      <c r="OB26" s="1">
        <v>1043.1664238885401</v>
      </c>
      <c r="OC26" s="1">
        <v>5757.8234920805298</v>
      </c>
      <c r="OD26" s="1">
        <v>0</v>
      </c>
      <c r="OE26" s="1">
        <v>5.0496906255141099</v>
      </c>
      <c r="OF26" s="1">
        <v>27.772943528138601</v>
      </c>
      <c r="OG26" s="1">
        <v>234.807064964516</v>
      </c>
      <c r="OH26" s="1">
        <v>1965.9835441258699</v>
      </c>
    </row>
    <row r="27" spans="1:398" ht="30" x14ac:dyDescent="0.2">
      <c r="A27" s="2">
        <v>14</v>
      </c>
      <c r="B27" s="3" t="s">
        <v>415</v>
      </c>
      <c r="C27" s="2" t="s">
        <v>410</v>
      </c>
      <c r="D27" s="1">
        <v>2060.1277432368402</v>
      </c>
      <c r="E27" s="1">
        <v>342.62335556058298</v>
      </c>
      <c r="F27" s="1">
        <v>38.605365958443301</v>
      </c>
      <c r="G27" s="1">
        <v>1540.2702180916499</v>
      </c>
      <c r="H27" s="1">
        <v>363.24225637474899</v>
      </c>
      <c r="I27" s="1">
        <v>267.16747221186</v>
      </c>
      <c r="J27" s="1">
        <v>0</v>
      </c>
      <c r="K27" s="1">
        <v>273.74791011600701</v>
      </c>
      <c r="L27" s="1">
        <v>93.881304861507203</v>
      </c>
      <c r="M27" s="1">
        <v>0</v>
      </c>
      <c r="N27" s="1">
        <v>628.21624928522704</v>
      </c>
      <c r="O27" s="1">
        <v>98.707219832778804</v>
      </c>
      <c r="P27" s="1">
        <v>120.203382113383</v>
      </c>
      <c r="Q27" s="1">
        <v>1237.12948995594</v>
      </c>
      <c r="R27" s="1">
        <v>158.80874807182599</v>
      </c>
      <c r="S27" s="1">
        <v>65.3660739435377</v>
      </c>
      <c r="T27" s="1">
        <v>6920.9058797347498</v>
      </c>
      <c r="U27" s="1">
        <v>30.270079486133</v>
      </c>
      <c r="V27" s="1">
        <v>205.74940050257999</v>
      </c>
      <c r="W27" s="1">
        <v>198.730331865214</v>
      </c>
      <c r="X27" s="1">
        <v>4552.3731882929997</v>
      </c>
      <c r="Y27" s="1">
        <v>1418.3119874101001</v>
      </c>
      <c r="Z27" s="1">
        <v>6.5804379041468204</v>
      </c>
      <c r="AA27" s="1">
        <v>229.87799845307299</v>
      </c>
      <c r="AB27" s="1">
        <v>11.8449836086372</v>
      </c>
      <c r="AC27" s="1">
        <v>46.940652430753602</v>
      </c>
      <c r="AD27" s="1">
        <v>286.03119882257403</v>
      </c>
      <c r="AE27" s="1">
        <v>50.450349567080501</v>
      </c>
      <c r="AF27" s="1">
        <v>0</v>
      </c>
      <c r="AG27" s="1">
        <v>0.43863073321881302</v>
      </c>
      <c r="AH27" s="1">
        <v>194.34337326244901</v>
      </c>
      <c r="AI27" s="1">
        <v>87.739823325867405</v>
      </c>
      <c r="AJ27" s="1">
        <v>754.12248220103004</v>
      </c>
      <c r="AK27" s="1">
        <v>225.05240911709001</v>
      </c>
      <c r="AL27" s="1">
        <v>424.66000244874101</v>
      </c>
      <c r="AM27" s="1">
        <v>247.86446359735001</v>
      </c>
      <c r="AN27" s="1">
        <v>5.2642200692021799</v>
      </c>
      <c r="AO27" s="1">
        <v>96.075109798177706</v>
      </c>
      <c r="AP27" s="1">
        <v>3.50969713632692</v>
      </c>
      <c r="AQ27" s="1">
        <v>18.425421512783998</v>
      </c>
      <c r="AR27" s="1">
        <v>2700.6272812286302</v>
      </c>
      <c r="AS27" s="1">
        <v>7.0190686373656401</v>
      </c>
      <c r="AT27" s="1">
        <v>3202.0597104963299</v>
      </c>
      <c r="AU27" s="1">
        <v>36.850517390279897</v>
      </c>
      <c r="AV27" s="1">
        <v>0</v>
      </c>
      <c r="AW27" s="1">
        <v>58.785636039390802</v>
      </c>
      <c r="AX27" s="1">
        <v>244.35509209631101</v>
      </c>
      <c r="AY27" s="1">
        <v>9.2125479387479103</v>
      </c>
      <c r="AZ27" s="1">
        <v>133.80288865489501</v>
      </c>
      <c r="BA27" s="1">
        <v>55.714569636282697</v>
      </c>
      <c r="BB27" s="1">
        <v>46.063390964316</v>
      </c>
      <c r="BC27" s="1">
        <v>21.496162280603901</v>
      </c>
      <c r="BD27" s="1">
        <v>69.753032546302194</v>
      </c>
      <c r="BE27" s="1">
        <v>54.398677436626301</v>
      </c>
      <c r="BF27" s="1">
        <v>69.314401813083407</v>
      </c>
      <c r="BG27" s="1">
        <v>36.850517390279897</v>
      </c>
      <c r="BH27" s="1">
        <v>43.869911662933703</v>
      </c>
      <c r="BI27" s="1">
        <v>441.76920612658103</v>
      </c>
      <c r="BJ27" s="1">
        <v>458.00114833798199</v>
      </c>
      <c r="BK27" s="1">
        <v>145.64787226353201</v>
      </c>
      <c r="BL27" s="1">
        <v>117.13231571027499</v>
      </c>
      <c r="BM27" s="1">
        <v>106.164919203363</v>
      </c>
      <c r="BN27" s="1">
        <v>332.53322052010901</v>
      </c>
      <c r="BO27" s="1">
        <v>74.578621882285603</v>
      </c>
      <c r="BP27" s="1">
        <v>5.7031764377091996</v>
      </c>
      <c r="BQ27" s="1">
        <v>23.2510108487674</v>
      </c>
      <c r="BR27" s="1">
        <v>1038.8377888239499</v>
      </c>
      <c r="BS27" s="1">
        <v>169.337513845519</v>
      </c>
      <c r="BT27" s="1">
        <v>442.64679322830602</v>
      </c>
      <c r="BU27" s="1">
        <v>28.9541872864766</v>
      </c>
      <c r="BV27" s="1">
        <v>38.605365958443301</v>
      </c>
      <c r="BW27" s="1">
        <v>9706.2019178861392</v>
      </c>
      <c r="BX27" s="1">
        <v>1454.7238740671601</v>
      </c>
      <c r="BY27" s="1">
        <v>21.934793013822699</v>
      </c>
      <c r="BZ27" s="1">
        <v>47.379283163972403</v>
      </c>
      <c r="CA27" s="1">
        <v>1746.8968800606599</v>
      </c>
      <c r="CB27" s="1">
        <v>281.64424021981</v>
      </c>
      <c r="CC27" s="1">
        <v>79.843167586775905</v>
      </c>
      <c r="CD27" s="1">
        <v>518.98026367875502</v>
      </c>
      <c r="CE27" s="1">
        <v>202.24002900154099</v>
      </c>
      <c r="CF27" s="1">
        <v>343.06198629380202</v>
      </c>
      <c r="CG27" s="1">
        <v>21.934793013822699</v>
      </c>
      <c r="CH27" s="1">
        <v>26.321751616587299</v>
      </c>
      <c r="CI27" s="1">
        <v>612.86156854026297</v>
      </c>
      <c r="CJ27" s="1">
        <v>362.36499490831199</v>
      </c>
      <c r="CK27" s="1">
        <v>304.45662033535802</v>
      </c>
      <c r="CL27" s="1">
        <v>50.450349567080501</v>
      </c>
      <c r="CM27" s="1">
        <v>0</v>
      </c>
      <c r="CN27" s="1">
        <v>783.51530022072598</v>
      </c>
      <c r="CO27" s="1">
        <v>0</v>
      </c>
      <c r="CP27" s="1">
        <v>11.4060272401302</v>
      </c>
      <c r="CQ27" s="1">
        <v>267.16747221186</v>
      </c>
      <c r="CR27" s="1">
        <v>7.4580250058726598</v>
      </c>
      <c r="CS27" s="1">
        <v>825.19173258227704</v>
      </c>
      <c r="CT27" s="1">
        <v>487.83259709089702</v>
      </c>
      <c r="CU27" s="1">
        <v>123.71307924971001</v>
      </c>
      <c r="CV27" s="1">
        <v>7.4580250058726598</v>
      </c>
      <c r="CW27" s="1">
        <v>14.915724376457099</v>
      </c>
      <c r="CX27" s="1">
        <v>4196.5889569241299</v>
      </c>
      <c r="CY27" s="1">
        <v>117.571272078782</v>
      </c>
      <c r="CZ27" s="1">
        <v>0.21931536660940701</v>
      </c>
      <c r="DA27" s="1">
        <v>17.986790779565201</v>
      </c>
      <c r="DB27" s="1">
        <v>335.60428692321699</v>
      </c>
      <c r="DC27" s="1">
        <v>332.53322052010901</v>
      </c>
      <c r="DD27" s="1">
        <v>227.68451915169101</v>
      </c>
      <c r="DE27" s="1">
        <v>25.444490150149701</v>
      </c>
      <c r="DF27" s="1">
        <v>115.37779277739899</v>
      </c>
      <c r="DG27" s="1">
        <v>28.515556553257799</v>
      </c>
      <c r="DH27" s="1">
        <v>3.0707407678198999</v>
      </c>
      <c r="DI27" s="1">
        <v>440.891944660143</v>
      </c>
      <c r="DJ27" s="1">
        <v>0</v>
      </c>
      <c r="DK27" s="1">
        <v>7.0190686373656401</v>
      </c>
      <c r="DL27" s="1">
        <v>1873.6807000781901</v>
      </c>
      <c r="DM27" s="1">
        <v>1799.1020781959101</v>
      </c>
      <c r="DN27" s="1">
        <v>61.856376807210701</v>
      </c>
      <c r="DO27" s="1">
        <v>0</v>
      </c>
      <c r="DP27" s="1">
        <v>6.5804379041468204</v>
      </c>
      <c r="DQ27" s="1">
        <v>48.256870265698304</v>
      </c>
      <c r="DR27" s="1">
        <v>437.38224752381598</v>
      </c>
      <c r="DS27" s="1">
        <v>305.33420743708399</v>
      </c>
      <c r="DT27" s="1">
        <v>24.128272315204999</v>
      </c>
      <c r="DU27" s="1">
        <v>1205.10456190165</v>
      </c>
      <c r="DV27" s="1">
        <v>113.622944209236</v>
      </c>
      <c r="DW27" s="1">
        <v>10.5287657736926</v>
      </c>
      <c r="DX27" s="1">
        <v>710.25257053809696</v>
      </c>
      <c r="DY27" s="1">
        <v>14.4770936432383</v>
      </c>
      <c r="DZ27" s="1">
        <v>1874.1196564467</v>
      </c>
      <c r="EA27" s="1">
        <v>117.571272078782</v>
      </c>
      <c r="EB27" s="1">
        <v>76.7721011836678</v>
      </c>
      <c r="EC27" s="1">
        <v>880.90630221855997</v>
      </c>
      <c r="ED27" s="1">
        <v>5.2642200692021799</v>
      </c>
      <c r="EE27" s="1">
        <v>2.19347930138228</v>
      </c>
      <c r="EF27" s="1">
        <v>177.672800317829</v>
      </c>
      <c r="EG27" s="1">
        <v>381.22904715431503</v>
      </c>
      <c r="EH27" s="1">
        <v>35.095994457404601</v>
      </c>
      <c r="EI27" s="1">
        <v>89.494346258742695</v>
      </c>
      <c r="EJ27" s="1">
        <v>282.52182732153602</v>
      </c>
      <c r="EK27" s="1">
        <v>679.98249105196396</v>
      </c>
      <c r="EL27" s="1">
        <v>2486.5425942537399</v>
      </c>
      <c r="EM27" s="1">
        <v>0</v>
      </c>
      <c r="EN27" s="1">
        <v>0.87726146643762604</v>
      </c>
      <c r="EO27" s="1">
        <v>0.43863073321881302</v>
      </c>
      <c r="EP27" s="1">
        <v>0</v>
      </c>
      <c r="EQ27" s="1">
        <v>0</v>
      </c>
      <c r="ER27" s="1">
        <v>212.33016404201501</v>
      </c>
      <c r="ES27" s="1">
        <v>2523.8317423772401</v>
      </c>
      <c r="ET27" s="1">
        <v>216.71712264477901</v>
      </c>
      <c r="EU27" s="1">
        <v>7.4580250058726598</v>
      </c>
      <c r="EV27" s="1">
        <v>58.785636039390802</v>
      </c>
      <c r="EW27" s="1">
        <v>2138.2160622554502</v>
      </c>
      <c r="EX27" s="1">
        <v>55.275938903063903</v>
      </c>
      <c r="EY27" s="1">
        <v>50.888980300299401</v>
      </c>
      <c r="EZ27" s="1">
        <v>28.515556553257799</v>
      </c>
      <c r="FA27" s="1">
        <v>10.5287657736926</v>
      </c>
      <c r="FB27" s="1">
        <v>383.42252645569698</v>
      </c>
      <c r="FC27" s="1">
        <v>246.98720213091201</v>
      </c>
      <c r="FD27" s="1">
        <v>89.933302627249702</v>
      </c>
      <c r="FE27" s="1">
        <v>761.14155083839603</v>
      </c>
      <c r="FF27" s="1">
        <v>0.87726146643762604</v>
      </c>
      <c r="FG27" s="1">
        <v>12664.7837977526</v>
      </c>
      <c r="FH27" s="1">
        <v>359.73255923842203</v>
      </c>
      <c r="FI27" s="1">
        <v>1830.6883755169799</v>
      </c>
      <c r="FJ27" s="1">
        <v>2.19347930138228</v>
      </c>
      <c r="FK27" s="1">
        <v>83.791495456321698</v>
      </c>
      <c r="FL27" s="1">
        <v>485.63911778951399</v>
      </c>
      <c r="FM27" s="1">
        <v>3.50969713632692</v>
      </c>
      <c r="FN27" s="1">
        <v>2037.7539938545101</v>
      </c>
      <c r="FO27" s="1">
        <v>354.46833916921997</v>
      </c>
      <c r="FP27" s="1">
        <v>0</v>
      </c>
      <c r="FQ27" s="1">
        <v>0</v>
      </c>
      <c r="FR27" s="1">
        <v>33587.187772130397</v>
      </c>
      <c r="FS27" s="1">
        <v>5259.1163873300602</v>
      </c>
      <c r="FT27" s="1">
        <v>14329.2057258272</v>
      </c>
      <c r="FU27" s="1">
        <v>39.043996691662102</v>
      </c>
      <c r="FV27" s="1">
        <v>0.43863073321881302</v>
      </c>
      <c r="FW27" s="1">
        <v>0</v>
      </c>
      <c r="FX27" s="1">
        <v>115.37779277739899</v>
      </c>
      <c r="FY27" s="1">
        <v>103.532809168762</v>
      </c>
      <c r="FZ27" s="1">
        <v>9.6515043072549407</v>
      </c>
      <c r="GA27" s="1">
        <v>498.799993597808</v>
      </c>
      <c r="GB27" s="1">
        <v>211.01394620707001</v>
      </c>
      <c r="GC27" s="1">
        <v>19.741313712440501</v>
      </c>
      <c r="GD27" s="1">
        <v>36.411886657060997</v>
      </c>
      <c r="GE27" s="1">
        <v>2.19347930138228</v>
      </c>
      <c r="GF27" s="1">
        <v>1069.9854554118101</v>
      </c>
      <c r="GG27" s="1">
        <v>379.91282931937002</v>
      </c>
      <c r="GH27" s="1">
        <v>1468.32338060867</v>
      </c>
      <c r="GI27" s="1">
        <v>3877.6552429455301</v>
      </c>
      <c r="GJ27" s="1">
        <v>801.94072173351003</v>
      </c>
      <c r="GK27" s="1">
        <v>3954.4273441291998</v>
      </c>
      <c r="GL27" s="1">
        <v>5222.7045006730004</v>
      </c>
      <c r="GM27" s="1">
        <v>895.38339586179802</v>
      </c>
      <c r="GN27" s="1">
        <v>4107.9718721318204</v>
      </c>
      <c r="GO27" s="1">
        <v>312.79190680766902</v>
      </c>
      <c r="GP27" s="1">
        <v>0.43863073321881302</v>
      </c>
      <c r="GQ27" s="1">
        <v>4.8255893359833602</v>
      </c>
      <c r="GR27" s="1">
        <v>4.3869586027645502</v>
      </c>
      <c r="GS27" s="1">
        <v>124.151709982928</v>
      </c>
      <c r="GT27" s="1">
        <v>118.88716427843799</v>
      </c>
      <c r="GU27" s="1">
        <v>621.63548574579204</v>
      </c>
      <c r="GV27" s="1">
        <v>30.709035854640099</v>
      </c>
      <c r="GW27" s="1">
        <v>147.402720831696</v>
      </c>
      <c r="GX27" s="1">
        <v>1.3162178349446501</v>
      </c>
      <c r="GY27" s="1">
        <v>7.4580250058726598</v>
      </c>
      <c r="GZ27" s="1">
        <v>762.45776867334098</v>
      </c>
      <c r="HA27" s="1">
        <v>392.63507439444498</v>
      </c>
      <c r="HB27" s="1">
        <v>0</v>
      </c>
      <c r="HC27" s="1">
        <v>2.19347930138228</v>
      </c>
      <c r="HD27" s="1">
        <v>27.199338718313101</v>
      </c>
      <c r="HE27" s="1">
        <v>0</v>
      </c>
      <c r="HF27" s="1">
        <v>1.3162178349446501</v>
      </c>
      <c r="HG27" s="1">
        <v>322.443411114924</v>
      </c>
      <c r="HH27" s="1">
        <v>0.43863073321881302</v>
      </c>
      <c r="HI27" s="1">
        <v>2.6321100346010899</v>
      </c>
      <c r="HJ27" s="1">
        <v>0</v>
      </c>
      <c r="HK27" s="1">
        <v>0.87726146643762604</v>
      </c>
      <c r="HL27" s="1">
        <v>0.43863073321881302</v>
      </c>
      <c r="HM27" s="1">
        <v>0</v>
      </c>
      <c r="HN27" s="1">
        <v>82.475277621377003</v>
      </c>
      <c r="HO27" s="1">
        <v>116.25505424383699</v>
      </c>
      <c r="HP27" s="1">
        <v>525.99933231612101</v>
      </c>
      <c r="HQ27" s="1">
        <v>51.766567402025203</v>
      </c>
      <c r="HR27" s="1">
        <v>0.87726146643762604</v>
      </c>
      <c r="HS27" s="1">
        <v>11.4060272401302</v>
      </c>
      <c r="HT27" s="1">
        <v>29.392818019695401</v>
      </c>
      <c r="HU27" s="1">
        <v>135.996367956277</v>
      </c>
      <c r="HV27" s="1">
        <v>204.87213903614199</v>
      </c>
      <c r="HW27" s="1">
        <v>208.38183617246901</v>
      </c>
      <c r="HX27" s="1">
        <v>906.78942310192804</v>
      </c>
      <c r="HY27" s="1">
        <v>65.804704676756501</v>
      </c>
      <c r="HZ27" s="1">
        <v>5785.11571964618</v>
      </c>
      <c r="IA27" s="1">
        <v>1338.90745055654</v>
      </c>
      <c r="IB27" s="1">
        <v>555.39215033581604</v>
      </c>
      <c r="IC27" s="1">
        <v>28.076600184750799</v>
      </c>
      <c r="ID27" s="1">
        <v>153.10589726940501</v>
      </c>
      <c r="IE27" s="1">
        <v>554.95351960259802</v>
      </c>
      <c r="IF27" s="1">
        <v>238.21328492538299</v>
      </c>
      <c r="IG27" s="1">
        <v>6487.9105908136899</v>
      </c>
      <c r="IH27" s="1">
        <v>1651.6993573642101</v>
      </c>
      <c r="II27" s="1">
        <v>68.436814711357499</v>
      </c>
      <c r="IJ27" s="1">
        <v>60.540484607554298</v>
      </c>
      <c r="IK27" s="1">
        <v>45.624760231097198</v>
      </c>
      <c r="IL27" s="1">
        <v>1691.1823104243799</v>
      </c>
      <c r="IM27" s="1">
        <v>301.82451030075703</v>
      </c>
      <c r="IN27" s="1">
        <v>0</v>
      </c>
      <c r="IO27" s="1">
        <v>0</v>
      </c>
      <c r="IP27" s="1">
        <v>0.87726146643762604</v>
      </c>
      <c r="IQ27" s="1">
        <v>92.126781928631999</v>
      </c>
      <c r="IR27" s="1">
        <v>39.482953060169201</v>
      </c>
      <c r="IS27" s="1">
        <v>24.128272315204999</v>
      </c>
      <c r="IT27" s="1">
        <v>6.5804379041468204</v>
      </c>
      <c r="IU27" s="1">
        <v>50.0117188338617</v>
      </c>
      <c r="IV27" s="1">
        <v>78.088319018612495</v>
      </c>
      <c r="IW27" s="1">
        <v>19.741313712440501</v>
      </c>
      <c r="IX27" s="1">
        <v>339.11398405954401</v>
      </c>
      <c r="IY27" s="1">
        <v>1446.8272183280701</v>
      </c>
      <c r="IZ27" s="1">
        <v>53.082459601681599</v>
      </c>
      <c r="JA27" s="1">
        <v>370.26132501211498</v>
      </c>
      <c r="JB27" s="1">
        <v>719.46544411213301</v>
      </c>
      <c r="JC27" s="1">
        <v>1536.7605209553201</v>
      </c>
      <c r="JD27" s="1">
        <v>0</v>
      </c>
      <c r="JE27" s="1">
        <v>104.4100706352</v>
      </c>
      <c r="JF27" s="1">
        <v>4.8255893359833602</v>
      </c>
      <c r="JG27" s="1">
        <v>58.785636039390802</v>
      </c>
      <c r="JH27" s="1">
        <v>61.4177460739919</v>
      </c>
      <c r="JI27" s="1">
        <v>4331.7080634139702</v>
      </c>
      <c r="JJ27" s="1">
        <v>1.75484856816346</v>
      </c>
      <c r="JK27" s="1">
        <v>1667.0540381091801</v>
      </c>
      <c r="JL27" s="1">
        <v>48.256870265698304</v>
      </c>
      <c r="JM27" s="1">
        <v>12.283614341856</v>
      </c>
      <c r="JN27" s="1">
        <v>22127.069579910902</v>
      </c>
      <c r="JO27" s="1">
        <v>859.41013993795605</v>
      </c>
      <c r="JP27" s="1">
        <v>107.91976777152701</v>
      </c>
      <c r="JQ27" s="1">
        <v>1.75484856816346</v>
      </c>
      <c r="JR27" s="1">
        <v>0</v>
      </c>
      <c r="JS27" s="1">
        <v>0</v>
      </c>
      <c r="JT27" s="1">
        <v>0.87726146643762604</v>
      </c>
      <c r="JU27" s="1">
        <v>106.164919203363</v>
      </c>
      <c r="JV27" s="1">
        <v>0</v>
      </c>
      <c r="JW27" s="1">
        <v>0</v>
      </c>
      <c r="JX27" s="1">
        <v>413.69260594182998</v>
      </c>
      <c r="JY27" s="1">
        <v>1290.65058029084</v>
      </c>
      <c r="JZ27" s="1">
        <v>232.948739220893</v>
      </c>
      <c r="KA27" s="1">
        <v>1068.2306068436401</v>
      </c>
      <c r="KB27" s="1">
        <v>866.86816494382902</v>
      </c>
      <c r="KC27" s="1">
        <v>0</v>
      </c>
      <c r="KD27" s="1">
        <v>1252.0452143324001</v>
      </c>
      <c r="KE27" s="1">
        <v>16.670572944620599</v>
      </c>
      <c r="KF27" s="1">
        <v>3.0707407678198999</v>
      </c>
      <c r="KG27" s="1">
        <v>714.20089840764297</v>
      </c>
      <c r="KH27" s="1">
        <v>2.6321100346010899</v>
      </c>
      <c r="KI27" s="1">
        <v>673.84068388103594</v>
      </c>
      <c r="KJ27" s="1">
        <v>8235.2461016075795</v>
      </c>
      <c r="KK27" s="1">
        <v>1518.77373017575</v>
      </c>
      <c r="KL27" s="1">
        <v>334.28806908827301</v>
      </c>
      <c r="KM27" s="1">
        <v>1797.78586036096</v>
      </c>
      <c r="KN27" s="1">
        <v>1.75484856816346</v>
      </c>
      <c r="KO27" s="1">
        <v>7.8966557390914698</v>
      </c>
      <c r="KP27" s="1">
        <v>99.584481299216407</v>
      </c>
      <c r="KQ27" s="1">
        <v>19.741313712440501</v>
      </c>
      <c r="KR27" s="1">
        <v>1392.42854089144</v>
      </c>
      <c r="KS27" s="1">
        <v>89.933302627249702</v>
      </c>
      <c r="KT27" s="1">
        <v>0</v>
      </c>
      <c r="KU27" s="1">
        <v>1210.80741270407</v>
      </c>
      <c r="KV27" s="1">
        <v>964.25916694166301</v>
      </c>
      <c r="KW27" s="1">
        <v>88.178454059086206</v>
      </c>
      <c r="KX27" s="1">
        <v>2.19347930138228</v>
      </c>
      <c r="KY27" s="1">
        <v>1495.9616756954899</v>
      </c>
      <c r="KZ27" s="1">
        <v>833.965649787806</v>
      </c>
      <c r="LA27" s="1">
        <v>1078.32074188412</v>
      </c>
      <c r="LB27" s="1">
        <v>14.4770936432383</v>
      </c>
      <c r="LC27" s="1">
        <v>135.11910648983999</v>
      </c>
      <c r="LD27" s="1">
        <v>32.024928054296502</v>
      </c>
      <c r="LE27" s="1">
        <v>69.753032546302194</v>
      </c>
      <c r="LF27" s="1">
        <v>317.17886541043299</v>
      </c>
      <c r="LG27" s="1">
        <v>114.061574942455</v>
      </c>
      <c r="LH27" s="1">
        <v>17.547834411058201</v>
      </c>
      <c r="LI27" s="1">
        <v>2623.4165493117498</v>
      </c>
      <c r="LJ27" s="1">
        <v>667.260245976889</v>
      </c>
      <c r="LK27" s="1">
        <v>859.41013993795605</v>
      </c>
      <c r="LL27" s="1">
        <v>14.4770936432383</v>
      </c>
      <c r="LM27" s="1">
        <v>1114.2939978079601</v>
      </c>
      <c r="LN27" s="1">
        <v>362.36499490831199</v>
      </c>
      <c r="LO27" s="1">
        <v>1.75484856816346</v>
      </c>
      <c r="LP27" s="1">
        <v>633.91910008764796</v>
      </c>
      <c r="LQ27" s="1">
        <v>1338.46881982332</v>
      </c>
      <c r="LR27" s="1">
        <v>1006.37423003643</v>
      </c>
      <c r="LS27" s="1">
        <v>103.094178435543</v>
      </c>
      <c r="LT27" s="1">
        <v>46.940652430753602</v>
      </c>
      <c r="LU27" s="1">
        <v>1.3162178349446501</v>
      </c>
      <c r="LV27" s="1">
        <v>943.20163539427801</v>
      </c>
      <c r="LW27" s="1">
        <v>657.60874166963401</v>
      </c>
      <c r="LX27" s="1">
        <v>107.48113703830801</v>
      </c>
      <c r="LY27" s="1">
        <v>258.832185739549</v>
      </c>
      <c r="LZ27" s="1">
        <v>10310.2895692209</v>
      </c>
      <c r="MA27" s="1">
        <v>665.505397408725</v>
      </c>
      <c r="MB27" s="1">
        <v>4022.4255281073401</v>
      </c>
      <c r="MC27" s="1">
        <v>443.96268542796298</v>
      </c>
      <c r="MD27" s="1">
        <v>2000.9034764642299</v>
      </c>
      <c r="ME27" s="1">
        <v>26.321751616587299</v>
      </c>
      <c r="MF27" s="1">
        <v>15.3543551096759</v>
      </c>
      <c r="MG27" s="1">
        <v>14.4770936432383</v>
      </c>
      <c r="MH27" s="1">
        <v>20.180270080947501</v>
      </c>
      <c r="MI27" s="1">
        <v>687.00155968932904</v>
      </c>
      <c r="MJ27" s="1">
        <v>1022.16721587933</v>
      </c>
      <c r="MK27" s="1">
        <v>332.53322052010901</v>
      </c>
      <c r="ML27" s="1">
        <v>75.894839717230198</v>
      </c>
      <c r="MM27" s="1">
        <v>153.98315873584301</v>
      </c>
      <c r="MN27" s="1">
        <v>1884.6484222203901</v>
      </c>
      <c r="MO27" s="1">
        <v>0</v>
      </c>
      <c r="MP27" s="1">
        <v>5109.9588179302</v>
      </c>
      <c r="MQ27" s="1">
        <v>4414.6219717685599</v>
      </c>
      <c r="MR27" s="1">
        <v>44.308542396152497</v>
      </c>
      <c r="MS27" s="1">
        <v>289.10226522568303</v>
      </c>
      <c r="MT27" s="1">
        <v>575.57242041676398</v>
      </c>
      <c r="MU27" s="1">
        <v>265.41262364369601</v>
      </c>
      <c r="MV27" s="1">
        <v>1549.9213967636099</v>
      </c>
      <c r="MW27" s="1">
        <v>26.760707985094299</v>
      </c>
      <c r="MX27" s="1">
        <v>80.281798319994707</v>
      </c>
      <c r="MY27" s="1">
        <v>18.8640522460028</v>
      </c>
      <c r="MZ27" s="1">
        <v>33.341145889241098</v>
      </c>
      <c r="NA27" s="1">
        <v>25.883120883368498</v>
      </c>
      <c r="NB27" s="1">
        <v>2378.6228264822198</v>
      </c>
      <c r="NC27" s="1">
        <v>539.16020812441502</v>
      </c>
      <c r="ND27" s="1">
        <v>32.902515156022297</v>
      </c>
      <c r="NE27" s="1">
        <v>60.979115340773099</v>
      </c>
      <c r="NF27" s="1">
        <v>103.532809168762</v>
      </c>
      <c r="NG27" s="1">
        <v>36.411886657060997</v>
      </c>
      <c r="NH27" s="1">
        <v>23.689641581986201</v>
      </c>
      <c r="NI27" s="1">
        <v>8.7739172055291004</v>
      </c>
      <c r="NJ27" s="1">
        <v>102.216591333818</v>
      </c>
      <c r="NK27" s="1">
        <v>572.50135401365606</v>
      </c>
      <c r="NL27" s="1">
        <v>150.47346159951601</v>
      </c>
      <c r="NM27" s="1">
        <v>89.933302627249702</v>
      </c>
      <c r="NN27" s="1">
        <v>23.689641581986201</v>
      </c>
      <c r="NO27" s="1">
        <v>20.618900814166299</v>
      </c>
      <c r="NP27" s="1">
        <v>5338.5205985483299</v>
      </c>
      <c r="NQ27" s="1">
        <v>454.49145120165502</v>
      </c>
      <c r="NR27" s="1">
        <v>4.8255893359833602</v>
      </c>
      <c r="NS27" s="1">
        <v>21.496162280603901</v>
      </c>
      <c r="NT27" s="1">
        <v>7.4580250058726598</v>
      </c>
      <c r="NU27" s="1">
        <v>39.482953060169201</v>
      </c>
      <c r="NV27" s="1">
        <v>968.64612554442795</v>
      </c>
      <c r="NW27" s="1">
        <v>1.75484856816346</v>
      </c>
      <c r="NX27" s="1">
        <v>5429.33116264202</v>
      </c>
      <c r="NY27" s="1">
        <v>1266.9609387088601</v>
      </c>
      <c r="NZ27" s="1">
        <v>69.314401813083407</v>
      </c>
      <c r="OA27" s="1">
        <v>5189.3633547837599</v>
      </c>
      <c r="OB27" s="1">
        <v>236.45843635721999</v>
      </c>
      <c r="OC27" s="1">
        <v>427.29211248334201</v>
      </c>
      <c r="OD27" s="1">
        <v>2.6321100346010899</v>
      </c>
      <c r="OE27" s="1">
        <v>0</v>
      </c>
      <c r="OF27" s="1">
        <v>41.237801628332598</v>
      </c>
      <c r="OG27" s="1">
        <v>31.1476665878589</v>
      </c>
      <c r="OH27" s="1">
        <v>271.11547444611699</v>
      </c>
    </row>
    <row r="28" spans="1:398" ht="30" x14ac:dyDescent="0.2">
      <c r="A28" s="2">
        <v>14</v>
      </c>
      <c r="B28" s="3" t="s">
        <v>415</v>
      </c>
      <c r="C28" s="2" t="s">
        <v>414</v>
      </c>
      <c r="D28" s="1">
        <v>3280.3262629283199</v>
      </c>
      <c r="E28" s="1">
        <v>421.321436218023</v>
      </c>
      <c r="F28" s="1">
        <v>74.741744682991495</v>
      </c>
      <c r="G28" s="1">
        <v>1618.8479053840599</v>
      </c>
      <c r="H28" s="1">
        <v>1172.6126917285501</v>
      </c>
      <c r="I28" s="1">
        <v>102.97716667256999</v>
      </c>
      <c r="J28" s="1">
        <v>0.55381361060892798</v>
      </c>
      <c r="K28" s="1">
        <v>310.03912723892802</v>
      </c>
      <c r="L28" s="1">
        <v>8583.6590063466301</v>
      </c>
      <c r="M28" s="1">
        <v>0</v>
      </c>
      <c r="N28" s="1">
        <v>187.68466975287001</v>
      </c>
      <c r="O28" s="1">
        <v>384.22705831130997</v>
      </c>
      <c r="P28" s="1">
        <v>94.119035496478901</v>
      </c>
      <c r="Q28" s="1">
        <v>1992.5562164285</v>
      </c>
      <c r="R28" s="1">
        <v>124.56929955797099</v>
      </c>
      <c r="S28" s="1">
        <v>16.055646261398799</v>
      </c>
      <c r="T28" s="1">
        <v>14209.2110651026</v>
      </c>
      <c r="U28" s="1">
        <v>6.08988786408983</v>
      </c>
      <c r="V28" s="1">
        <v>23.252748976184801</v>
      </c>
      <c r="W28" s="1">
        <v>1497.04684913809</v>
      </c>
      <c r="X28" s="1">
        <v>7984.6190711435602</v>
      </c>
      <c r="Y28" s="1">
        <v>4235.9116480637203</v>
      </c>
      <c r="Z28" s="1">
        <v>303.94923937483799</v>
      </c>
      <c r="AA28" s="1">
        <v>126.230328019276</v>
      </c>
      <c r="AB28" s="1">
        <v>0</v>
      </c>
      <c r="AC28" s="1">
        <v>0.55381361060892798</v>
      </c>
      <c r="AD28" s="1">
        <v>2718.9336945015302</v>
      </c>
      <c r="AE28" s="1">
        <v>2.7682433120012901</v>
      </c>
      <c r="AF28" s="1">
        <v>0</v>
      </c>
      <c r="AG28" s="1">
        <v>3.8754581626974698</v>
      </c>
      <c r="AH28" s="1">
        <v>299.51996760153202</v>
      </c>
      <c r="AI28" s="1">
        <v>152.251320307463</v>
      </c>
      <c r="AJ28" s="1">
        <v>85.260904320387695</v>
      </c>
      <c r="AK28" s="1">
        <v>24.913777437489902</v>
      </c>
      <c r="AL28" s="1">
        <v>399.72930333262201</v>
      </c>
      <c r="AM28" s="1">
        <v>109.067466907181</v>
      </c>
      <c r="AN28" s="1">
        <v>0</v>
      </c>
      <c r="AO28" s="1">
        <v>61.454341733593999</v>
      </c>
      <c r="AP28" s="1">
        <v>2.2144297013923602</v>
      </c>
      <c r="AQ28" s="1">
        <v>9.4119447867000492</v>
      </c>
      <c r="AR28" s="1">
        <v>4648.9283543457404</v>
      </c>
      <c r="AS28" s="1">
        <v>0</v>
      </c>
      <c r="AT28" s="1">
        <v>4104.14524579096</v>
      </c>
      <c r="AU28" s="1">
        <v>28.7892356001874</v>
      </c>
      <c r="AV28" s="1">
        <v>0</v>
      </c>
      <c r="AW28" s="1">
        <v>31.004077672101399</v>
      </c>
      <c r="AX28" s="1">
        <v>25.4675910480989</v>
      </c>
      <c r="AY28" s="1">
        <v>1.6610284613051101</v>
      </c>
      <c r="AZ28" s="1">
        <v>1487.6349043513901</v>
      </c>
      <c r="BA28" s="1">
        <v>147.822460904678</v>
      </c>
      <c r="BB28" s="1">
        <v>7.7509163253949396</v>
      </c>
      <c r="BC28" s="1">
        <v>7.7509163253949396</v>
      </c>
      <c r="BD28" s="1">
        <v>17.7166747227039</v>
      </c>
      <c r="BE28" s="1">
        <v>49.827554874979903</v>
      </c>
      <c r="BF28" s="1">
        <v>101.869951821874</v>
      </c>
      <c r="BG28" s="1">
        <v>14.3946178000937</v>
      </c>
      <c r="BH28" s="1">
        <v>71.419687760381294</v>
      </c>
      <c r="BI28" s="1">
        <v>426.85751047150399</v>
      </c>
      <c r="BJ28" s="1">
        <v>788.93944702784802</v>
      </c>
      <c r="BK28" s="1">
        <v>73.6345298322953</v>
      </c>
      <c r="BL28" s="1">
        <v>74.741744682991495</v>
      </c>
      <c r="BM28" s="1">
        <v>45.952096712282398</v>
      </c>
      <c r="BN28" s="1">
        <v>265.19424537734199</v>
      </c>
      <c r="BO28" s="1">
        <v>111.835710219183</v>
      </c>
      <c r="BP28" s="1">
        <v>4.9826730133936499</v>
      </c>
      <c r="BQ28" s="1">
        <v>1.1072148506961801</v>
      </c>
      <c r="BR28" s="1">
        <v>3005.16667152419</v>
      </c>
      <c r="BS28" s="1">
        <v>128.99857133127799</v>
      </c>
      <c r="BT28" s="1">
        <v>164.98532201677301</v>
      </c>
      <c r="BU28" s="1">
        <v>33.2185073734938</v>
      </c>
      <c r="BV28" s="1">
        <v>12.733589338788599</v>
      </c>
      <c r="BW28" s="1">
        <v>15277.185974067799</v>
      </c>
      <c r="BX28" s="1">
        <v>925.68852231399899</v>
      </c>
      <c r="BY28" s="1">
        <v>86.368119171083904</v>
      </c>
      <c r="BZ28" s="1">
        <v>19.377290813487399</v>
      </c>
      <c r="CA28" s="1">
        <v>1632.6891219440699</v>
      </c>
      <c r="CB28" s="1">
        <v>107.960252056485</v>
      </c>
      <c r="CC28" s="1">
        <v>88.582548872476295</v>
      </c>
      <c r="CD28" s="1">
        <v>446.23521365551301</v>
      </c>
      <c r="CE28" s="1">
        <v>468.38074778100201</v>
      </c>
      <c r="CF28" s="1">
        <v>396.96106002062101</v>
      </c>
      <c r="CG28" s="1">
        <v>9.4119447867000492</v>
      </c>
      <c r="CH28" s="1">
        <v>32.111292522797598</v>
      </c>
      <c r="CI28" s="1">
        <v>23.806562586793799</v>
      </c>
      <c r="CJ28" s="1">
        <v>4.4292717733064002</v>
      </c>
      <c r="CK28" s="1">
        <v>33.772320984102699</v>
      </c>
      <c r="CL28" s="1">
        <v>31.557478912188699</v>
      </c>
      <c r="CM28" s="1">
        <v>0</v>
      </c>
      <c r="CN28" s="1">
        <v>1304.93331998244</v>
      </c>
      <c r="CO28" s="1">
        <v>0</v>
      </c>
      <c r="CP28" s="1">
        <v>0.55381361060892798</v>
      </c>
      <c r="CQ28" s="1">
        <v>996.00140759420503</v>
      </c>
      <c r="CR28" s="1">
        <v>0</v>
      </c>
      <c r="CS28" s="1">
        <v>2159.7559681466601</v>
      </c>
      <c r="CT28" s="1">
        <v>293.43007973744199</v>
      </c>
      <c r="CU28" s="1">
        <v>13.841216560006499</v>
      </c>
      <c r="CV28" s="1">
        <v>0</v>
      </c>
      <c r="CW28" s="1">
        <v>2.7682433120012901</v>
      </c>
      <c r="CX28" s="1">
        <v>704.23194394754705</v>
      </c>
      <c r="CY28" s="1">
        <v>188.79188460356701</v>
      </c>
      <c r="CZ28" s="1">
        <v>9.4119447867000492</v>
      </c>
      <c r="DA28" s="1">
        <v>26.574805898795098</v>
      </c>
      <c r="DB28" s="1">
        <v>276.26721862534703</v>
      </c>
      <c r="DC28" s="1">
        <v>215.92009174244899</v>
      </c>
      <c r="DD28" s="1">
        <v>44.844881861586202</v>
      </c>
      <c r="DE28" s="1">
        <v>7.7509163253949396</v>
      </c>
      <c r="DF28" s="1">
        <v>56.471256349678598</v>
      </c>
      <c r="DG28" s="1">
        <v>31.557478912188699</v>
      </c>
      <c r="DH28" s="1">
        <v>0</v>
      </c>
      <c r="DI28" s="1">
        <v>194.88177246765599</v>
      </c>
      <c r="DJ28" s="1">
        <v>0</v>
      </c>
      <c r="DK28" s="1">
        <v>22.6993477360976</v>
      </c>
      <c r="DL28" s="1">
        <v>2104.94532788777</v>
      </c>
      <c r="DM28" s="1">
        <v>1890.6858522360999</v>
      </c>
      <c r="DN28" s="1">
        <v>56.471256349678598</v>
      </c>
      <c r="DO28" s="1">
        <v>68.651444448380005</v>
      </c>
      <c r="DP28" s="1">
        <v>31.557478912188699</v>
      </c>
      <c r="DQ28" s="1">
        <v>54.810640258895198</v>
      </c>
      <c r="DR28" s="1">
        <v>770.11555745444696</v>
      </c>
      <c r="DS28" s="1">
        <v>306.71748268683899</v>
      </c>
      <c r="DT28" s="1">
        <v>208.722989027663</v>
      </c>
      <c r="DU28" s="1">
        <v>3103.7145664234499</v>
      </c>
      <c r="DV28" s="1">
        <v>414.12392113271602</v>
      </c>
      <c r="DW28" s="1">
        <v>0</v>
      </c>
      <c r="DX28" s="1">
        <v>1698.5723230804499</v>
      </c>
      <c r="DY28" s="1">
        <v>6.6437014746987604</v>
      </c>
      <c r="DZ28" s="1">
        <v>3687.8064825863398</v>
      </c>
      <c r="EA28" s="1">
        <v>425.19689438072101</v>
      </c>
      <c r="EB28" s="1">
        <v>46.505910322891303</v>
      </c>
      <c r="EC28" s="1">
        <v>2593.8109937034801</v>
      </c>
      <c r="ED28" s="1">
        <v>6.6437014746987604</v>
      </c>
      <c r="EE28" s="1">
        <v>2.2144297013923602</v>
      </c>
      <c r="EF28" s="1">
        <v>0</v>
      </c>
      <c r="EG28" s="1">
        <v>1500.92230730079</v>
      </c>
      <c r="EH28" s="1">
        <v>12.180188098701301</v>
      </c>
      <c r="EI28" s="1">
        <v>176.05788289425601</v>
      </c>
      <c r="EJ28" s="1">
        <v>396.96106002062101</v>
      </c>
      <c r="EK28" s="1">
        <v>504.92131207710599</v>
      </c>
      <c r="EL28" s="1">
        <v>7937.55934721006</v>
      </c>
      <c r="EM28" s="1">
        <v>39.862208848192601</v>
      </c>
      <c r="EN28" s="1">
        <v>45.3986954721952</v>
      </c>
      <c r="EO28" s="1">
        <v>35.432937074886198</v>
      </c>
      <c r="EP28" s="1">
        <v>1.1072148506961801</v>
      </c>
      <c r="EQ28" s="1">
        <v>0</v>
      </c>
      <c r="ER28" s="1">
        <v>8.8581311760911294</v>
      </c>
      <c r="ES28" s="1">
        <v>2170.2751277840598</v>
      </c>
      <c r="ET28" s="1">
        <v>31.557478912188699</v>
      </c>
      <c r="EU28" s="1">
        <v>2.2144297013923602</v>
      </c>
      <c r="EV28" s="1">
        <v>73.6345298322953</v>
      </c>
      <c r="EW28" s="1">
        <v>955.58538513540395</v>
      </c>
      <c r="EX28" s="1">
        <v>26.0209922881861</v>
      </c>
      <c r="EY28" s="1">
        <v>8.8581311760911294</v>
      </c>
      <c r="EZ28" s="1">
        <v>17.162861112095001</v>
      </c>
      <c r="FA28" s="1">
        <v>14.3946178000937</v>
      </c>
      <c r="FB28" s="1">
        <v>338.27496159902802</v>
      </c>
      <c r="FC28" s="1">
        <v>546.44413701608198</v>
      </c>
      <c r="FD28" s="1">
        <v>100.762736971178</v>
      </c>
      <c r="FE28" s="1">
        <v>797.797578203939</v>
      </c>
      <c r="FF28" s="1">
        <v>0</v>
      </c>
      <c r="FG28" s="1">
        <v>7606.4819006963398</v>
      </c>
      <c r="FH28" s="1">
        <v>71.419687760381294</v>
      </c>
      <c r="FI28" s="1">
        <v>1926.11920168151</v>
      </c>
      <c r="FJ28" s="1">
        <v>0</v>
      </c>
      <c r="FK28" s="1">
        <v>259.65775875333901</v>
      </c>
      <c r="FL28" s="1">
        <v>61.454341733593999</v>
      </c>
      <c r="FM28" s="1">
        <v>3.8754581626974698</v>
      </c>
      <c r="FN28" s="1">
        <v>3492.9247101186802</v>
      </c>
      <c r="FO28" s="1">
        <v>354.33060786042699</v>
      </c>
      <c r="FP28" s="1">
        <v>0</v>
      </c>
      <c r="FQ28" s="1">
        <v>0</v>
      </c>
      <c r="FR28" s="1">
        <v>26414.239951659099</v>
      </c>
      <c r="FS28" s="1">
        <v>3439.7750983210899</v>
      </c>
      <c r="FT28" s="1">
        <v>38777.056645147</v>
      </c>
      <c r="FU28" s="1">
        <v>34.325722224190002</v>
      </c>
      <c r="FV28" s="1">
        <v>1.1072148506961801</v>
      </c>
      <c r="FW28" s="1">
        <v>0</v>
      </c>
      <c r="FX28" s="1">
        <v>262.979815675949</v>
      </c>
      <c r="FY28" s="1">
        <v>85.260904320387695</v>
      </c>
      <c r="FZ28" s="1">
        <v>1.1072148506961801</v>
      </c>
      <c r="GA28" s="1">
        <v>1961.5521387563999</v>
      </c>
      <c r="GB28" s="1">
        <v>690.39113975806197</v>
      </c>
      <c r="GC28" s="1">
        <v>21.038319274792499</v>
      </c>
      <c r="GD28" s="1">
        <v>0</v>
      </c>
      <c r="GE28" s="1">
        <v>0</v>
      </c>
      <c r="GF28" s="1">
        <v>2041.2765564527799</v>
      </c>
      <c r="GG28" s="1">
        <v>1149.35994275236</v>
      </c>
      <c r="GH28" s="1">
        <v>4112.4495633564502</v>
      </c>
      <c r="GI28" s="1">
        <v>13195.4933951562</v>
      </c>
      <c r="GJ28" s="1">
        <v>355.99163632173202</v>
      </c>
      <c r="GK28" s="1">
        <v>10342.0246426994</v>
      </c>
      <c r="GL28" s="1">
        <v>4415.2915878805898</v>
      </c>
      <c r="GM28" s="1">
        <v>542.01527761329703</v>
      </c>
      <c r="GN28" s="1">
        <v>6222.9313778682199</v>
      </c>
      <c r="GO28" s="1">
        <v>1113.3731920668699</v>
      </c>
      <c r="GP28" s="1">
        <v>0</v>
      </c>
      <c r="GQ28" s="1">
        <v>1.1072148506961801</v>
      </c>
      <c r="GR28" s="1">
        <v>0</v>
      </c>
      <c r="GS28" s="1">
        <v>868.11005111362397</v>
      </c>
      <c r="GT28" s="1">
        <v>89.136362483085193</v>
      </c>
      <c r="GU28" s="1">
        <v>735.78983523025704</v>
      </c>
      <c r="GV28" s="1">
        <v>96.333465197871206</v>
      </c>
      <c r="GW28" s="1">
        <v>42.630452160193897</v>
      </c>
      <c r="GX28" s="1">
        <v>0.55381361060892798</v>
      </c>
      <c r="GY28" s="1">
        <v>19.931104424096301</v>
      </c>
      <c r="GZ28" s="1">
        <v>831.56948681751999</v>
      </c>
      <c r="HA28" s="1">
        <v>111.835710219183</v>
      </c>
      <c r="HB28" s="1">
        <v>0</v>
      </c>
      <c r="HC28" s="1">
        <v>0</v>
      </c>
      <c r="HD28" s="1">
        <v>55.364041498982502</v>
      </c>
      <c r="HE28" s="1">
        <v>0</v>
      </c>
      <c r="HF28" s="1">
        <v>0</v>
      </c>
      <c r="HG28" s="1">
        <v>677.65713804875202</v>
      </c>
      <c r="HH28" s="1">
        <v>16.055646261398799</v>
      </c>
      <c r="HI28" s="1">
        <v>24.913777437489902</v>
      </c>
      <c r="HJ28" s="1">
        <v>0</v>
      </c>
      <c r="HK28" s="1">
        <v>0</v>
      </c>
      <c r="HL28" s="1">
        <v>0</v>
      </c>
      <c r="HM28" s="1">
        <v>0.55381361060892798</v>
      </c>
      <c r="HN28" s="1">
        <v>19.377290813487399</v>
      </c>
      <c r="HO28" s="1">
        <v>59.239499661679901</v>
      </c>
      <c r="HP28" s="1">
        <v>75.848959533687704</v>
      </c>
      <c r="HQ28" s="1">
        <v>27.682020749491201</v>
      </c>
      <c r="HR28" s="1">
        <v>0</v>
      </c>
      <c r="HS28" s="1">
        <v>21.592132885401401</v>
      </c>
      <c r="HT28" s="1">
        <v>35.986750685495103</v>
      </c>
      <c r="HU28" s="1">
        <v>21.038319274792499</v>
      </c>
      <c r="HV28" s="1">
        <v>435.16224040750802</v>
      </c>
      <c r="HW28" s="1">
        <v>104.084793893788</v>
      </c>
      <c r="HX28" s="1">
        <v>2767.1006332857301</v>
      </c>
      <c r="HY28" s="1">
        <v>127.891356480582</v>
      </c>
      <c r="HZ28" s="1">
        <v>14889.0830452232</v>
      </c>
      <c r="IA28" s="1">
        <v>783.40296040384499</v>
      </c>
      <c r="IB28" s="1">
        <v>218.134933814363</v>
      </c>
      <c r="IC28" s="1">
        <v>51.488583336284997</v>
      </c>
      <c r="ID28" s="1">
        <v>188.79188460356701</v>
      </c>
      <c r="IE28" s="1">
        <v>472.256205943699</v>
      </c>
      <c r="IF28" s="1">
        <v>419.10659414610899</v>
      </c>
      <c r="IG28" s="1">
        <v>3262.61000057614</v>
      </c>
      <c r="IH28" s="1">
        <v>2022.4526668793801</v>
      </c>
      <c r="II28" s="1">
        <v>29.896450450883599</v>
      </c>
      <c r="IJ28" s="1">
        <v>3.3216445520885398</v>
      </c>
      <c r="IK28" s="1">
        <v>9.9653460267873104</v>
      </c>
      <c r="IL28" s="1">
        <v>219.795549905146</v>
      </c>
      <c r="IM28" s="1">
        <v>14.3946178000937</v>
      </c>
      <c r="IN28" s="1">
        <v>0</v>
      </c>
      <c r="IO28" s="1">
        <v>0</v>
      </c>
      <c r="IP28" s="1">
        <v>0</v>
      </c>
      <c r="IQ28" s="1">
        <v>444.020371583599</v>
      </c>
      <c r="IR28" s="1">
        <v>7.1975150853076899</v>
      </c>
      <c r="IS28" s="1">
        <v>4.9826730133936499</v>
      </c>
      <c r="IT28" s="1">
        <v>1.6610284613051101</v>
      </c>
      <c r="IU28" s="1">
        <v>192.11352915565499</v>
      </c>
      <c r="IV28" s="1">
        <v>28.235834360100199</v>
      </c>
      <c r="IW28" s="1">
        <v>141.17875942997901</v>
      </c>
      <c r="IX28" s="1">
        <v>3.8754581626974698</v>
      </c>
      <c r="IY28" s="1">
        <v>115.71116838188</v>
      </c>
      <c r="IZ28" s="1">
        <v>48.720340024283701</v>
      </c>
      <c r="JA28" s="1">
        <v>500.49204030380002</v>
      </c>
      <c r="JB28" s="1">
        <v>48.720340024283701</v>
      </c>
      <c r="JC28" s="1">
        <v>4686.0223198819303</v>
      </c>
      <c r="JD28" s="1">
        <v>2.2144297013923602</v>
      </c>
      <c r="JE28" s="1">
        <v>15.5018326507899</v>
      </c>
      <c r="JF28" s="1">
        <v>8.8581311760911294</v>
      </c>
      <c r="JG28" s="1">
        <v>79.724417696385103</v>
      </c>
      <c r="JH28" s="1">
        <v>53.703425408199003</v>
      </c>
      <c r="JI28" s="1">
        <v>4781.2485702291096</v>
      </c>
      <c r="JJ28" s="1">
        <v>0</v>
      </c>
      <c r="JK28" s="1">
        <v>3026.2049907989799</v>
      </c>
      <c r="JL28" s="1">
        <v>241.941496401157</v>
      </c>
      <c r="JM28" s="1">
        <v>0</v>
      </c>
      <c r="JN28" s="1">
        <v>4125.7369663058398</v>
      </c>
      <c r="JO28" s="1">
        <v>1932.7629031562101</v>
      </c>
      <c r="JP28" s="1">
        <v>30.450264061492501</v>
      </c>
      <c r="JQ28" s="1">
        <v>24.913777437489902</v>
      </c>
      <c r="JR28" s="1">
        <v>0</v>
      </c>
      <c r="JS28" s="1">
        <v>0</v>
      </c>
      <c r="JT28" s="1">
        <v>4.9826730133936499</v>
      </c>
      <c r="JU28" s="1">
        <v>4.4292717733064002</v>
      </c>
      <c r="JV28" s="1">
        <v>0</v>
      </c>
      <c r="JW28" s="1">
        <v>0</v>
      </c>
      <c r="JX28" s="1">
        <v>1295.5213751957399</v>
      </c>
      <c r="JY28" s="1">
        <v>1311.5770214571401</v>
      </c>
      <c r="JZ28" s="1">
        <v>23.252748976184801</v>
      </c>
      <c r="KA28" s="1">
        <v>1983.1442716418001</v>
      </c>
      <c r="KB28" s="1">
        <v>21.592132885401401</v>
      </c>
      <c r="KC28" s="1">
        <v>0</v>
      </c>
      <c r="KD28" s="1">
        <v>296.19832304944299</v>
      </c>
      <c r="KE28" s="1">
        <v>0</v>
      </c>
      <c r="KF28" s="1">
        <v>22.145534125488702</v>
      </c>
      <c r="KG28" s="1">
        <v>617.31042353637599</v>
      </c>
      <c r="KH28" s="1">
        <v>3.8754581626974698</v>
      </c>
      <c r="KI28" s="1">
        <v>694.26659792075998</v>
      </c>
      <c r="KJ28" s="1">
        <v>10409.568872297001</v>
      </c>
      <c r="KK28" s="1">
        <v>35.432937074886198</v>
      </c>
      <c r="KL28" s="1">
        <v>11790.3511518132</v>
      </c>
      <c r="KM28" s="1">
        <v>1903.4198539454101</v>
      </c>
      <c r="KN28" s="1">
        <v>0</v>
      </c>
      <c r="KO28" s="1">
        <v>12.733589338788599</v>
      </c>
      <c r="KP28" s="1">
        <v>90.797390944390301</v>
      </c>
      <c r="KQ28" s="1">
        <v>14.3946178000937</v>
      </c>
      <c r="KR28" s="1">
        <v>1328.1860689586199</v>
      </c>
      <c r="KS28" s="1">
        <v>38.754993997496399</v>
      </c>
      <c r="KT28" s="1">
        <v>0</v>
      </c>
      <c r="KU28" s="1">
        <v>1192.54379615265</v>
      </c>
      <c r="KV28" s="1">
        <v>566.375241440178</v>
      </c>
      <c r="KW28" s="1">
        <v>304.50305298544703</v>
      </c>
      <c r="KX28" s="1">
        <v>17.162861112095001</v>
      </c>
      <c r="KY28" s="1">
        <v>2124.8764323118598</v>
      </c>
      <c r="KZ28" s="1">
        <v>752.39888273174404</v>
      </c>
      <c r="LA28" s="1">
        <v>2035.74006982878</v>
      </c>
      <c r="LB28" s="1">
        <v>8.8581311760911294</v>
      </c>
      <c r="LC28" s="1">
        <v>406.92640604740802</v>
      </c>
      <c r="LD28" s="1">
        <v>4.9826730133936499</v>
      </c>
      <c r="LE28" s="1">
        <v>79.170604085776205</v>
      </c>
      <c r="LF28" s="1">
        <v>292.322864886746</v>
      </c>
      <c r="LG28" s="1">
        <v>210.937418729055</v>
      </c>
      <c r="LH28" s="1">
        <v>19.377290813487399</v>
      </c>
      <c r="LI28" s="1">
        <v>12350.636505389301</v>
      </c>
      <c r="LJ28" s="1">
        <v>102.42376543248299</v>
      </c>
      <c r="LK28" s="1">
        <v>385.888086772615</v>
      </c>
      <c r="LL28" s="1">
        <v>10.5191596373962</v>
      </c>
      <c r="LM28" s="1">
        <v>1790.4769288755299</v>
      </c>
      <c r="LN28" s="1">
        <v>109.62086814726899</v>
      </c>
      <c r="LO28" s="1">
        <v>63.114957824377399</v>
      </c>
      <c r="LP28" s="1">
        <v>314.46839901223399</v>
      </c>
      <c r="LQ28" s="1">
        <v>4424.1497190566797</v>
      </c>
      <c r="LR28" s="1">
        <v>938.97592526339599</v>
      </c>
      <c r="LS28" s="1">
        <v>100.208923360569</v>
      </c>
      <c r="LT28" s="1">
        <v>8.8581311760911294</v>
      </c>
      <c r="LU28" s="1">
        <v>0</v>
      </c>
      <c r="LV28" s="1">
        <v>760.70361266774796</v>
      </c>
      <c r="LW28" s="1">
        <v>878.07539714041104</v>
      </c>
      <c r="LX28" s="1">
        <v>238.61943947854701</v>
      </c>
      <c r="LY28" s="1">
        <v>119.586626544578</v>
      </c>
      <c r="LZ28" s="1">
        <v>9205.3987016563096</v>
      </c>
      <c r="MA28" s="1">
        <v>87.4753340217801</v>
      </c>
      <c r="MB28" s="1">
        <v>164.431508406164</v>
      </c>
      <c r="MC28" s="1">
        <v>493.29452521849203</v>
      </c>
      <c r="MD28" s="1">
        <v>4598.54698586015</v>
      </c>
      <c r="ME28" s="1">
        <v>73.6345298322953</v>
      </c>
      <c r="MF28" s="1">
        <v>3.8754581626974698</v>
      </c>
      <c r="MG28" s="1">
        <v>7.1975150853076899</v>
      </c>
      <c r="MH28" s="1">
        <v>22.145534125488702</v>
      </c>
      <c r="MI28" s="1">
        <v>529.83508951459601</v>
      </c>
      <c r="MJ28" s="1">
        <v>189.89909945426299</v>
      </c>
      <c r="MK28" s="1">
        <v>97.441092419089102</v>
      </c>
      <c r="ML28" s="1">
        <v>45.3986954721952</v>
      </c>
      <c r="MM28" s="1">
        <v>18.823889573400098</v>
      </c>
      <c r="MN28" s="1">
        <v>1758.36563635274</v>
      </c>
      <c r="MO28" s="1">
        <v>0</v>
      </c>
      <c r="MP28" s="1">
        <v>3878.81279689129</v>
      </c>
      <c r="MQ28" s="1">
        <v>4776.8197108263203</v>
      </c>
      <c r="MR28" s="1">
        <v>90.797390944390301</v>
      </c>
      <c r="MS28" s="1">
        <v>376.47614198591498</v>
      </c>
      <c r="MT28" s="1">
        <v>340.48939130041998</v>
      </c>
      <c r="MU28" s="1">
        <v>264.08703052664498</v>
      </c>
      <c r="MV28" s="1">
        <v>1552.41089063707</v>
      </c>
      <c r="MW28" s="1">
        <v>59.239499661679901</v>
      </c>
      <c r="MX28" s="1">
        <v>111.835710219183</v>
      </c>
      <c r="MY28" s="1">
        <v>10.5191596373962</v>
      </c>
      <c r="MZ28" s="1">
        <v>65.329799896291405</v>
      </c>
      <c r="NA28" s="1">
        <v>3.8754581626974698</v>
      </c>
      <c r="NB28" s="1">
        <v>933.993252250002</v>
      </c>
      <c r="NC28" s="1">
        <v>826.03341256403905</v>
      </c>
      <c r="ND28" s="1">
        <v>7.7509163253949396</v>
      </c>
      <c r="NE28" s="1">
        <v>57.578883570896501</v>
      </c>
      <c r="NF28" s="1">
        <v>125.12311316858001</v>
      </c>
      <c r="NG28" s="1">
        <v>2.7682433120012901</v>
      </c>
      <c r="NH28" s="1">
        <v>41.523237309497702</v>
      </c>
      <c r="NI28" s="1">
        <v>4.9826730133936499</v>
      </c>
      <c r="NJ28" s="1">
        <v>80.831632547081298</v>
      </c>
      <c r="NK28" s="1">
        <v>442.91315673290302</v>
      </c>
      <c r="NL28" s="1">
        <v>8.8581311760911294</v>
      </c>
      <c r="NM28" s="1">
        <v>37.093965536191298</v>
      </c>
      <c r="NN28" s="1">
        <v>13.287402949397499</v>
      </c>
      <c r="NO28" s="1">
        <v>0</v>
      </c>
      <c r="NP28" s="1">
        <v>856.48367662553096</v>
      </c>
      <c r="NQ28" s="1">
        <v>322.21931533762898</v>
      </c>
      <c r="NR28" s="1">
        <v>246.37035580394101</v>
      </c>
      <c r="NS28" s="1">
        <v>23.252748976184801</v>
      </c>
      <c r="NT28" s="1">
        <v>8.8581311760911294</v>
      </c>
      <c r="NU28" s="1">
        <v>85.260904320387695</v>
      </c>
      <c r="NV28" s="1">
        <v>20.484918034705199</v>
      </c>
      <c r="NW28" s="1">
        <v>0</v>
      </c>
      <c r="NX28" s="1">
        <v>217.58112020375401</v>
      </c>
      <c r="NY28" s="1">
        <v>1043.0607191571801</v>
      </c>
      <c r="NZ28" s="1">
        <v>14.9484314107026</v>
      </c>
      <c r="OA28" s="1">
        <v>8308.4994149425002</v>
      </c>
      <c r="OB28" s="1">
        <v>497.16998338118901</v>
      </c>
      <c r="OC28" s="1">
        <v>663.26252024865801</v>
      </c>
      <c r="OD28" s="1">
        <v>0</v>
      </c>
      <c r="OE28" s="1">
        <v>0</v>
      </c>
      <c r="OF28" s="1">
        <v>28.235834360100199</v>
      </c>
      <c r="OG28" s="1">
        <v>58.686098421592703</v>
      </c>
      <c r="OH28" s="1">
        <v>523.19138803989699</v>
      </c>
    </row>
    <row r="29" spans="1:398" ht="30" x14ac:dyDescent="0.2">
      <c r="A29" s="2">
        <v>15</v>
      </c>
      <c r="B29" s="3" t="s">
        <v>416</v>
      </c>
      <c r="C29" s="2" t="s">
        <v>413</v>
      </c>
      <c r="D29" s="1">
        <v>1726.86218336356</v>
      </c>
      <c r="E29" s="1">
        <v>74.039956516279801</v>
      </c>
      <c r="F29" s="1">
        <v>14.2432352016179</v>
      </c>
      <c r="G29" s="1">
        <v>69.3740518747545</v>
      </c>
      <c r="H29" s="1">
        <v>925.92919014387303</v>
      </c>
      <c r="I29" s="1">
        <v>3.06958760744044</v>
      </c>
      <c r="J29" s="1">
        <v>0.36842482666704501</v>
      </c>
      <c r="K29" s="1">
        <v>38.309179329266101</v>
      </c>
      <c r="L29" s="1">
        <v>5.89379684894321</v>
      </c>
      <c r="M29" s="1">
        <v>0</v>
      </c>
      <c r="N29" s="1">
        <v>8.1039170756328396</v>
      </c>
      <c r="O29" s="1">
        <v>7.8582528874867403</v>
      </c>
      <c r="P29" s="1">
        <v>100.80734924690999</v>
      </c>
      <c r="Q29" s="1">
        <v>399.05453490019801</v>
      </c>
      <c r="R29" s="1">
        <v>48.0092705278797</v>
      </c>
      <c r="S29" s="1">
        <v>121.680945128597</v>
      </c>
      <c r="T29" s="1">
        <v>19122.321623501201</v>
      </c>
      <c r="U29" s="1">
        <v>0.491185465187988</v>
      </c>
      <c r="V29" s="1">
        <v>294.440748392513</v>
      </c>
      <c r="W29" s="1">
        <v>19.277421758706101</v>
      </c>
      <c r="X29" s="1">
        <v>196.58036902562699</v>
      </c>
      <c r="Y29" s="1">
        <v>335.20571213661498</v>
      </c>
      <c r="Z29" s="1">
        <v>3.1924911570656</v>
      </c>
      <c r="AA29" s="1">
        <v>173.987695471335</v>
      </c>
      <c r="AB29" s="1">
        <v>2.3328808652105701</v>
      </c>
      <c r="AC29" s="1">
        <v>0.491185465187988</v>
      </c>
      <c r="AD29" s="1">
        <v>41.7471917633736</v>
      </c>
      <c r="AE29" s="1">
        <v>4.7886652800462901</v>
      </c>
      <c r="AF29" s="1">
        <v>0</v>
      </c>
      <c r="AG29" s="1">
        <v>0.36842482666704501</v>
      </c>
      <c r="AH29" s="1">
        <v>7.2443067837778097</v>
      </c>
      <c r="AI29" s="1">
        <v>23.820422850606299</v>
      </c>
      <c r="AJ29" s="1">
        <v>64.708147233229099</v>
      </c>
      <c r="AK29" s="1">
        <v>606.56274442075198</v>
      </c>
      <c r="AL29" s="1">
        <v>19.03175757056</v>
      </c>
      <c r="AM29" s="1">
        <v>3.06958760744044</v>
      </c>
      <c r="AN29" s="1">
        <v>0.98222801927176095</v>
      </c>
      <c r="AO29" s="1">
        <v>13.5065284593881</v>
      </c>
      <c r="AP29" s="1">
        <v>0.73670674222987498</v>
      </c>
      <c r="AQ29" s="1">
        <v>1.22789220741786</v>
      </c>
      <c r="AR29" s="1">
        <v>147.834391755518</v>
      </c>
      <c r="AS29" s="1">
        <v>0</v>
      </c>
      <c r="AT29" s="1">
        <v>116.646758571508</v>
      </c>
      <c r="AU29" s="1">
        <v>0</v>
      </c>
      <c r="AV29" s="1">
        <v>0.122760638520943</v>
      </c>
      <c r="AW29" s="1">
        <v>2.8240663303985598</v>
      </c>
      <c r="AX29" s="1">
        <v>18.786236293518101</v>
      </c>
      <c r="AY29" s="1">
        <v>1.5961741229806901</v>
      </c>
      <c r="AZ29" s="1">
        <v>6.5076000415479296</v>
      </c>
      <c r="BA29" s="1">
        <v>18.908996932039098</v>
      </c>
      <c r="BB29" s="1">
        <v>4.0519585378164198</v>
      </c>
      <c r="BC29" s="1">
        <v>3.5607730726284301</v>
      </c>
      <c r="BD29" s="1">
        <v>0.491185465187988</v>
      </c>
      <c r="BE29" s="1">
        <v>8.9633844563836593</v>
      </c>
      <c r="BF29" s="1">
        <v>76.741262208157394</v>
      </c>
      <c r="BG29" s="1">
        <v>6.1393181259851</v>
      </c>
      <c r="BH29" s="1">
        <v>6.8760248682149703</v>
      </c>
      <c r="BI29" s="1">
        <v>39.045886071496</v>
      </c>
      <c r="BJ29" s="1">
        <v>5.2798507452342802</v>
      </c>
      <c r="BK29" s="1">
        <v>11.7874507867822</v>
      </c>
      <c r="BL29" s="1">
        <v>7.8582528874867403</v>
      </c>
      <c r="BM29" s="1">
        <v>7.4899709719239098</v>
      </c>
      <c r="BN29" s="1">
        <v>38.800364794454097</v>
      </c>
      <c r="BO29" s="1">
        <v>20.505313966124</v>
      </c>
      <c r="BP29" s="1">
        <v>0.85946738075081797</v>
      </c>
      <c r="BQ29" s="1">
        <v>28.4863274921317</v>
      </c>
      <c r="BR29" s="1">
        <v>279.33818872124903</v>
      </c>
      <c r="BS29" s="1">
        <v>6.6305035911730901</v>
      </c>
      <c r="BT29" s="1">
        <v>65.322093336937996</v>
      </c>
      <c r="BU29" s="1">
        <v>0</v>
      </c>
      <c r="BV29" s="1">
        <v>7.3672103334029604</v>
      </c>
      <c r="BW29" s="1">
        <v>5124.8416444027398</v>
      </c>
      <c r="BX29" s="1">
        <v>198.790489252317</v>
      </c>
      <c r="BY29" s="1">
        <v>7.9811564371118902</v>
      </c>
      <c r="BZ29" s="1">
        <v>0.491185465187988</v>
      </c>
      <c r="CA29" s="1">
        <v>169.56745501795501</v>
      </c>
      <c r="CB29" s="1">
        <v>2.2101202266896198</v>
      </c>
      <c r="CC29" s="1">
        <v>2.5785450533566698</v>
      </c>
      <c r="CD29" s="1">
        <v>30.3281658032585</v>
      </c>
      <c r="CE29" s="1">
        <v>24.802793780982299</v>
      </c>
      <c r="CF29" s="1">
        <v>19.03175757056</v>
      </c>
      <c r="CG29" s="1">
        <v>13.0153429942001</v>
      </c>
      <c r="CH29" s="1">
        <v>4.1747191763373603</v>
      </c>
      <c r="CI29" s="1">
        <v>336.679125621075</v>
      </c>
      <c r="CJ29" s="1">
        <v>54.885295396094598</v>
      </c>
      <c r="CK29" s="1">
        <v>222.24263018735999</v>
      </c>
      <c r="CL29" s="1">
        <v>96.878151347614406</v>
      </c>
      <c r="CM29" s="1">
        <v>0</v>
      </c>
      <c r="CN29" s="1">
        <v>54.025828015343798</v>
      </c>
      <c r="CO29" s="1">
        <v>0</v>
      </c>
      <c r="CP29" s="1">
        <v>0.122760638520943</v>
      </c>
      <c r="CQ29" s="1">
        <v>47.886509889358699</v>
      </c>
      <c r="CR29" s="1">
        <v>1.84183831112679</v>
      </c>
      <c r="CS29" s="1">
        <v>50.833336858278201</v>
      </c>
      <c r="CT29" s="1">
        <v>21.242020708353898</v>
      </c>
      <c r="CU29" s="1">
        <v>0</v>
      </c>
      <c r="CV29" s="1">
        <v>0</v>
      </c>
      <c r="CW29" s="1">
        <v>0.36842482666704501</v>
      </c>
      <c r="CX29" s="1">
        <v>127.820263254582</v>
      </c>
      <c r="CY29" s="1">
        <v>121.926466405639</v>
      </c>
      <c r="CZ29" s="1">
        <v>0.18414095778141501</v>
      </c>
      <c r="DA29" s="1">
        <v>24.680033142461301</v>
      </c>
      <c r="DB29" s="1">
        <v>56.235948242033402</v>
      </c>
      <c r="DC29" s="1">
        <v>11.541929509740299</v>
      </c>
      <c r="DD29" s="1">
        <v>2.0873595881686802</v>
      </c>
      <c r="DE29" s="1">
        <v>55.008056034615599</v>
      </c>
      <c r="DF29" s="1">
        <v>9.9456124756554196</v>
      </c>
      <c r="DG29" s="1">
        <v>3.5607730726284301</v>
      </c>
      <c r="DH29" s="1">
        <v>0</v>
      </c>
      <c r="DI29" s="1">
        <v>71.952596928111106</v>
      </c>
      <c r="DJ29" s="1">
        <v>0</v>
      </c>
      <c r="DK29" s="1">
        <v>1.22789220741786</v>
      </c>
      <c r="DL29" s="1">
        <v>66.058800079167895</v>
      </c>
      <c r="DM29" s="1">
        <v>999.109536368298</v>
      </c>
      <c r="DN29" s="1">
        <v>84.108472541560403</v>
      </c>
      <c r="DO29" s="1">
        <v>15.962169963119599</v>
      </c>
      <c r="DP29" s="1">
        <v>1.3506528459388101</v>
      </c>
      <c r="DQ29" s="1">
        <v>260.18352760106399</v>
      </c>
      <c r="DR29" s="1">
        <v>791.72408748626401</v>
      </c>
      <c r="DS29" s="1">
        <v>36.590244567764501</v>
      </c>
      <c r="DT29" s="1">
        <v>4.5431440030044099</v>
      </c>
      <c r="DU29" s="1">
        <v>1275.9919406747099</v>
      </c>
      <c r="DV29" s="1">
        <v>115.05044153742401</v>
      </c>
      <c r="DW29" s="1">
        <v>2.3328808652105701</v>
      </c>
      <c r="DX29" s="1">
        <v>62.129745090976698</v>
      </c>
      <c r="DY29" s="1">
        <v>1.84183831112679</v>
      </c>
      <c r="DZ29" s="1">
        <v>198.05378251008699</v>
      </c>
      <c r="EA29" s="1">
        <v>29.223034234361499</v>
      </c>
      <c r="EB29" s="1">
        <v>0.73670674222987498</v>
      </c>
      <c r="EC29" s="1">
        <v>134.941809399839</v>
      </c>
      <c r="ED29" s="1">
        <v>27.012914007671899</v>
      </c>
      <c r="EE29" s="1">
        <v>0.122760638520943</v>
      </c>
      <c r="EF29" s="1">
        <v>207.38559179313799</v>
      </c>
      <c r="EG29" s="1">
        <v>126.59237104716399</v>
      </c>
      <c r="EH29" s="1">
        <v>4.1747191763373603</v>
      </c>
      <c r="EI29" s="1">
        <v>23.2066196580016</v>
      </c>
      <c r="EJ29" s="1">
        <v>38.800364794454097</v>
      </c>
      <c r="EK29" s="1">
        <v>1288.3933375652</v>
      </c>
      <c r="EL29" s="1">
        <v>2123.0925090222599</v>
      </c>
      <c r="EM29" s="1">
        <v>0</v>
      </c>
      <c r="EN29" s="1">
        <v>0</v>
      </c>
      <c r="EO29" s="1">
        <v>0.36842482666704501</v>
      </c>
      <c r="EP29" s="1">
        <v>0</v>
      </c>
      <c r="EQ29" s="1">
        <v>0</v>
      </c>
      <c r="ER29" s="1">
        <v>567.88514026481903</v>
      </c>
      <c r="ES29" s="1">
        <v>311.630810563051</v>
      </c>
      <c r="ET29" s="1">
        <v>127.45183842791501</v>
      </c>
      <c r="EU29" s="1">
        <v>1.5961741229806901</v>
      </c>
      <c r="EV29" s="1">
        <v>23.452140935043499</v>
      </c>
      <c r="EW29" s="1">
        <v>971.114394341354</v>
      </c>
      <c r="EX29" s="1">
        <v>27.1356746461929</v>
      </c>
      <c r="EY29" s="1">
        <v>10.0685160252806</v>
      </c>
      <c r="EZ29" s="1">
        <v>10.682319217885301</v>
      </c>
      <c r="FA29" s="1">
        <v>3.06958760744044</v>
      </c>
      <c r="FB29" s="1">
        <v>57.095415622784301</v>
      </c>
      <c r="FC29" s="1">
        <v>236.73138666602</v>
      </c>
      <c r="FD29" s="1">
        <v>14.8570383942227</v>
      </c>
      <c r="FE29" s="1">
        <v>590.35505318059097</v>
      </c>
      <c r="FF29" s="1">
        <v>0</v>
      </c>
      <c r="FG29" s="1">
        <v>2.5785450533566698</v>
      </c>
      <c r="FH29" s="1">
        <v>5727.9663763893795</v>
      </c>
      <c r="FI29" s="1">
        <v>123.52264052861899</v>
      </c>
      <c r="FJ29" s="1">
        <v>16.698876705349399</v>
      </c>
      <c r="FK29" s="1">
        <v>11.541929509740299</v>
      </c>
      <c r="FL29" s="1">
        <v>0</v>
      </c>
      <c r="FM29" s="1">
        <v>240.04663846160699</v>
      </c>
      <c r="FN29" s="1">
        <v>133.95958138056699</v>
      </c>
      <c r="FO29" s="1">
        <v>14.365995840138901</v>
      </c>
      <c r="FP29" s="1">
        <v>0.491185465187988</v>
      </c>
      <c r="FQ29" s="1">
        <v>0</v>
      </c>
      <c r="FR29" s="1">
        <v>1623.4762890633001</v>
      </c>
      <c r="FS29" s="1">
        <v>417.59510700557001</v>
      </c>
      <c r="FT29" s="1">
        <v>2295.6067910091301</v>
      </c>
      <c r="FU29" s="1">
        <v>6.8760248682149703</v>
      </c>
      <c r="FV29" s="1">
        <v>0</v>
      </c>
      <c r="FW29" s="1">
        <v>0</v>
      </c>
      <c r="FX29" s="1">
        <v>338.02977846701401</v>
      </c>
      <c r="FY29" s="1">
        <v>19.400182397227098</v>
      </c>
      <c r="FZ29" s="1">
        <v>2.5785450533566698</v>
      </c>
      <c r="GA29" s="1">
        <v>244.71254310313199</v>
      </c>
      <c r="GB29" s="1">
        <v>635.78592156621801</v>
      </c>
      <c r="GC29" s="1">
        <v>21.242020708353898</v>
      </c>
      <c r="GD29" s="1">
        <v>3.8062943496703201</v>
      </c>
      <c r="GE29" s="1">
        <v>0</v>
      </c>
      <c r="GF29" s="1">
        <v>504.40488523900802</v>
      </c>
      <c r="GG29" s="1">
        <v>89.388180375690496</v>
      </c>
      <c r="GH29" s="1">
        <v>560.51807284252004</v>
      </c>
      <c r="GI29" s="1">
        <v>5233.3844858986104</v>
      </c>
      <c r="GJ29" s="1">
        <v>263.49877939664998</v>
      </c>
      <c r="GK29" s="1">
        <v>1469.01153662771</v>
      </c>
      <c r="GL29" s="1">
        <v>595.88042520286695</v>
      </c>
      <c r="GM29" s="1">
        <v>152.25463220889699</v>
      </c>
      <c r="GN29" s="1">
        <v>3737.4827959017498</v>
      </c>
      <c r="GO29" s="1">
        <v>114.55939898334</v>
      </c>
      <c r="GP29" s="1">
        <v>0.122760638520943</v>
      </c>
      <c r="GQ29" s="1">
        <v>0.85946738075081797</v>
      </c>
      <c r="GR29" s="1">
        <v>0.491185465187988</v>
      </c>
      <c r="GS29" s="1">
        <v>65.322093336937996</v>
      </c>
      <c r="GT29" s="1">
        <v>21.8559668120628</v>
      </c>
      <c r="GU29" s="1">
        <v>29.4686984225076</v>
      </c>
      <c r="GV29" s="1">
        <v>37.449711948515301</v>
      </c>
      <c r="GW29" s="1">
        <v>12.4013968904911</v>
      </c>
      <c r="GX29" s="1">
        <v>2.4557844148357302</v>
      </c>
      <c r="GY29" s="1">
        <v>0.73670674222987498</v>
      </c>
      <c r="GZ29" s="1">
        <v>31.924339926239099</v>
      </c>
      <c r="HA29" s="1">
        <v>14.9799419438478</v>
      </c>
      <c r="HB29" s="1">
        <v>0</v>
      </c>
      <c r="HC29" s="1">
        <v>0.491185465187988</v>
      </c>
      <c r="HD29" s="1">
        <v>12.646918167533</v>
      </c>
      <c r="HE29" s="1">
        <v>0</v>
      </c>
      <c r="HF29" s="1">
        <v>0</v>
      </c>
      <c r="HG29" s="1">
        <v>66.181703628793102</v>
      </c>
      <c r="HH29" s="1">
        <v>0.122760638520943</v>
      </c>
      <c r="HI29" s="1">
        <v>3.8062943496703201</v>
      </c>
      <c r="HJ29" s="1">
        <v>0</v>
      </c>
      <c r="HK29" s="1">
        <v>0</v>
      </c>
      <c r="HL29" s="1">
        <v>0</v>
      </c>
      <c r="HM29" s="1">
        <v>1.1051315688969201</v>
      </c>
      <c r="HN29" s="1">
        <v>8.4721989911956701</v>
      </c>
      <c r="HO29" s="1">
        <v>12.524157529012101</v>
      </c>
      <c r="HP29" s="1">
        <v>9.9456124756554196</v>
      </c>
      <c r="HQ29" s="1">
        <v>13.138103632721</v>
      </c>
      <c r="HR29" s="1">
        <v>0</v>
      </c>
      <c r="HS29" s="1">
        <v>1.1051315688969201</v>
      </c>
      <c r="HT29" s="1">
        <v>5.2798507452342802</v>
      </c>
      <c r="HU29" s="1">
        <v>11.419025960115199</v>
      </c>
      <c r="HV29" s="1">
        <v>75.758891277781402</v>
      </c>
      <c r="HW29" s="1">
        <v>0.491185465187988</v>
      </c>
      <c r="HX29" s="1">
        <v>847.10056834754698</v>
      </c>
      <c r="HY29" s="1">
        <v>26.030685988400101</v>
      </c>
      <c r="HZ29" s="1">
        <v>1659.9437729925401</v>
      </c>
      <c r="IA29" s="1">
        <v>144.15071513326399</v>
      </c>
      <c r="IB29" s="1">
        <v>464.376628237136</v>
      </c>
      <c r="IC29" s="1">
        <v>76.618501569636507</v>
      </c>
      <c r="ID29" s="1">
        <v>6.8760248682149703</v>
      </c>
      <c r="IE29" s="1">
        <v>26.030685988400101</v>
      </c>
      <c r="IF29" s="1">
        <v>17.435583447579301</v>
      </c>
      <c r="IG29" s="1">
        <v>4537.6790823792098</v>
      </c>
      <c r="IH29" s="1">
        <v>95.281977224633707</v>
      </c>
      <c r="II29" s="1">
        <v>13.5065284593881</v>
      </c>
      <c r="IJ29" s="1">
        <v>3.9291978992954801</v>
      </c>
      <c r="IK29" s="1">
        <v>1.3506528459388101</v>
      </c>
      <c r="IL29" s="1">
        <v>3.8062943496703201</v>
      </c>
      <c r="IM29" s="1">
        <v>420.54207688559399</v>
      </c>
      <c r="IN29" s="1">
        <v>0</v>
      </c>
      <c r="IO29" s="1">
        <v>0</v>
      </c>
      <c r="IP29" s="1">
        <v>1.22789220741786</v>
      </c>
      <c r="IQ29" s="1">
        <v>96.878151347614406</v>
      </c>
      <c r="IR29" s="1">
        <v>5.7708932993180504</v>
      </c>
      <c r="IS29" s="1">
        <v>9.3316663719464792</v>
      </c>
      <c r="IT29" s="1">
        <v>13.9975710134718</v>
      </c>
      <c r="IU29" s="1">
        <v>6.8760248682149703</v>
      </c>
      <c r="IV29" s="1">
        <v>12.1558756134493</v>
      </c>
      <c r="IW29" s="1">
        <v>91.966725429047102</v>
      </c>
      <c r="IX29" s="1">
        <v>2.2101202266896198</v>
      </c>
      <c r="IY29" s="1">
        <v>8196.0875922965006</v>
      </c>
      <c r="IZ29" s="1">
        <v>5.6481326607971098</v>
      </c>
      <c r="JA29" s="1">
        <v>363.93770381689302</v>
      </c>
      <c r="JB29" s="1">
        <v>23.943326400231498</v>
      </c>
      <c r="JC29" s="1">
        <v>346.74764164635599</v>
      </c>
      <c r="JD29" s="1">
        <v>0</v>
      </c>
      <c r="JE29" s="1">
        <v>707.12457239061996</v>
      </c>
      <c r="JF29" s="1">
        <v>1.7189347615016399</v>
      </c>
      <c r="JG29" s="1">
        <v>2.5785450533566698</v>
      </c>
      <c r="JH29" s="1">
        <v>3.9291978992954801</v>
      </c>
      <c r="JI29" s="1">
        <v>3041.2862069171701</v>
      </c>
      <c r="JJ29" s="1">
        <v>7.2443067837778097</v>
      </c>
      <c r="JK29" s="1">
        <v>268.65572659225899</v>
      </c>
      <c r="JL29" s="1">
        <v>6.3848394030269899</v>
      </c>
      <c r="JM29" s="1">
        <v>0</v>
      </c>
      <c r="JN29" s="1">
        <v>324.40063228020898</v>
      </c>
      <c r="JO29" s="1">
        <v>781.53281082246303</v>
      </c>
      <c r="JP29" s="1">
        <v>138.01139700727899</v>
      </c>
      <c r="JQ29" s="1">
        <v>0.245521277041887</v>
      </c>
      <c r="JR29" s="1">
        <v>0.85946738075081797</v>
      </c>
      <c r="JS29" s="1">
        <v>0</v>
      </c>
      <c r="JT29" s="1">
        <v>1.1051315688969201</v>
      </c>
      <c r="JU29" s="1">
        <v>0</v>
      </c>
      <c r="JV29" s="1">
        <v>0</v>
      </c>
      <c r="JW29" s="1">
        <v>0</v>
      </c>
      <c r="JX29" s="1">
        <v>514.96444381837205</v>
      </c>
      <c r="JY29" s="1">
        <v>860.36143261878897</v>
      </c>
      <c r="JZ29" s="1">
        <v>170.91810786389399</v>
      </c>
      <c r="KA29" s="1">
        <v>4629.8913290852997</v>
      </c>
      <c r="KB29" s="1">
        <v>710.31692063658204</v>
      </c>
      <c r="KC29" s="1">
        <v>0</v>
      </c>
      <c r="KD29" s="1">
        <v>267.55073793446701</v>
      </c>
      <c r="KE29" s="1">
        <v>103.75417621582901</v>
      </c>
      <c r="KF29" s="1">
        <v>0</v>
      </c>
      <c r="KG29" s="1">
        <v>69.251291236233499</v>
      </c>
      <c r="KH29" s="1">
        <v>0.122760638520943</v>
      </c>
      <c r="KI29" s="1">
        <v>541.60893299937698</v>
      </c>
      <c r="KJ29" s="1">
        <v>3088.3132494257702</v>
      </c>
      <c r="KK29" s="1">
        <v>243.23898670756799</v>
      </c>
      <c r="KL29" s="1">
        <v>38.554843517412202</v>
      </c>
      <c r="KM29" s="1">
        <v>55.744905687949696</v>
      </c>
      <c r="KN29" s="1">
        <v>0.36842482666704501</v>
      </c>
      <c r="KO29" s="1">
        <v>0.73670674222987498</v>
      </c>
      <c r="KP29" s="1">
        <v>94.668031120924795</v>
      </c>
      <c r="KQ29" s="1">
        <v>10.8052227675105</v>
      </c>
      <c r="KR29" s="1">
        <v>730.94499524122602</v>
      </c>
      <c r="KS29" s="1">
        <v>21.487541985395701</v>
      </c>
      <c r="KT29" s="1">
        <v>0</v>
      </c>
      <c r="KU29" s="1">
        <v>757.46672378370999</v>
      </c>
      <c r="KV29" s="1">
        <v>248.02765198761401</v>
      </c>
      <c r="KW29" s="1">
        <v>38.800364794454097</v>
      </c>
      <c r="KX29" s="1">
        <v>11.1735046830733</v>
      </c>
      <c r="KY29" s="1">
        <v>709.45745325583096</v>
      </c>
      <c r="KZ29" s="1">
        <v>352.76419913382</v>
      </c>
      <c r="LA29" s="1">
        <v>373.51503437698602</v>
      </c>
      <c r="LB29" s="1">
        <v>0.491185465187988</v>
      </c>
      <c r="LC29" s="1">
        <v>12.646918167533</v>
      </c>
      <c r="LD29" s="1">
        <v>2.5785450533566698</v>
      </c>
      <c r="LE29" s="1">
        <v>33.8889388758869</v>
      </c>
      <c r="LF29" s="1">
        <v>180.24977423584099</v>
      </c>
      <c r="LG29" s="1">
        <v>25.293979246170299</v>
      </c>
      <c r="LH29" s="1">
        <v>10.5595585793643</v>
      </c>
      <c r="LI29" s="1">
        <v>3089.0499561679999</v>
      </c>
      <c r="LJ29" s="1">
        <v>0.245521277041887</v>
      </c>
      <c r="LK29" s="1">
        <v>39.414310898163102</v>
      </c>
      <c r="LL29" s="1">
        <v>3.8062943496703201</v>
      </c>
      <c r="LM29" s="1">
        <v>89.756605202357505</v>
      </c>
      <c r="LN29" s="1">
        <v>516.06957538726897</v>
      </c>
      <c r="LO29" s="1">
        <v>1.9645989496477401</v>
      </c>
      <c r="LP29" s="1">
        <v>690.30279213564597</v>
      </c>
      <c r="LQ29" s="1">
        <v>2466.7705630611699</v>
      </c>
      <c r="LR29" s="1">
        <v>501.457915358984</v>
      </c>
      <c r="LS29" s="1">
        <v>3.5607730726284301</v>
      </c>
      <c r="LT29" s="1">
        <v>6.5076000415479296</v>
      </c>
      <c r="LU29" s="1">
        <v>0.85946738075081797</v>
      </c>
      <c r="LV29" s="1">
        <v>496.05544688633302</v>
      </c>
      <c r="LW29" s="1">
        <v>52.797935807926002</v>
      </c>
      <c r="LX29" s="1">
        <v>260.920234343294</v>
      </c>
      <c r="LY29" s="1">
        <v>11.541929509740299</v>
      </c>
      <c r="LZ29" s="1">
        <v>5633.4212488180801</v>
      </c>
      <c r="MA29" s="1">
        <v>298.98389239551801</v>
      </c>
      <c r="MB29" s="1">
        <v>374.49726239625699</v>
      </c>
      <c r="MC29" s="1">
        <v>114.436495433715</v>
      </c>
      <c r="MD29" s="1">
        <v>3495.5943191290198</v>
      </c>
      <c r="ME29" s="1">
        <v>4.2974798148583098</v>
      </c>
      <c r="MF29" s="1">
        <v>2.2101202266896198</v>
      </c>
      <c r="MG29" s="1">
        <v>1.5961741229806901</v>
      </c>
      <c r="MH29" s="1">
        <v>0.85946738075081797</v>
      </c>
      <c r="MI29" s="1">
        <v>319.61196700016302</v>
      </c>
      <c r="MJ29" s="1">
        <v>16.944397982391301</v>
      </c>
      <c r="MK29" s="1">
        <v>9.3316663719464792</v>
      </c>
      <c r="ML29" s="1">
        <v>32.292764752906201</v>
      </c>
      <c r="MM29" s="1">
        <v>22.2242487276256</v>
      </c>
      <c r="MN29" s="1">
        <v>161.09525602676001</v>
      </c>
      <c r="MO29" s="1">
        <v>0</v>
      </c>
      <c r="MP29" s="1">
        <v>1862.2950353174899</v>
      </c>
      <c r="MQ29" s="1">
        <v>806.33560460344495</v>
      </c>
      <c r="MR29" s="1">
        <v>1.5961741229806901</v>
      </c>
      <c r="MS29" s="1">
        <v>37.572472587036302</v>
      </c>
      <c r="MT29" s="1">
        <v>242.74794415348401</v>
      </c>
      <c r="MU29" s="1">
        <v>8.1039170756328396</v>
      </c>
      <c r="MV29" s="1">
        <v>556.34335366618302</v>
      </c>
      <c r="MW29" s="1">
        <v>4.6659046415253496</v>
      </c>
      <c r="MX29" s="1">
        <v>131.503796965731</v>
      </c>
      <c r="MY29" s="1">
        <v>0.73670674222987498</v>
      </c>
      <c r="MZ29" s="1">
        <v>21.610302623916699</v>
      </c>
      <c r="NA29" s="1">
        <v>6.3848394030269899</v>
      </c>
      <c r="NB29" s="1">
        <v>1994.16725710988</v>
      </c>
      <c r="NC29" s="1">
        <v>240.41492037717001</v>
      </c>
      <c r="ND29" s="1">
        <v>2.9468269689194999</v>
      </c>
      <c r="NE29" s="1">
        <v>54.762534757573697</v>
      </c>
      <c r="NF29" s="1">
        <v>12.032972063824101</v>
      </c>
      <c r="NG29" s="1">
        <v>2.7013056918776099</v>
      </c>
      <c r="NH29" s="1">
        <v>9.3316663719464792</v>
      </c>
      <c r="NI29" s="1">
        <v>1.3506528459388101</v>
      </c>
      <c r="NJ29" s="1">
        <v>4.0519585378164198</v>
      </c>
      <c r="NK29" s="1">
        <v>58.691732656869199</v>
      </c>
      <c r="NL29" s="1">
        <v>0</v>
      </c>
      <c r="NM29" s="1">
        <v>2.7013056918776099</v>
      </c>
      <c r="NN29" s="1">
        <v>0.73670674222987498</v>
      </c>
      <c r="NO29" s="1">
        <v>0.85946738075081797</v>
      </c>
      <c r="NP29" s="1">
        <v>823.03448130879497</v>
      </c>
      <c r="NQ29" s="1">
        <v>46.167575127857098</v>
      </c>
      <c r="NR29" s="1">
        <v>0</v>
      </c>
      <c r="NS29" s="1">
        <v>21.3647813468748</v>
      </c>
      <c r="NT29" s="1">
        <v>7.9811564371118902</v>
      </c>
      <c r="NU29" s="1">
        <v>20.136889139456901</v>
      </c>
      <c r="NV29" s="1">
        <v>396.84427176240399</v>
      </c>
      <c r="NW29" s="1">
        <v>0</v>
      </c>
      <c r="NX29" s="1">
        <v>32.415525391427103</v>
      </c>
      <c r="NY29" s="1">
        <v>3900.1742260514902</v>
      </c>
      <c r="NZ29" s="1">
        <v>60.042385502808003</v>
      </c>
      <c r="OA29" s="1">
        <v>656.04557134419599</v>
      </c>
      <c r="OB29" s="1">
        <v>42.852323332270501</v>
      </c>
      <c r="OC29" s="1">
        <v>5783.0973359736299</v>
      </c>
      <c r="OD29" s="1">
        <v>162.81419078826099</v>
      </c>
      <c r="OE29" s="1">
        <v>0</v>
      </c>
      <c r="OF29" s="1">
        <v>5.1569471956091197</v>
      </c>
      <c r="OG29" s="1">
        <v>30.6964477188213</v>
      </c>
      <c r="OH29" s="1">
        <v>114.436495433715</v>
      </c>
    </row>
    <row r="30" spans="1:398" ht="30" x14ac:dyDescent="0.2">
      <c r="A30" s="2">
        <v>15</v>
      </c>
      <c r="B30" s="3" t="s">
        <v>415</v>
      </c>
      <c r="C30" s="2" t="s">
        <v>411</v>
      </c>
      <c r="D30" s="1">
        <v>1517.3534348487101</v>
      </c>
      <c r="E30" s="1">
        <v>3178.3344750760698</v>
      </c>
      <c r="F30" s="1">
        <v>139.512533469098</v>
      </c>
      <c r="G30" s="1">
        <v>1681.96988672576</v>
      </c>
      <c r="H30" s="1">
        <v>1592.2539657044199</v>
      </c>
      <c r="I30" s="1">
        <v>123.46233890778601</v>
      </c>
      <c r="J30" s="1">
        <v>513.19217336572103</v>
      </c>
      <c r="K30" s="1">
        <v>154.73971364849899</v>
      </c>
      <c r="L30" s="1">
        <v>472.038060396459</v>
      </c>
      <c r="M30" s="1">
        <v>0</v>
      </c>
      <c r="N30" s="1">
        <v>307.421608519411</v>
      </c>
      <c r="O30" s="1">
        <v>160.912604335639</v>
      </c>
      <c r="P30" s="1">
        <v>160.912604335639</v>
      </c>
      <c r="Q30" s="1">
        <v>4771.4114551623998</v>
      </c>
      <c r="R30" s="1">
        <v>30.865584726946501</v>
      </c>
      <c r="S30" s="1">
        <v>96.300601722248103</v>
      </c>
      <c r="T30" s="1">
        <v>23433.993379127001</v>
      </c>
      <c r="U30" s="1">
        <v>184.782283993535</v>
      </c>
      <c r="V30" s="1">
        <v>165.43946625895799</v>
      </c>
      <c r="W30" s="1">
        <v>3784.5351926364001</v>
      </c>
      <c r="X30" s="1">
        <v>2682.4273006673402</v>
      </c>
      <c r="Y30" s="1">
        <v>6832.82264810378</v>
      </c>
      <c r="Z30" s="1">
        <v>843.24865714735097</v>
      </c>
      <c r="AA30" s="1">
        <v>327.17565062213203</v>
      </c>
      <c r="AB30" s="1">
        <v>3.2920575276417701</v>
      </c>
      <c r="AC30" s="1">
        <v>6.9964707146737304</v>
      </c>
      <c r="AD30" s="1">
        <v>2689.4232057363902</v>
      </c>
      <c r="AE30" s="1">
        <v>24.692694039806501</v>
      </c>
      <c r="AF30" s="1">
        <v>4.5268619233190899</v>
      </c>
      <c r="AG30" s="1">
        <v>11.5233326379928</v>
      </c>
      <c r="AH30" s="1">
        <v>1435.45643327833</v>
      </c>
      <c r="AI30" s="1">
        <v>2710.4120522347898</v>
      </c>
      <c r="AJ30" s="1">
        <v>3966.84786783858</v>
      </c>
      <c r="AK30" s="1">
        <v>548.58462001598696</v>
      </c>
      <c r="AL30" s="1">
        <v>402.07618147783802</v>
      </c>
      <c r="AM30" s="1">
        <v>185.60529837544601</v>
      </c>
      <c r="AN30" s="1">
        <v>39.096294191674197</v>
      </c>
      <c r="AO30" s="1">
        <v>294.66347148574101</v>
      </c>
      <c r="AP30" s="1">
        <v>28.8077659493587</v>
      </c>
      <c r="AQ30" s="1">
        <v>184.37049397976901</v>
      </c>
      <c r="AR30" s="1">
        <v>4076.3183966082702</v>
      </c>
      <c r="AS30" s="1">
        <v>96.300601722248103</v>
      </c>
      <c r="AT30" s="1">
        <v>4088.66417798255</v>
      </c>
      <c r="AU30" s="1">
        <v>37.038475414086498</v>
      </c>
      <c r="AV30" s="1">
        <v>28.8077659493587</v>
      </c>
      <c r="AW30" s="1">
        <v>84.777269084255295</v>
      </c>
      <c r="AX30" s="1">
        <v>769.99415505546494</v>
      </c>
      <c r="AY30" s="1">
        <v>14.8153901656346</v>
      </c>
      <c r="AZ30" s="1">
        <v>109.88175313782899</v>
      </c>
      <c r="BA30" s="1">
        <v>2505.8757261385299</v>
      </c>
      <c r="BB30" s="1">
        <v>330.05648378162999</v>
      </c>
      <c r="BC30" s="1">
        <v>423.06446233061303</v>
      </c>
      <c r="BD30" s="1">
        <v>25.515708421717001</v>
      </c>
      <c r="BE30" s="1">
        <v>102.474058055011</v>
      </c>
      <c r="BF30" s="1">
        <v>134.573881532012</v>
      </c>
      <c r="BG30" s="1">
        <v>74.077516473796294</v>
      </c>
      <c r="BH30" s="1">
        <v>280.671095702017</v>
      </c>
      <c r="BI30" s="1">
        <v>2219.8547541312901</v>
      </c>
      <c r="BJ30" s="1">
        <v>139.92432348286499</v>
      </c>
      <c r="BK30" s="1">
        <v>465.86516970931899</v>
      </c>
      <c r="BL30" s="1">
        <v>558.87314825830197</v>
      </c>
      <c r="BM30" s="1">
        <v>593.85437054042404</v>
      </c>
      <c r="BN30" s="1">
        <v>314.00628922031802</v>
      </c>
      <c r="BO30" s="1">
        <v>104.531311186976</v>
      </c>
      <c r="BP30" s="1">
        <v>49.796612447756601</v>
      </c>
      <c r="BQ30" s="1">
        <v>4.5268619233190899</v>
      </c>
      <c r="BR30" s="1">
        <v>1867.5751851012101</v>
      </c>
      <c r="BS30" s="1">
        <v>425.53407112196697</v>
      </c>
      <c r="BT30" s="1">
        <v>2543.7377815801501</v>
      </c>
      <c r="BU30" s="1">
        <v>11.5233326379928</v>
      </c>
      <c r="BV30" s="1">
        <v>141.57035224668601</v>
      </c>
      <c r="BW30" s="1">
        <v>8411.4960280382402</v>
      </c>
      <c r="BX30" s="1">
        <v>1914.0791743756999</v>
      </c>
      <c r="BY30" s="1">
        <v>621.83912210787196</v>
      </c>
      <c r="BZ30" s="1">
        <v>12.3463470199033</v>
      </c>
      <c r="CA30" s="1">
        <v>1844.9403098389901</v>
      </c>
      <c r="CB30" s="1">
        <v>315.65231798413902</v>
      </c>
      <c r="CC30" s="1">
        <v>170.78990820981099</v>
      </c>
      <c r="CD30" s="1">
        <v>192.60120344449601</v>
      </c>
      <c r="CE30" s="1">
        <v>338.28719324635699</v>
      </c>
      <c r="CF30" s="1">
        <v>242.39781589225299</v>
      </c>
      <c r="CG30" s="1">
        <v>464.63036531364202</v>
      </c>
      <c r="CH30" s="1">
        <v>70.784893300531195</v>
      </c>
      <c r="CI30" s="1">
        <v>282.31769011146099</v>
      </c>
      <c r="CJ30" s="1">
        <v>45.680974892581098</v>
      </c>
      <c r="CK30" s="1">
        <v>620.60431771219498</v>
      </c>
      <c r="CL30" s="1">
        <v>143.21638101050701</v>
      </c>
      <c r="CM30" s="1">
        <v>18.519237707043199</v>
      </c>
      <c r="CN30" s="1">
        <v>560.10795265397905</v>
      </c>
      <c r="CO30" s="1">
        <v>0</v>
      </c>
      <c r="CP30" s="1">
        <v>4.1156375551755202</v>
      </c>
      <c r="CQ30" s="1">
        <v>2284.0549667309101</v>
      </c>
      <c r="CR30" s="1">
        <v>50.207836815900201</v>
      </c>
      <c r="CS30" s="1">
        <v>613.196622629378</v>
      </c>
      <c r="CT30" s="1">
        <v>2678.3116631121602</v>
      </c>
      <c r="CU30" s="1">
        <v>0</v>
      </c>
      <c r="CV30" s="1">
        <v>0</v>
      </c>
      <c r="CW30" s="1">
        <v>17.696223325132799</v>
      </c>
      <c r="CX30" s="1">
        <v>4051.6257025684599</v>
      </c>
      <c r="CY30" s="1">
        <v>200.42068854108001</v>
      </c>
      <c r="CZ30" s="1">
        <v>37.450265427853402</v>
      </c>
      <c r="DA30" s="1">
        <v>486.44222619394998</v>
      </c>
      <c r="DB30" s="1">
        <v>1782.3861260031799</v>
      </c>
      <c r="DC30" s="1">
        <v>239.92877274652199</v>
      </c>
      <c r="DD30" s="1">
        <v>238.28274398270099</v>
      </c>
      <c r="DE30" s="1">
        <v>3363.11675906961</v>
      </c>
      <c r="DF30" s="1">
        <v>164.61645187704801</v>
      </c>
      <c r="DG30" s="1">
        <v>4126.9374577923099</v>
      </c>
      <c r="DH30" s="1">
        <v>6.1728906871399802</v>
      </c>
      <c r="DI30" s="1">
        <v>3549.1332818132</v>
      </c>
      <c r="DJ30" s="1">
        <v>46.503989274491502</v>
      </c>
      <c r="DK30" s="1">
        <v>59.673350676305198</v>
      </c>
      <c r="DL30" s="1">
        <v>1721.8891952993399</v>
      </c>
      <c r="DM30" s="1">
        <v>1646.5774400754899</v>
      </c>
      <c r="DN30" s="1">
        <v>500.02281196390697</v>
      </c>
      <c r="DO30" s="1">
        <v>6.9964707146737304</v>
      </c>
      <c r="DP30" s="1">
        <v>48.5618080520793</v>
      </c>
      <c r="DQ30" s="1">
        <v>181.48966082026999</v>
      </c>
      <c r="DR30" s="1">
        <v>745.30146101565799</v>
      </c>
      <c r="DS30" s="1">
        <v>1157.25438072205</v>
      </c>
      <c r="DT30" s="1">
        <v>1558.5075478179699</v>
      </c>
      <c r="DU30" s="1">
        <v>3242.9464776894602</v>
      </c>
      <c r="DV30" s="1">
        <v>1155.6083519582201</v>
      </c>
      <c r="DW30" s="1">
        <v>203.712746068722</v>
      </c>
      <c r="DX30" s="1">
        <v>816.08691996181301</v>
      </c>
      <c r="DY30" s="1">
        <v>73.665726460029404</v>
      </c>
      <c r="DZ30" s="1">
        <v>5571.03695619476</v>
      </c>
      <c r="EA30" s="1">
        <v>1089.76154494916</v>
      </c>
      <c r="EB30" s="1">
        <v>33.746417886444704</v>
      </c>
      <c r="EC30" s="1">
        <v>8106.1322382964199</v>
      </c>
      <c r="ED30" s="1">
        <v>5659.9298628341903</v>
      </c>
      <c r="EE30" s="1">
        <v>35.392446650265597</v>
      </c>
      <c r="EF30" s="1">
        <v>251.452105384514</v>
      </c>
      <c r="EG30" s="1">
        <v>645.29701175200205</v>
      </c>
      <c r="EH30" s="1">
        <v>11.111542624225899</v>
      </c>
      <c r="EI30" s="1">
        <v>84.777269084255295</v>
      </c>
      <c r="EJ30" s="1">
        <v>2946.6369774399</v>
      </c>
      <c r="EK30" s="1">
        <v>1646.5774400754899</v>
      </c>
      <c r="EL30" s="1">
        <v>3077.0952214167401</v>
      </c>
      <c r="EM30" s="1">
        <v>0</v>
      </c>
      <c r="EN30" s="1">
        <v>0</v>
      </c>
      <c r="EO30" s="1">
        <v>0</v>
      </c>
      <c r="EP30" s="1">
        <v>0</v>
      </c>
      <c r="EQ30" s="1">
        <v>0.82301438191044296</v>
      </c>
      <c r="ER30" s="1">
        <v>409.48387656065597</v>
      </c>
      <c r="ES30" s="1">
        <v>4602.6793657301796</v>
      </c>
      <c r="ET30" s="1">
        <v>4037.22153677097</v>
      </c>
      <c r="EU30" s="1">
        <v>41.154112969262002</v>
      </c>
      <c r="EV30" s="1">
        <v>3024.4183414551098</v>
      </c>
      <c r="EW30" s="1">
        <v>946.13393957050596</v>
      </c>
      <c r="EX30" s="1">
        <v>856.418018549164</v>
      </c>
      <c r="EY30" s="1">
        <v>760.52864119506</v>
      </c>
      <c r="EZ30" s="1">
        <v>907.86065976074201</v>
      </c>
      <c r="FA30" s="1">
        <v>108.646948742151</v>
      </c>
      <c r="FB30" s="1">
        <v>661.34720631331402</v>
      </c>
      <c r="FC30" s="1">
        <v>543.64653372452403</v>
      </c>
      <c r="FD30" s="1">
        <v>91.361949785162196</v>
      </c>
      <c r="FE30" s="1">
        <v>1573.7347279973701</v>
      </c>
      <c r="FF30" s="1">
        <v>13.580585769957301</v>
      </c>
      <c r="FG30" s="1">
        <v>11.5233326379928</v>
      </c>
      <c r="FH30" s="1">
        <v>24725.8222070267</v>
      </c>
      <c r="FI30" s="1">
        <v>1513.2377972935401</v>
      </c>
      <c r="FJ30" s="1">
        <v>319.356165525547</v>
      </c>
      <c r="FK30" s="1">
        <v>132.10483838628099</v>
      </c>
      <c r="FL30" s="1">
        <v>71.196683314298099</v>
      </c>
      <c r="FM30" s="1">
        <v>1282.7745384074201</v>
      </c>
      <c r="FN30" s="1">
        <v>1319.81357946713</v>
      </c>
      <c r="FO30" s="1">
        <v>136.63170030960001</v>
      </c>
      <c r="FP30" s="1">
        <v>0</v>
      </c>
      <c r="FQ30" s="1">
        <v>0</v>
      </c>
      <c r="FR30" s="1">
        <v>14571.036912822599</v>
      </c>
      <c r="FS30" s="1">
        <v>5817.5498439965604</v>
      </c>
      <c r="FT30" s="1">
        <v>21238.8313190355</v>
      </c>
      <c r="FU30" s="1">
        <v>83.131240320434401</v>
      </c>
      <c r="FV30" s="1">
        <v>0.41179001376687502</v>
      </c>
      <c r="FW30" s="1">
        <v>0</v>
      </c>
      <c r="FX30" s="1">
        <v>347.34091709299599</v>
      </c>
      <c r="FY30" s="1">
        <v>239.92877274652199</v>
      </c>
      <c r="FZ30" s="1">
        <v>39.508084205441101</v>
      </c>
      <c r="GA30" s="1">
        <v>460.51472775846599</v>
      </c>
      <c r="GB30" s="1">
        <v>791.80601593577296</v>
      </c>
      <c r="GC30" s="1">
        <v>18.108013338899699</v>
      </c>
      <c r="GD30" s="1">
        <v>55.969503134896598</v>
      </c>
      <c r="GE30" s="1">
        <v>0</v>
      </c>
      <c r="GF30" s="1">
        <v>2564.3148380647799</v>
      </c>
      <c r="GG30" s="1">
        <v>412.364709720154</v>
      </c>
      <c r="GH30" s="1">
        <v>1862.22530879598</v>
      </c>
      <c r="GI30" s="1">
        <v>16674.836457483299</v>
      </c>
      <c r="GJ30" s="1">
        <v>469.98024161887099</v>
      </c>
      <c r="GK30" s="1">
        <v>3389.4554818732399</v>
      </c>
      <c r="GL30" s="1">
        <v>3386.9864387275002</v>
      </c>
      <c r="GM30" s="1">
        <v>844.07167152926104</v>
      </c>
      <c r="GN30" s="1">
        <v>9201.2436595508007</v>
      </c>
      <c r="GO30" s="1">
        <v>6098.6327297123498</v>
      </c>
      <c r="GP30" s="1">
        <v>0</v>
      </c>
      <c r="GQ30" s="1">
        <v>2.8808331594982</v>
      </c>
      <c r="GR30" s="1">
        <v>41.154112969262002</v>
      </c>
      <c r="GS30" s="1">
        <v>1265.9013294642</v>
      </c>
      <c r="GT30" s="1">
        <v>426.35708550387801</v>
      </c>
      <c r="GU30" s="1">
        <v>1728.0626516321099</v>
      </c>
      <c r="GV30" s="1">
        <v>73.254502091885797</v>
      </c>
      <c r="GW30" s="1">
        <v>332.11373691359398</v>
      </c>
      <c r="GX30" s="1">
        <v>4.9386519370859698</v>
      </c>
      <c r="GY30" s="1">
        <v>48.1505836839357</v>
      </c>
      <c r="GZ30" s="1">
        <v>993.46094322690794</v>
      </c>
      <c r="HA30" s="1">
        <v>37.8620554416202</v>
      </c>
      <c r="HB30" s="1">
        <v>0</v>
      </c>
      <c r="HC30" s="1">
        <v>0</v>
      </c>
      <c r="HD30" s="1">
        <v>22.634875262218799</v>
      </c>
      <c r="HE30" s="1">
        <v>0</v>
      </c>
      <c r="HF30" s="1">
        <v>0</v>
      </c>
      <c r="HG30" s="1">
        <v>448.16838073856297</v>
      </c>
      <c r="HH30" s="1">
        <v>5.7616663189964097</v>
      </c>
      <c r="HI30" s="1">
        <v>886.04879888043399</v>
      </c>
      <c r="HJ30" s="1">
        <v>0</v>
      </c>
      <c r="HK30" s="1">
        <v>0</v>
      </c>
      <c r="HL30" s="1">
        <v>0</v>
      </c>
      <c r="HM30" s="1">
        <v>1.6460287638208899</v>
      </c>
      <c r="HN30" s="1">
        <v>98.358420499835901</v>
      </c>
      <c r="HO30" s="1">
        <v>232.932302031848</v>
      </c>
      <c r="HP30" s="1">
        <v>944.89913517482796</v>
      </c>
      <c r="HQ30" s="1">
        <v>147.33201856568201</v>
      </c>
      <c r="HR30" s="1">
        <v>0</v>
      </c>
      <c r="HS30" s="1">
        <v>42.388917364939303</v>
      </c>
      <c r="HT30" s="1">
        <v>16.050194561311901</v>
      </c>
      <c r="HU30" s="1">
        <v>708.67420996971498</v>
      </c>
      <c r="HV30" s="1">
        <v>907.86065976074201</v>
      </c>
      <c r="HW30" s="1">
        <v>61.319945085749403</v>
      </c>
      <c r="HX30" s="1">
        <v>2164.2964753645301</v>
      </c>
      <c r="HY30" s="1">
        <v>105.35489121451</v>
      </c>
      <c r="HZ30" s="1">
        <v>5431.11263271189</v>
      </c>
      <c r="IA30" s="1">
        <v>899.21816028224703</v>
      </c>
      <c r="IB30" s="1">
        <v>725.13619454479397</v>
      </c>
      <c r="IC30" s="1">
        <v>99.593224895513202</v>
      </c>
      <c r="ID30" s="1">
        <v>743.65543225183796</v>
      </c>
      <c r="IE30" s="1">
        <v>1877.0406989616099</v>
      </c>
      <c r="IF30" s="1">
        <v>2095.15761082782</v>
      </c>
      <c r="IG30" s="1">
        <v>5154.1453845512797</v>
      </c>
      <c r="IH30" s="1">
        <v>2870.9134322022801</v>
      </c>
      <c r="II30" s="1">
        <v>234.167106427525</v>
      </c>
      <c r="IJ30" s="1">
        <v>327.17565062213203</v>
      </c>
      <c r="IK30" s="1">
        <v>1088.1155161853401</v>
      </c>
      <c r="IL30" s="1">
        <v>55.146488752986102</v>
      </c>
      <c r="IM30" s="1">
        <v>214.41306432480499</v>
      </c>
      <c r="IN30" s="1">
        <v>0</v>
      </c>
      <c r="IO30" s="1">
        <v>0</v>
      </c>
      <c r="IP30" s="1">
        <v>16.050194561311901</v>
      </c>
      <c r="IQ30" s="1">
        <v>1382.3677633029299</v>
      </c>
      <c r="IR30" s="1">
        <v>631.30463596827701</v>
      </c>
      <c r="IS30" s="1">
        <v>1185.6509223032599</v>
      </c>
      <c r="IT30" s="1">
        <v>120.170281380144</v>
      </c>
      <c r="IU30" s="1">
        <v>314.82930360222798</v>
      </c>
      <c r="IV30" s="1">
        <v>1308.7020368429</v>
      </c>
      <c r="IW30" s="1">
        <v>343.63706955158699</v>
      </c>
      <c r="IX30" s="1">
        <v>5.3498763052295297</v>
      </c>
      <c r="IY30" s="1">
        <v>7495.4046588127703</v>
      </c>
      <c r="IZ30" s="1">
        <v>91.7737397989291</v>
      </c>
      <c r="JA30" s="1">
        <v>490.14607373535898</v>
      </c>
      <c r="JB30" s="1">
        <v>49.384822433989697</v>
      </c>
      <c r="JC30" s="1">
        <v>10993.5070894282</v>
      </c>
      <c r="JD30" s="1">
        <v>2.8808331594982</v>
      </c>
      <c r="JE30" s="1">
        <v>660.11240191763602</v>
      </c>
      <c r="JF30" s="1">
        <v>32.100389122623803</v>
      </c>
      <c r="JG30" s="1">
        <v>89.304696653197695</v>
      </c>
      <c r="JH30" s="1">
        <v>1053.13485954884</v>
      </c>
      <c r="JI30" s="1">
        <v>2407.5173056386998</v>
      </c>
      <c r="JJ30" s="1">
        <v>268.32474868211301</v>
      </c>
      <c r="JK30" s="1">
        <v>1353.1482073398099</v>
      </c>
      <c r="JL30" s="1">
        <v>569.57346651438399</v>
      </c>
      <c r="JM30" s="1">
        <v>22.223085248451898</v>
      </c>
      <c r="JN30" s="1">
        <v>19406.6491462302</v>
      </c>
      <c r="JO30" s="1">
        <v>2033.4264413739299</v>
      </c>
      <c r="JP30" s="1">
        <v>143.21638101050701</v>
      </c>
      <c r="JQ30" s="1">
        <v>37.038475414086498</v>
      </c>
      <c r="JR30" s="1">
        <v>0</v>
      </c>
      <c r="JS30" s="1">
        <v>0</v>
      </c>
      <c r="JT30" s="1">
        <v>0</v>
      </c>
      <c r="JU30" s="1">
        <v>0</v>
      </c>
      <c r="JV30" s="1">
        <v>0</v>
      </c>
      <c r="JW30" s="1">
        <v>0</v>
      </c>
      <c r="JX30" s="1">
        <v>1258.90542439515</v>
      </c>
      <c r="JY30" s="1">
        <v>3489.8717211506601</v>
      </c>
      <c r="JZ30" s="1">
        <v>216.47088310239201</v>
      </c>
      <c r="KA30" s="1">
        <v>3180.8040838674301</v>
      </c>
      <c r="KB30" s="1">
        <v>518.54204967095097</v>
      </c>
      <c r="KC30" s="1">
        <v>0</v>
      </c>
      <c r="KD30" s="1">
        <v>421.41843356679198</v>
      </c>
      <c r="KE30" s="1">
        <v>1812.0169063344499</v>
      </c>
      <c r="KF30" s="1">
        <v>25.926932789860501</v>
      </c>
      <c r="KG30" s="1">
        <v>522.65768722612597</v>
      </c>
      <c r="KH30" s="1">
        <v>69.550654550477205</v>
      </c>
      <c r="KI30" s="1">
        <v>639.94713544677199</v>
      </c>
      <c r="KJ30" s="1">
        <v>4274.6812663717601</v>
      </c>
      <c r="KK30" s="1">
        <v>379.02951620185303</v>
      </c>
      <c r="KL30" s="1">
        <v>1133.7964910779201</v>
      </c>
      <c r="KM30" s="1">
        <v>8296.26439859518</v>
      </c>
      <c r="KN30" s="1">
        <v>67.904060141033</v>
      </c>
      <c r="KO30" s="1">
        <v>67.081045759122503</v>
      </c>
      <c r="KP30" s="1">
        <v>128.40099084487201</v>
      </c>
      <c r="KQ30" s="1">
        <v>34.5694322683552</v>
      </c>
      <c r="KR30" s="1">
        <v>2019.4340655902099</v>
      </c>
      <c r="KS30" s="1">
        <v>2291.4626618137299</v>
      </c>
      <c r="KT30" s="1">
        <v>0</v>
      </c>
      <c r="KU30" s="1">
        <v>1127.2118103770099</v>
      </c>
      <c r="KV30" s="1">
        <v>507.84229706049098</v>
      </c>
      <c r="KW30" s="1">
        <v>66.258031377212106</v>
      </c>
      <c r="KX30" s="1">
        <v>6.1728906871399802</v>
      </c>
      <c r="KY30" s="1">
        <v>1981.1607857804399</v>
      </c>
      <c r="KZ30" s="1">
        <v>879.05232816575995</v>
      </c>
      <c r="LA30" s="1">
        <v>837.48699082835401</v>
      </c>
      <c r="LB30" s="1">
        <v>24.692694039806501</v>
      </c>
      <c r="LC30" s="1">
        <v>141.158562232919</v>
      </c>
      <c r="LD30" s="1">
        <v>20.988846498397901</v>
      </c>
      <c r="LE30" s="1">
        <v>46.503989274491502</v>
      </c>
      <c r="LF30" s="1">
        <v>587.26968983951701</v>
      </c>
      <c r="LG30" s="1">
        <v>879.05232816575995</v>
      </c>
      <c r="LH30" s="1">
        <v>9.0537238466381798</v>
      </c>
      <c r="LI30" s="1">
        <v>3944.2135582219798</v>
      </c>
      <c r="LJ30" s="1">
        <v>58.850336294394801</v>
      </c>
      <c r="LK30" s="1">
        <v>361.74508289048703</v>
      </c>
      <c r="LL30" s="1">
        <v>316.47533236604897</v>
      </c>
      <c r="LM30" s="1">
        <v>990.58011006741003</v>
      </c>
      <c r="LN30" s="1">
        <v>1934.65623086033</v>
      </c>
      <c r="LO30" s="1">
        <v>2259.36283833673</v>
      </c>
      <c r="LP30" s="1">
        <v>580.27321912484297</v>
      </c>
      <c r="LQ30" s="1">
        <v>2334.2633691924302</v>
      </c>
      <c r="LR30" s="1">
        <v>2315.3323414716201</v>
      </c>
      <c r="LS30" s="1">
        <v>144.86240977432701</v>
      </c>
      <c r="LT30" s="1">
        <v>1351.0903885622199</v>
      </c>
      <c r="LU30" s="1">
        <v>12.3463470199033</v>
      </c>
      <c r="LV30" s="1">
        <v>512.36915898381096</v>
      </c>
      <c r="LW30" s="1">
        <v>3398.5092057198699</v>
      </c>
      <c r="LX30" s="1">
        <v>642.00495422435995</v>
      </c>
      <c r="LY30" s="1">
        <v>59.673350676305198</v>
      </c>
      <c r="LZ30" s="1">
        <v>8692.5789137540196</v>
      </c>
      <c r="MA30" s="1">
        <v>20921.121182273801</v>
      </c>
      <c r="MB30" s="1">
        <v>12246.2390574905</v>
      </c>
      <c r="MC30" s="1">
        <v>924.73386870396405</v>
      </c>
      <c r="MD30" s="1">
        <v>2034.24945575584</v>
      </c>
      <c r="ME30" s="1">
        <v>1056.01512706271</v>
      </c>
      <c r="MF30" s="1">
        <v>146.097214170005</v>
      </c>
      <c r="MG30" s="1">
        <v>96.712391736014993</v>
      </c>
      <c r="MH30" s="1">
        <v>38.685069823530696</v>
      </c>
      <c r="MI30" s="1">
        <v>1260.1396631452001</v>
      </c>
      <c r="MJ30" s="1">
        <v>383.55637812517199</v>
      </c>
      <c r="MK30" s="1">
        <v>193.83600784017401</v>
      </c>
      <c r="ML30" s="1">
        <v>82.720015952290893</v>
      </c>
      <c r="MM30" s="1">
        <v>83.543030334201305</v>
      </c>
      <c r="MN30" s="1">
        <v>11576.2493516987</v>
      </c>
      <c r="MO30" s="1">
        <v>0</v>
      </c>
      <c r="MP30" s="1">
        <v>4661.1184776564296</v>
      </c>
      <c r="MQ30" s="1">
        <v>2287.7588142723198</v>
      </c>
      <c r="MR30" s="1">
        <v>130.45880962246</v>
      </c>
      <c r="MS30" s="1">
        <v>295.07526149950797</v>
      </c>
      <c r="MT30" s="1">
        <v>2120.6733192495399</v>
      </c>
      <c r="MU30" s="1">
        <v>1732.5895135554299</v>
      </c>
      <c r="MV30" s="1">
        <v>2239.1970062202399</v>
      </c>
      <c r="MW30" s="1">
        <v>372.444835500946</v>
      </c>
      <c r="MX30" s="1">
        <v>175.727994501274</v>
      </c>
      <c r="MY30" s="1">
        <v>293.01744272192002</v>
      </c>
      <c r="MZ30" s="1">
        <v>129.63579524054899</v>
      </c>
      <c r="NA30" s="1">
        <v>13.9923757837241</v>
      </c>
      <c r="NB30" s="1">
        <v>2397.6405674101502</v>
      </c>
      <c r="NC30" s="1">
        <v>4890.3469321468701</v>
      </c>
      <c r="ND30" s="1">
        <v>124.69714330346299</v>
      </c>
      <c r="NE30" s="1">
        <v>122.227534512109</v>
      </c>
      <c r="NF30" s="1">
        <v>204.12453608248899</v>
      </c>
      <c r="NG30" s="1">
        <v>544.88077247457795</v>
      </c>
      <c r="NH30" s="1">
        <v>87.246877875609997</v>
      </c>
      <c r="NI30" s="1">
        <v>86.012073479932695</v>
      </c>
      <c r="NJ30" s="1">
        <v>52.265655593487899</v>
      </c>
      <c r="NK30" s="1">
        <v>358.45245971722198</v>
      </c>
      <c r="NL30" s="1">
        <v>7.4076950828173</v>
      </c>
      <c r="NM30" s="1">
        <v>10.700318256082401</v>
      </c>
      <c r="NN30" s="1">
        <v>22.223085248451898</v>
      </c>
      <c r="NO30" s="1">
        <v>119.758491366377</v>
      </c>
      <c r="NP30" s="1">
        <v>1667.5657209282699</v>
      </c>
      <c r="NQ30" s="1">
        <v>944.076120792918</v>
      </c>
      <c r="NR30" s="1">
        <v>0</v>
      </c>
      <c r="NS30" s="1">
        <v>149.38927169764699</v>
      </c>
      <c r="NT30" s="1">
        <v>101.650478027478</v>
      </c>
      <c r="NU30" s="1">
        <v>24.2809040260397</v>
      </c>
      <c r="NV30" s="1">
        <v>316.47533236604897</v>
      </c>
      <c r="NW30" s="1">
        <v>13.580585769957301</v>
      </c>
      <c r="NX30" s="1">
        <v>41.565902983028899</v>
      </c>
      <c r="NY30" s="1">
        <v>4047.9218550270498</v>
      </c>
      <c r="NZ30" s="1">
        <v>37.450265427853402</v>
      </c>
      <c r="OA30" s="1">
        <v>18272.852089506701</v>
      </c>
      <c r="OB30" s="1">
        <v>48.5618080520793</v>
      </c>
      <c r="OC30" s="1">
        <v>2826.87848607352</v>
      </c>
      <c r="OD30" s="1">
        <v>44.857960510670701</v>
      </c>
      <c r="OE30" s="1">
        <v>0.41179001376687502</v>
      </c>
      <c r="OF30" s="1">
        <v>216.05909308862601</v>
      </c>
      <c r="OG30" s="1">
        <v>45.680974892581098</v>
      </c>
      <c r="OH30" s="1">
        <v>668.34311138236399</v>
      </c>
    </row>
    <row r="31" spans="1:398" ht="30" x14ac:dyDescent="0.2">
      <c r="A31" s="2">
        <v>16</v>
      </c>
      <c r="B31" s="3" t="s">
        <v>415</v>
      </c>
      <c r="C31" s="2" t="s">
        <v>413</v>
      </c>
      <c r="D31" s="1">
        <v>2063.8726936614198</v>
      </c>
      <c r="E31" s="1">
        <v>953.95040882317903</v>
      </c>
      <c r="F31" s="1">
        <v>118.85689714084999</v>
      </c>
      <c r="G31" s="1">
        <v>2443.42038349114</v>
      </c>
      <c r="H31" s="1">
        <v>1236.2911424972999</v>
      </c>
      <c r="I31" s="1">
        <v>550.54286907049095</v>
      </c>
      <c r="J31" s="1">
        <v>0</v>
      </c>
      <c r="K31" s="1">
        <v>329.17696419354399</v>
      </c>
      <c r="L31" s="1">
        <v>11043.996130504</v>
      </c>
      <c r="M31" s="1">
        <v>0</v>
      </c>
      <c r="N31" s="1">
        <v>417.98849050441999</v>
      </c>
      <c r="O31" s="1">
        <v>630.07549621013402</v>
      </c>
      <c r="P31" s="1">
        <v>197.94778961723799</v>
      </c>
      <c r="Q31" s="1">
        <v>3374.8367641918398</v>
      </c>
      <c r="R31" s="1">
        <v>103.39247706260799</v>
      </c>
      <c r="S31" s="1">
        <v>155.97249382578099</v>
      </c>
      <c r="T31" s="1">
        <v>2787.1782984364199</v>
      </c>
      <c r="U31" s="1">
        <v>18.1160636792101</v>
      </c>
      <c r="V31" s="1">
        <v>198.83187675446601</v>
      </c>
      <c r="W31" s="1">
        <v>528.450575611266</v>
      </c>
      <c r="X31" s="1">
        <v>8139.7278735797699</v>
      </c>
      <c r="Y31" s="1">
        <v>32164.782235926901</v>
      </c>
      <c r="Z31" s="1">
        <v>74.672310222399005</v>
      </c>
      <c r="AA31" s="1">
        <v>479.40505396485202</v>
      </c>
      <c r="AB31" s="1">
        <v>0</v>
      </c>
      <c r="AC31" s="1">
        <v>55.672777216678298</v>
      </c>
      <c r="AD31" s="1">
        <v>1072.8073059640301</v>
      </c>
      <c r="AE31" s="1">
        <v>91.9042867643807</v>
      </c>
      <c r="AF31" s="1">
        <v>10.1623684977433</v>
      </c>
      <c r="AG31" s="1">
        <v>0</v>
      </c>
      <c r="AH31" s="1">
        <v>6173.5032529264899</v>
      </c>
      <c r="AI31" s="1">
        <v>5964.06727301102</v>
      </c>
      <c r="AJ31" s="1">
        <v>788.69901582616501</v>
      </c>
      <c r="AK31" s="1">
        <v>160.83281074302499</v>
      </c>
      <c r="AL31" s="1">
        <v>858.95274379457499</v>
      </c>
      <c r="AM31" s="1">
        <v>66.277498188394802</v>
      </c>
      <c r="AN31" s="1">
        <v>60.091359470667001</v>
      </c>
      <c r="AO31" s="1">
        <v>661.00495417733703</v>
      </c>
      <c r="AP31" s="1">
        <v>56.114511879933602</v>
      </c>
      <c r="AQ31" s="1">
        <v>49.9289909729237</v>
      </c>
      <c r="AR31" s="1">
        <v>8137.5185824527798</v>
      </c>
      <c r="AS31" s="1">
        <v>0</v>
      </c>
      <c r="AT31" s="1">
        <v>13197.122085139599</v>
      </c>
      <c r="AU31" s="1">
        <v>0</v>
      </c>
      <c r="AV31" s="1">
        <v>113.996580223606</v>
      </c>
      <c r="AW31" s="1">
        <v>74.230575559143702</v>
      </c>
      <c r="AX31" s="1">
        <v>382.19871561997297</v>
      </c>
      <c r="AY31" s="1">
        <v>167.460684124008</v>
      </c>
      <c r="AZ31" s="1">
        <v>1279.1505254259901</v>
      </c>
      <c r="BA31" s="1">
        <v>319.01459569580101</v>
      </c>
      <c r="BB31" s="1">
        <v>99.415629471874297</v>
      </c>
      <c r="BC31" s="1">
        <v>64.0682070614004</v>
      </c>
      <c r="BD31" s="1">
        <v>11.0464556349717</v>
      </c>
      <c r="BE31" s="1">
        <v>23.418115259709399</v>
      </c>
      <c r="BF31" s="1">
        <v>152.43738089830299</v>
      </c>
      <c r="BG31" s="1">
        <v>218.71487908669801</v>
      </c>
      <c r="BH31" s="1">
        <v>695.46890726130096</v>
      </c>
      <c r="BI31" s="1">
        <v>1803.62425344652</v>
      </c>
      <c r="BJ31" s="1">
        <v>257.15567976139403</v>
      </c>
      <c r="BK31" s="1">
        <v>286.31758126485801</v>
      </c>
      <c r="BL31" s="1">
        <v>148.90288578154301</v>
      </c>
      <c r="BM31" s="1">
        <v>505.91592967806702</v>
      </c>
      <c r="BN31" s="1">
        <v>748.04892402447399</v>
      </c>
      <c r="BO31" s="1">
        <v>30.4877233039477</v>
      </c>
      <c r="BP31" s="1">
        <v>0</v>
      </c>
      <c r="BQ31" s="1">
        <v>11.9299249614823</v>
      </c>
      <c r="BR31" s="1">
        <v>11834.020350319999</v>
      </c>
      <c r="BS31" s="1">
        <v>840.83729792608301</v>
      </c>
      <c r="BT31" s="1">
        <v>953.06632168595002</v>
      </c>
      <c r="BU31" s="1">
        <v>60.533094133922297</v>
      </c>
      <c r="BV31" s="1">
        <v>148.019416455032</v>
      </c>
      <c r="BW31" s="1">
        <v>16602.004220161401</v>
      </c>
      <c r="BX31" s="1">
        <v>9211.2093577433207</v>
      </c>
      <c r="BY31" s="1">
        <v>839.51147612559896</v>
      </c>
      <c r="BZ31" s="1">
        <v>18.9995330057207</v>
      </c>
      <c r="CA31" s="1">
        <v>2657.7166803238501</v>
      </c>
      <c r="CB31" s="1">
        <v>30.4877233039477</v>
      </c>
      <c r="CC31" s="1">
        <v>12.3716596247376</v>
      </c>
      <c r="CD31" s="1">
        <v>955.27561281294504</v>
      </c>
      <c r="CE31" s="1">
        <v>524.03199335727697</v>
      </c>
      <c r="CF31" s="1">
        <v>848.79037529683205</v>
      </c>
      <c r="CG31" s="1">
        <v>450.68488712464398</v>
      </c>
      <c r="CH31" s="1">
        <v>39.766622475180398</v>
      </c>
      <c r="CI31" s="1">
        <v>193.52920736324899</v>
      </c>
      <c r="CJ31" s="1">
        <v>78.207423149877101</v>
      </c>
      <c r="CK31" s="1">
        <v>67.602702178160698</v>
      </c>
      <c r="CL31" s="1">
        <v>21.208824132715002</v>
      </c>
      <c r="CM31" s="1">
        <v>0</v>
      </c>
      <c r="CN31" s="1">
        <v>3187.4930777355999</v>
      </c>
      <c r="CO31" s="1">
        <v>0</v>
      </c>
      <c r="CP31" s="1">
        <v>0</v>
      </c>
      <c r="CQ31" s="1">
        <v>1059.1104423495301</v>
      </c>
      <c r="CR31" s="1">
        <v>0.44173466325530197</v>
      </c>
      <c r="CS31" s="1">
        <v>1460.3080731645</v>
      </c>
      <c r="CT31" s="1">
        <v>574.84445365671104</v>
      </c>
      <c r="CU31" s="1">
        <v>0</v>
      </c>
      <c r="CV31" s="1">
        <v>0</v>
      </c>
      <c r="CW31" s="1">
        <v>13.697481425221399</v>
      </c>
      <c r="CX31" s="1">
        <v>2007.3164471182299</v>
      </c>
      <c r="CY31" s="1">
        <v>227.99377825792999</v>
      </c>
      <c r="CZ31" s="1">
        <v>22.313469696212199</v>
      </c>
      <c r="DA31" s="1">
        <v>293.82892397235202</v>
      </c>
      <c r="DB31" s="1">
        <v>176.739583295241</v>
      </c>
      <c r="DC31" s="1">
        <v>0</v>
      </c>
      <c r="DD31" s="1">
        <v>32.254661956968903</v>
      </c>
      <c r="DE31" s="1">
        <v>4312.4386657995501</v>
      </c>
      <c r="DF31" s="1">
        <v>59.207890144156401</v>
      </c>
      <c r="DG31" s="1">
        <v>50.370725636179003</v>
      </c>
      <c r="DH31" s="1">
        <v>0</v>
      </c>
      <c r="DI31" s="1">
        <v>3278.0715426994998</v>
      </c>
      <c r="DJ31" s="1">
        <v>0</v>
      </c>
      <c r="DK31" s="1">
        <v>193.08747269999401</v>
      </c>
      <c r="DL31" s="1">
        <v>3745.5472895135899</v>
      </c>
      <c r="DM31" s="1">
        <v>1382.9847371518499</v>
      </c>
      <c r="DN31" s="1">
        <v>151.55391157179201</v>
      </c>
      <c r="DO31" s="1">
        <v>311.503252988307</v>
      </c>
      <c r="DP31" s="1">
        <v>216.50558795970301</v>
      </c>
      <c r="DQ31" s="1">
        <v>72.0212844321494</v>
      </c>
      <c r="DR31" s="1">
        <v>762.62987477620595</v>
      </c>
      <c r="DS31" s="1">
        <v>1208.8967974575801</v>
      </c>
      <c r="DT31" s="1">
        <v>456.42929117911598</v>
      </c>
      <c r="DU31" s="1">
        <v>5686.5862384434204</v>
      </c>
      <c r="DV31" s="1">
        <v>1032.59894882559</v>
      </c>
      <c r="DW31" s="1">
        <v>105.16003352634699</v>
      </c>
      <c r="DX31" s="1">
        <v>256.71394509813899</v>
      </c>
      <c r="DY31" s="1">
        <v>22.092293459225601</v>
      </c>
      <c r="DZ31" s="1">
        <v>9343.3220016461291</v>
      </c>
      <c r="EA31" s="1">
        <v>1741.7653375121199</v>
      </c>
      <c r="EB31" s="1">
        <v>75.9981320228828</v>
      </c>
      <c r="EC31" s="1">
        <v>4285.0437029491104</v>
      </c>
      <c r="ED31" s="1">
        <v>219.15661374995301</v>
      </c>
      <c r="EE31" s="1">
        <v>89.694995637386299</v>
      </c>
      <c r="EF31" s="1">
        <v>93.230108564864395</v>
      </c>
      <c r="EG31" s="1">
        <v>2077.5701750866401</v>
      </c>
      <c r="EH31" s="1">
        <v>18.5577983424654</v>
      </c>
      <c r="EI31" s="1">
        <v>782.51287710843701</v>
      </c>
      <c r="EJ31" s="1">
        <v>1599.9320597748101</v>
      </c>
      <c r="EK31" s="1">
        <v>723.30560477499898</v>
      </c>
      <c r="EL31" s="1">
        <v>1715.2544617988999</v>
      </c>
      <c r="EM31" s="1">
        <v>0</v>
      </c>
      <c r="EN31" s="1">
        <v>0</v>
      </c>
      <c r="EO31" s="1">
        <v>9.7206338344879999</v>
      </c>
      <c r="EP31" s="1">
        <v>0</v>
      </c>
      <c r="EQ31" s="1">
        <v>0</v>
      </c>
      <c r="ER31" s="1">
        <v>290.73616351884698</v>
      </c>
      <c r="ES31" s="1">
        <v>1624.675996835</v>
      </c>
      <c r="ET31" s="1">
        <v>98.090425482108401</v>
      </c>
      <c r="EU31" s="1">
        <v>0</v>
      </c>
      <c r="EV31" s="1">
        <v>211.645271042459</v>
      </c>
      <c r="EW31" s="1">
        <v>1216.4081401650701</v>
      </c>
      <c r="EX31" s="1">
        <v>563.35626335848394</v>
      </c>
      <c r="EY31" s="1">
        <v>126.81059232231701</v>
      </c>
      <c r="EZ31" s="1">
        <v>99.857981945847499</v>
      </c>
      <c r="FA31" s="1">
        <v>83.067740067121093</v>
      </c>
      <c r="FB31" s="1">
        <v>1929.1090239683499</v>
      </c>
      <c r="FC31" s="1">
        <v>339.78106735454202</v>
      </c>
      <c r="FD31" s="1">
        <v>224.90101780442501</v>
      </c>
      <c r="FE31" s="1">
        <v>3962.9363467998</v>
      </c>
      <c r="FF31" s="1">
        <v>5482.0105754451997</v>
      </c>
      <c r="FG31" s="1">
        <v>4289.9040198663497</v>
      </c>
      <c r="FH31" s="1">
        <v>1170.8977314461399</v>
      </c>
      <c r="FI31" s="1">
        <v>7980.6620014897699</v>
      </c>
      <c r="FJ31" s="1">
        <v>1729.8360303613499</v>
      </c>
      <c r="FK31" s="1">
        <v>558.05421177798496</v>
      </c>
      <c r="FL31" s="1">
        <v>0</v>
      </c>
      <c r="FM31" s="1">
        <v>1.76755646373905</v>
      </c>
      <c r="FN31" s="1">
        <v>8536.0651874774994</v>
      </c>
      <c r="FO31" s="1">
        <v>2288.7737114658498</v>
      </c>
      <c r="FP31" s="1">
        <v>0</v>
      </c>
      <c r="FQ31" s="1">
        <v>0</v>
      </c>
      <c r="FR31" s="1">
        <v>33373.236680910501</v>
      </c>
      <c r="FS31" s="1">
        <v>52244.131610205499</v>
      </c>
      <c r="FT31" s="1">
        <v>7557.8138118788202</v>
      </c>
      <c r="FU31" s="1">
        <v>155.53075916252601</v>
      </c>
      <c r="FV31" s="1">
        <v>10.6041031609986</v>
      </c>
      <c r="FW31" s="1">
        <v>0</v>
      </c>
      <c r="FX31" s="1">
        <v>120.62445360458899</v>
      </c>
      <c r="FY31" s="1">
        <v>586.33264395493802</v>
      </c>
      <c r="FZ31" s="1">
        <v>20.3247369954866</v>
      </c>
      <c r="GA31" s="1">
        <v>3442.43946637</v>
      </c>
      <c r="GB31" s="1">
        <v>3892.6826188313898</v>
      </c>
      <c r="GC31" s="1">
        <v>51.696547436662797</v>
      </c>
      <c r="GD31" s="1">
        <v>7.9530773707489502</v>
      </c>
      <c r="GE31" s="1">
        <v>0</v>
      </c>
      <c r="GF31" s="1">
        <v>1089.1558131795</v>
      </c>
      <c r="GG31" s="1">
        <v>297.80577156308601</v>
      </c>
      <c r="GH31" s="1">
        <v>2958.17347767719</v>
      </c>
      <c r="GI31" s="1">
        <v>5096.2773647084696</v>
      </c>
      <c r="GJ31" s="1">
        <v>592.07643019869295</v>
      </c>
      <c r="GK31" s="1">
        <v>2749.62158489895</v>
      </c>
      <c r="GL31" s="1">
        <v>8611.6215848371303</v>
      </c>
      <c r="GM31" s="1">
        <v>1504.49327789367</v>
      </c>
      <c r="GN31" s="1">
        <v>2395.7006836452101</v>
      </c>
      <c r="GO31" s="1">
        <v>885.46361950778999</v>
      </c>
      <c r="GP31" s="1">
        <v>0</v>
      </c>
      <c r="GQ31" s="1">
        <v>24.743319249475299</v>
      </c>
      <c r="GR31" s="1">
        <v>22.092293459225601</v>
      </c>
      <c r="GS31" s="1">
        <v>1744.4169811130801</v>
      </c>
      <c r="GT31" s="1">
        <v>759.09537965944605</v>
      </c>
      <c r="GU31" s="1">
        <v>1003.8793997961</v>
      </c>
      <c r="GV31" s="1">
        <v>503.26490388781701</v>
      </c>
      <c r="GW31" s="1">
        <v>140.507455936821</v>
      </c>
      <c r="GX31" s="1">
        <v>54.347573226912402</v>
      </c>
      <c r="GY31" s="1">
        <v>218.27314442344201</v>
      </c>
      <c r="GZ31" s="1">
        <v>2157.1028022262899</v>
      </c>
      <c r="HA31" s="1">
        <v>352.59507945325299</v>
      </c>
      <c r="HB31" s="1">
        <v>0</v>
      </c>
      <c r="HC31" s="1">
        <v>0.44173466325530197</v>
      </c>
      <c r="HD31" s="1">
        <v>134.32193502981099</v>
      </c>
      <c r="HE31" s="1">
        <v>0</v>
      </c>
      <c r="HF31" s="1">
        <v>0</v>
      </c>
      <c r="HG31" s="1">
        <v>2786.73656377316</v>
      </c>
      <c r="HH31" s="1">
        <v>21.208824132715002</v>
      </c>
      <c r="HI31" s="1">
        <v>458.196847642855</v>
      </c>
      <c r="HJ31" s="1">
        <v>10.6041031609986</v>
      </c>
      <c r="HK31" s="1">
        <v>0</v>
      </c>
      <c r="HL31" s="1">
        <v>0</v>
      </c>
      <c r="HM31" s="1">
        <v>0</v>
      </c>
      <c r="HN31" s="1">
        <v>46.393878045445597</v>
      </c>
      <c r="HO31" s="1">
        <v>205.90148479870501</v>
      </c>
      <c r="HP31" s="1">
        <v>424.61636388540302</v>
      </c>
      <c r="HQ31" s="1">
        <v>34.022218420708001</v>
      </c>
      <c r="HR31" s="1">
        <v>0</v>
      </c>
      <c r="HS31" s="1">
        <v>0</v>
      </c>
      <c r="HT31" s="1">
        <v>70.253727968410303</v>
      </c>
      <c r="HU31" s="1">
        <v>125.926505185089</v>
      </c>
      <c r="HV31" s="1">
        <v>533.31089252850995</v>
      </c>
      <c r="HW31" s="1">
        <v>13.697481425221399</v>
      </c>
      <c r="HX31" s="1">
        <v>6142.5737949592803</v>
      </c>
      <c r="HY31" s="1">
        <v>215.18038396993799</v>
      </c>
      <c r="HZ31" s="1">
        <v>1401.54253549432</v>
      </c>
      <c r="IA31" s="1">
        <v>380.43115915623298</v>
      </c>
      <c r="IB31" s="1">
        <v>478.52158463834201</v>
      </c>
      <c r="IC31" s="1">
        <v>256.27221043488402</v>
      </c>
      <c r="ID31" s="1">
        <v>401.198248625693</v>
      </c>
      <c r="IE31" s="1">
        <v>979.13546273590896</v>
      </c>
      <c r="IF31" s="1">
        <v>805.93099236814703</v>
      </c>
      <c r="IG31" s="1">
        <v>7957.6862387040301</v>
      </c>
      <c r="IH31" s="1">
        <v>1677.69774826143</v>
      </c>
      <c r="II31" s="1">
        <v>63.625854587427298</v>
      </c>
      <c r="IJ31" s="1">
        <v>143.15909953778799</v>
      </c>
      <c r="IK31" s="1">
        <v>92.346021427636003</v>
      </c>
      <c r="IL31" s="1">
        <v>22.976380596454099</v>
      </c>
      <c r="IM31" s="1">
        <v>109.136263306362</v>
      </c>
      <c r="IN31" s="1">
        <v>0</v>
      </c>
      <c r="IO31" s="1">
        <v>0</v>
      </c>
      <c r="IP31" s="1">
        <v>0</v>
      </c>
      <c r="IQ31" s="1">
        <v>440.52251862690002</v>
      </c>
      <c r="IR31" s="1">
        <v>271.29489584987101</v>
      </c>
      <c r="IS31" s="1">
        <v>107.369324653341</v>
      </c>
      <c r="IT31" s="1">
        <v>8.8371645079773895</v>
      </c>
      <c r="IU31" s="1">
        <v>245.66748946316699</v>
      </c>
      <c r="IV31" s="1">
        <v>398.10548817218802</v>
      </c>
      <c r="IW31" s="1">
        <v>471.89371125735897</v>
      </c>
      <c r="IX31" s="1">
        <v>16.348507215470999</v>
      </c>
      <c r="IY31" s="1">
        <v>337.57177622754801</v>
      </c>
      <c r="IZ31" s="1">
        <v>84.392944056887004</v>
      </c>
      <c r="JA31" s="1">
        <v>920.811659728981</v>
      </c>
      <c r="JB31" s="1">
        <v>12.3716596247376</v>
      </c>
      <c r="JC31" s="1">
        <v>15524.3365972801</v>
      </c>
      <c r="JD31" s="1">
        <v>0</v>
      </c>
      <c r="JE31" s="1">
        <v>234.17929916494001</v>
      </c>
      <c r="JF31" s="1">
        <v>0</v>
      </c>
      <c r="JG31" s="1">
        <v>141.833277737304</v>
      </c>
      <c r="JH31" s="1">
        <v>308.40987472408398</v>
      </c>
      <c r="JI31" s="1">
        <v>2251.6587325916298</v>
      </c>
      <c r="JJ31" s="1">
        <v>18.1160636792101</v>
      </c>
      <c r="JK31" s="1">
        <v>4110.9557632548303</v>
      </c>
      <c r="JL31" s="1">
        <v>448.91794847162299</v>
      </c>
      <c r="JM31" s="1">
        <v>18.9995330057207</v>
      </c>
      <c r="JN31" s="1">
        <v>3814.9175481554898</v>
      </c>
      <c r="JO31" s="1">
        <v>4987.14048359139</v>
      </c>
      <c r="JP31" s="1">
        <v>105.16003352634699</v>
      </c>
      <c r="JQ31" s="1">
        <v>45.9521433821903</v>
      </c>
      <c r="JR31" s="1">
        <v>0</v>
      </c>
      <c r="JS31" s="1">
        <v>28.720166840208702</v>
      </c>
      <c r="JT31" s="1">
        <v>0</v>
      </c>
      <c r="JU31" s="1">
        <v>0</v>
      </c>
      <c r="JV31" s="1">
        <v>0</v>
      </c>
      <c r="JW31" s="1">
        <v>0</v>
      </c>
      <c r="JX31" s="1">
        <v>6309.5921266093201</v>
      </c>
      <c r="JY31" s="1">
        <v>1407.28632173807</v>
      </c>
      <c r="JZ31" s="1">
        <v>39.766622475180398</v>
      </c>
      <c r="KA31" s="1">
        <v>4214.3482403174403</v>
      </c>
      <c r="KB31" s="1">
        <v>138.29878262054399</v>
      </c>
      <c r="KC31" s="1">
        <v>0</v>
      </c>
      <c r="KD31" s="1">
        <v>1471.7962634627299</v>
      </c>
      <c r="KE31" s="1">
        <v>12.813394287992899</v>
      </c>
      <c r="KF31" s="1">
        <v>0</v>
      </c>
      <c r="KG31" s="1">
        <v>2777.45766460193</v>
      </c>
      <c r="KH31" s="1">
        <v>48.161434509184701</v>
      </c>
      <c r="KI31" s="1">
        <v>1502.2839867666801</v>
      </c>
      <c r="KJ31" s="1">
        <v>1302.5686406857001</v>
      </c>
      <c r="KK31" s="1">
        <v>424.17401141142898</v>
      </c>
      <c r="KL31" s="1">
        <v>1398.44977504081</v>
      </c>
      <c r="KM31" s="1">
        <v>495.75356118032403</v>
      </c>
      <c r="KN31" s="1">
        <v>8.39481203400425</v>
      </c>
      <c r="KO31" s="1">
        <v>0</v>
      </c>
      <c r="KP31" s="1">
        <v>68.044436841416001</v>
      </c>
      <c r="KQ31" s="1">
        <v>249.64433705390101</v>
      </c>
      <c r="KR31" s="1">
        <v>2466.3967640875999</v>
      </c>
      <c r="KS31" s="1">
        <v>478.52158463834201</v>
      </c>
      <c r="KT31" s="1">
        <v>0</v>
      </c>
      <c r="KU31" s="1">
        <v>869.11511229231905</v>
      </c>
      <c r="KV31" s="1">
        <v>1746.6256544293601</v>
      </c>
      <c r="KW31" s="1">
        <v>150.22808977130899</v>
      </c>
      <c r="KX31" s="1">
        <v>14.580950751732001</v>
      </c>
      <c r="KY31" s="1">
        <v>763.95569657669</v>
      </c>
      <c r="KZ31" s="1">
        <v>638.02857358088295</v>
      </c>
      <c r="LA31" s="1">
        <v>560.70523756823502</v>
      </c>
      <c r="LB31" s="1">
        <v>44.626939392424397</v>
      </c>
      <c r="LC31" s="1">
        <v>206.78495412521499</v>
      </c>
      <c r="LD31" s="1">
        <v>60.533094133922297</v>
      </c>
      <c r="LE31" s="1">
        <v>62.742385260916699</v>
      </c>
      <c r="LF31" s="1">
        <v>1726.3009174338699</v>
      </c>
      <c r="LG31" s="1">
        <v>301.34026667984602</v>
      </c>
      <c r="LH31" s="1">
        <v>0</v>
      </c>
      <c r="LI31" s="1">
        <v>7007.2709428083299</v>
      </c>
      <c r="LJ31" s="1">
        <v>0</v>
      </c>
      <c r="LK31" s="1">
        <v>429.47668080264702</v>
      </c>
      <c r="LL31" s="1">
        <v>49.044903835695301</v>
      </c>
      <c r="LM31" s="1">
        <v>914.18378634799797</v>
      </c>
      <c r="LN31" s="1">
        <v>2983.35914940064</v>
      </c>
      <c r="LO31" s="1">
        <v>93.230108564864395</v>
      </c>
      <c r="LP31" s="1">
        <v>100.74145127235801</v>
      </c>
      <c r="LQ31" s="1">
        <v>5470.52238514698</v>
      </c>
      <c r="LR31" s="1">
        <v>702.98024996879406</v>
      </c>
      <c r="LS31" s="1">
        <v>53.9052207529393</v>
      </c>
      <c r="LT31" s="1">
        <v>54.347573226912402</v>
      </c>
      <c r="LU31" s="1">
        <v>34.906305557936399</v>
      </c>
      <c r="LV31" s="1">
        <v>1108.5970808484799</v>
      </c>
      <c r="LW31" s="1">
        <v>1792.5784156222701</v>
      </c>
      <c r="LX31" s="1">
        <v>1665.32608863669</v>
      </c>
      <c r="LY31" s="1">
        <v>181.59990021248501</v>
      </c>
      <c r="LZ31" s="1">
        <v>14964.5148290384</v>
      </c>
      <c r="MA31" s="1">
        <v>11537.5404005574</v>
      </c>
      <c r="MB31" s="1">
        <v>5118.8113928309504</v>
      </c>
      <c r="MC31" s="1">
        <v>1629.53631375225</v>
      </c>
      <c r="MD31" s="1">
        <v>3274.5370475827399</v>
      </c>
      <c r="ME31" s="1">
        <v>78.649157813132405</v>
      </c>
      <c r="MF31" s="1">
        <v>73.788840895888399</v>
      </c>
      <c r="MG31" s="1">
        <v>42.859382928685399</v>
      </c>
      <c r="MH31" s="1">
        <v>11.0464556349717</v>
      </c>
      <c r="MI31" s="1">
        <v>1169.5719096456501</v>
      </c>
      <c r="MJ31" s="1">
        <v>286.31758126485801</v>
      </c>
      <c r="MK31" s="1">
        <v>497.079382980807</v>
      </c>
      <c r="ML31" s="1">
        <v>100.299716609103</v>
      </c>
      <c r="MM31" s="1">
        <v>106.043502852857</v>
      </c>
      <c r="MN31" s="1">
        <v>3025.7767976660698</v>
      </c>
      <c r="MO31" s="1">
        <v>0</v>
      </c>
      <c r="MP31" s="1">
        <v>5273.9004173302201</v>
      </c>
      <c r="MQ31" s="1">
        <v>3454.3693913314801</v>
      </c>
      <c r="MR31" s="1">
        <v>183.366838865506</v>
      </c>
      <c r="MS31" s="1">
        <v>395.453844571221</v>
      </c>
      <c r="MT31" s="1">
        <v>816.53571333986304</v>
      </c>
      <c r="MU31" s="1">
        <v>351.269257652769</v>
      </c>
      <c r="MV31" s="1">
        <v>1965.7828859900301</v>
      </c>
      <c r="MW31" s="1">
        <v>127.252326985572</v>
      </c>
      <c r="MX31" s="1">
        <v>577.05374478370595</v>
      </c>
      <c r="MY31" s="1">
        <v>44.184586918451302</v>
      </c>
      <c r="MZ31" s="1">
        <v>74.672310222399005</v>
      </c>
      <c r="NA31" s="1">
        <v>45.9521433821903</v>
      </c>
      <c r="NB31" s="1">
        <v>1791.25259382178</v>
      </c>
      <c r="NC31" s="1">
        <v>2501.7448043087902</v>
      </c>
      <c r="ND31" s="1">
        <v>16.790241878726299</v>
      </c>
      <c r="NE31" s="1">
        <v>467.91748147734302</v>
      </c>
      <c r="NF31" s="1">
        <v>1212.8730272375899</v>
      </c>
      <c r="NG31" s="1">
        <v>253.178832170661</v>
      </c>
      <c r="NH31" s="1">
        <v>18.9995330057207</v>
      </c>
      <c r="NI31" s="1">
        <v>109.578615780335</v>
      </c>
      <c r="NJ31" s="1">
        <v>150.22808977130899</v>
      </c>
      <c r="NK31" s="1">
        <v>1078.5517100185</v>
      </c>
      <c r="NL31" s="1">
        <v>18.5577983424654</v>
      </c>
      <c r="NM31" s="1">
        <v>11.488190298227</v>
      </c>
      <c r="NN31" s="1">
        <v>37.114978874212902</v>
      </c>
      <c r="NO31" s="1">
        <v>0</v>
      </c>
      <c r="NP31" s="1">
        <v>348.61823186252002</v>
      </c>
      <c r="NQ31" s="1">
        <v>3335.9542288538901</v>
      </c>
      <c r="NR31" s="1">
        <v>46.393878045445597</v>
      </c>
      <c r="NS31" s="1">
        <v>200.59881540748799</v>
      </c>
      <c r="NT31" s="1">
        <v>37.114978874212902</v>
      </c>
      <c r="NU31" s="1">
        <v>149.34462044479801</v>
      </c>
      <c r="NV31" s="1">
        <v>281.01552968435902</v>
      </c>
      <c r="NW31" s="1">
        <v>0</v>
      </c>
      <c r="NX31" s="1">
        <v>0</v>
      </c>
      <c r="NY31" s="1">
        <v>3952.7739783020602</v>
      </c>
      <c r="NZ31" s="1">
        <v>63.184119924172002</v>
      </c>
      <c r="OA31" s="1">
        <v>27803.298048481</v>
      </c>
      <c r="OB31" s="1">
        <v>221.36590487694701</v>
      </c>
      <c r="OC31" s="1">
        <v>9560.7116767430707</v>
      </c>
      <c r="OD31" s="1">
        <v>259.364970888389</v>
      </c>
      <c r="OE31" s="1">
        <v>0</v>
      </c>
      <c r="OF31" s="1">
        <v>32.254661956968903</v>
      </c>
      <c r="OG31" s="1">
        <v>42.859382928685399</v>
      </c>
      <c r="OH31" s="1">
        <v>406.94203486944798</v>
      </c>
    </row>
    <row r="32" spans="1:398" ht="30" x14ac:dyDescent="0.2">
      <c r="A32" s="2">
        <v>17</v>
      </c>
      <c r="B32" s="3" t="s">
        <v>415</v>
      </c>
      <c r="C32" s="2" t="s">
        <v>413</v>
      </c>
      <c r="D32" s="1">
        <v>2520.9782034383902</v>
      </c>
      <c r="E32" s="1">
        <v>1121.28307619522</v>
      </c>
      <c r="F32" s="1">
        <v>296.08957594696898</v>
      </c>
      <c r="G32" s="1">
        <v>1541.51287470685</v>
      </c>
      <c r="H32" s="1">
        <v>944.11149467744701</v>
      </c>
      <c r="I32" s="1">
        <v>250.69187325333499</v>
      </c>
      <c r="J32" s="1">
        <v>3.2138191307424901</v>
      </c>
      <c r="K32" s="1">
        <v>128.15825631805799</v>
      </c>
      <c r="L32" s="1">
        <v>224.97949659147099</v>
      </c>
      <c r="M32" s="1">
        <v>0</v>
      </c>
      <c r="N32" s="1">
        <v>508.61499151883402</v>
      </c>
      <c r="O32" s="1">
        <v>216.141038077948</v>
      </c>
      <c r="P32" s="1">
        <v>245.46903724589399</v>
      </c>
      <c r="Q32" s="1">
        <v>1020.84560554375</v>
      </c>
      <c r="R32" s="1">
        <v>179.18059839447201</v>
      </c>
      <c r="S32" s="1">
        <v>1163.0651563827701</v>
      </c>
      <c r="T32" s="1">
        <v>24053.5487511258</v>
      </c>
      <c r="U32" s="1">
        <v>192.83948166812101</v>
      </c>
      <c r="V32" s="1">
        <v>2619.0054617097899</v>
      </c>
      <c r="W32" s="1">
        <v>409.78473436872298</v>
      </c>
      <c r="X32" s="1">
        <v>6700.3788670081003</v>
      </c>
      <c r="Y32" s="1">
        <v>18401.334471952701</v>
      </c>
      <c r="Z32" s="1">
        <v>1.6072135013586499</v>
      </c>
      <c r="AA32" s="1">
        <v>267.16338015436202</v>
      </c>
      <c r="AB32" s="1">
        <v>47.004916194992397</v>
      </c>
      <c r="AC32" s="1">
        <v>313.76649297401502</v>
      </c>
      <c r="AD32" s="1">
        <v>428.26525814644799</v>
      </c>
      <c r="AE32" s="1">
        <v>566.064971856733</v>
      </c>
      <c r="AF32" s="1">
        <v>2.8120157554028302</v>
      </c>
      <c r="AG32" s="1">
        <v>34.550227303412498</v>
      </c>
      <c r="AH32" s="1">
        <v>342.29088539128202</v>
      </c>
      <c r="AI32" s="1">
        <v>1092.3568804026099</v>
      </c>
      <c r="AJ32" s="1">
        <v>3076.1963077768801</v>
      </c>
      <c r="AK32" s="1">
        <v>3113.1573553323301</v>
      </c>
      <c r="AL32" s="1">
        <v>1035.7105068153901</v>
      </c>
      <c r="AM32" s="1">
        <v>689.40219554269004</v>
      </c>
      <c r="AN32" s="1">
        <v>45.397702693633804</v>
      </c>
      <c r="AO32" s="1">
        <v>785.01863356205899</v>
      </c>
      <c r="AP32" s="1">
        <v>81.956946873744599</v>
      </c>
      <c r="AQ32" s="1">
        <v>218.953661705325</v>
      </c>
      <c r="AR32" s="1">
        <v>4500.3984015558899</v>
      </c>
      <c r="AS32" s="1">
        <v>1.20541012601898</v>
      </c>
      <c r="AT32" s="1">
        <v>8180.4243354956297</v>
      </c>
      <c r="AU32" s="1">
        <v>29.729194671311401</v>
      </c>
      <c r="AV32" s="1">
        <v>139.80873058698299</v>
      </c>
      <c r="AW32" s="1">
        <v>36.559244180110802</v>
      </c>
      <c r="AX32" s="1">
        <v>1260.2882000315201</v>
      </c>
      <c r="AY32" s="1">
        <v>163.512090372149</v>
      </c>
      <c r="AZ32" s="1">
        <v>69.904669229479097</v>
      </c>
      <c r="BA32" s="1">
        <v>299.70519845305103</v>
      </c>
      <c r="BB32" s="1">
        <v>68.297455728120497</v>
      </c>
      <c r="BC32" s="1">
        <v>119.721601179874</v>
      </c>
      <c r="BD32" s="1">
        <v>136.59491145624099</v>
      </c>
      <c r="BE32" s="1">
        <v>79.947929997046302</v>
      </c>
      <c r="BF32" s="1">
        <v>246.27264399657301</v>
      </c>
      <c r="BG32" s="1">
        <v>155.075435233966</v>
      </c>
      <c r="BH32" s="1">
        <v>207.704382939764</v>
      </c>
      <c r="BI32" s="1">
        <v>1044.1471619535801</v>
      </c>
      <c r="BJ32" s="1">
        <v>1402.1059474952101</v>
      </c>
      <c r="BK32" s="1">
        <v>774.97476492251599</v>
      </c>
      <c r="BL32" s="1">
        <v>383.67055433151899</v>
      </c>
      <c r="BM32" s="1">
        <v>702.25807993763499</v>
      </c>
      <c r="BN32" s="1">
        <v>890.277136845629</v>
      </c>
      <c r="BO32" s="1">
        <v>242.65702149049099</v>
      </c>
      <c r="BP32" s="1">
        <v>30.532801421990701</v>
      </c>
      <c r="BQ32" s="1">
        <v>94.411027893349697</v>
      </c>
      <c r="BR32" s="1">
        <v>5403.12961942112</v>
      </c>
      <c r="BS32" s="1">
        <v>491.339877867128</v>
      </c>
      <c r="BT32" s="1">
        <v>3027.1829825771601</v>
      </c>
      <c r="BU32" s="1">
        <v>88.385193007204407</v>
      </c>
      <c r="BV32" s="1">
        <v>383.269358828154</v>
      </c>
      <c r="BW32" s="1">
        <v>12598.062183427101</v>
      </c>
      <c r="BX32" s="1">
        <v>3169.8037289195499</v>
      </c>
      <c r="BY32" s="1">
        <v>355.14676978622703</v>
      </c>
      <c r="BZ32" s="1">
        <v>29.327999167946501</v>
      </c>
      <c r="CA32" s="1">
        <v>2954.0644942169401</v>
      </c>
      <c r="CB32" s="1">
        <v>936.47844628994301</v>
      </c>
      <c r="CC32" s="1">
        <v>198.46412105090201</v>
      </c>
      <c r="CD32" s="1">
        <v>380.85853857611602</v>
      </c>
      <c r="CE32" s="1">
        <v>609.05246217030401</v>
      </c>
      <c r="CF32" s="1">
        <v>668.91326276024097</v>
      </c>
      <c r="CG32" s="1">
        <v>588.56292151588002</v>
      </c>
      <c r="CH32" s="1">
        <v>120.524600058579</v>
      </c>
      <c r="CI32" s="1">
        <v>2709.3990637217198</v>
      </c>
      <c r="CJ32" s="1">
        <v>32.943621674028698</v>
      </c>
      <c r="CK32" s="1">
        <v>1227.3445783575</v>
      </c>
      <c r="CL32" s="1">
        <v>94.812831268689393</v>
      </c>
      <c r="CM32" s="1">
        <v>0</v>
      </c>
      <c r="CN32" s="1">
        <v>838.04938464319605</v>
      </c>
      <c r="CO32" s="1">
        <v>0</v>
      </c>
      <c r="CP32" s="1">
        <v>23.3015564098264</v>
      </c>
      <c r="CQ32" s="1">
        <v>874.60862882330696</v>
      </c>
      <c r="CR32" s="1">
        <v>75.126897364945094</v>
      </c>
      <c r="CS32" s="1">
        <v>730.38066897956196</v>
      </c>
      <c r="CT32" s="1">
        <v>1210.8730714564699</v>
      </c>
      <c r="CU32" s="1">
        <v>108.070519038974</v>
      </c>
      <c r="CV32" s="1">
        <v>304.12442770981198</v>
      </c>
      <c r="CW32" s="1">
        <v>63.878226471359</v>
      </c>
      <c r="CX32" s="1">
        <v>4785.2386987373002</v>
      </c>
      <c r="CY32" s="1">
        <v>114.096961797094</v>
      </c>
      <c r="CZ32" s="1">
        <v>7.0306472604818797</v>
      </c>
      <c r="DA32" s="1">
        <v>1613.8277563163899</v>
      </c>
      <c r="DB32" s="1">
        <v>8975.4868376972299</v>
      </c>
      <c r="DC32" s="1">
        <v>2476.7859108707698</v>
      </c>
      <c r="DD32" s="1">
        <v>4427.6817165710099</v>
      </c>
      <c r="DE32" s="1">
        <v>691.00940904404797</v>
      </c>
      <c r="DF32" s="1">
        <v>2586.8654467864499</v>
      </c>
      <c r="DG32" s="1">
        <v>47.4067195703321</v>
      </c>
      <c r="DH32" s="1">
        <v>14.0612945209638</v>
      </c>
      <c r="DI32" s="1">
        <v>2932.3701513084702</v>
      </c>
      <c r="DJ32" s="1">
        <v>22.0961462838074</v>
      </c>
      <c r="DK32" s="1">
        <v>118.114387678516</v>
      </c>
      <c r="DL32" s="1">
        <v>3357.0191790768599</v>
      </c>
      <c r="DM32" s="1">
        <v>2661.9923441513902</v>
      </c>
      <c r="DN32" s="1">
        <v>1087.1340443951699</v>
      </c>
      <c r="DO32" s="1">
        <v>4.8210326321011401</v>
      </c>
      <c r="DP32" s="1">
        <v>79.144931118341702</v>
      </c>
      <c r="DQ32" s="1">
        <v>436.70191328463102</v>
      </c>
      <c r="DR32" s="1">
        <v>1223.3271524760701</v>
      </c>
      <c r="DS32" s="1">
        <v>194.84849854481899</v>
      </c>
      <c r="DT32" s="1">
        <v>76.734110866303794</v>
      </c>
      <c r="DU32" s="1">
        <v>6903.2622173157597</v>
      </c>
      <c r="DV32" s="1">
        <v>635.96964108621205</v>
      </c>
      <c r="DW32" s="1">
        <v>175.96617139175501</v>
      </c>
      <c r="DX32" s="1">
        <v>714.71216095724003</v>
      </c>
      <c r="DY32" s="1">
        <v>61.467406219320999</v>
      </c>
      <c r="DZ32" s="1">
        <v>6130.6982726452798</v>
      </c>
      <c r="EA32" s="1">
        <v>1048.56639121034</v>
      </c>
      <c r="EB32" s="1">
        <v>62.672816345340003</v>
      </c>
      <c r="EC32" s="1">
        <v>2426.9689789203799</v>
      </c>
      <c r="ED32" s="1">
        <v>225.78310334215001</v>
      </c>
      <c r="EE32" s="1">
        <v>26.917178915908501</v>
      </c>
      <c r="EF32" s="1">
        <v>1381.21521133742</v>
      </c>
      <c r="EG32" s="1">
        <v>932.46041253654596</v>
      </c>
      <c r="EH32" s="1">
        <v>65.4854399727176</v>
      </c>
      <c r="EI32" s="1">
        <v>490.93807449178797</v>
      </c>
      <c r="EJ32" s="1">
        <v>1330.59467263634</v>
      </c>
      <c r="EK32" s="1">
        <v>483.70622160764901</v>
      </c>
      <c r="EL32" s="1">
        <v>2764.4388316795598</v>
      </c>
      <c r="EM32" s="1">
        <v>0</v>
      </c>
      <c r="EN32" s="1">
        <v>0</v>
      </c>
      <c r="EO32" s="1">
        <v>0</v>
      </c>
      <c r="EP32" s="1">
        <v>0</v>
      </c>
      <c r="EQ32" s="1">
        <v>0</v>
      </c>
      <c r="ER32" s="1">
        <v>294.08055907027</v>
      </c>
      <c r="ES32" s="1">
        <v>4089.0070615577802</v>
      </c>
      <c r="ET32" s="1">
        <v>584.94729900979803</v>
      </c>
      <c r="EU32" s="1">
        <v>48.2097184490366</v>
      </c>
      <c r="EV32" s="1">
        <v>181.18900739919499</v>
      </c>
      <c r="EW32" s="1">
        <v>1620.25600244985</v>
      </c>
      <c r="EX32" s="1">
        <v>1015.22096616097</v>
      </c>
      <c r="EY32" s="1">
        <v>437.10371665997098</v>
      </c>
      <c r="EZ32" s="1">
        <v>162.30668024612999</v>
      </c>
      <c r="FA32" s="1">
        <v>481.29600922758601</v>
      </c>
      <c r="FB32" s="1">
        <v>1166.68077888885</v>
      </c>
      <c r="FC32" s="1">
        <v>697.03524393019404</v>
      </c>
      <c r="FD32" s="1">
        <v>98.830257150111194</v>
      </c>
      <c r="FE32" s="1">
        <v>2756.8051754200801</v>
      </c>
      <c r="FF32" s="1">
        <v>25374.501358498001</v>
      </c>
      <c r="FG32" s="1">
        <v>123.739027061296</v>
      </c>
      <c r="FH32" s="1">
        <v>3709.3533252357101</v>
      </c>
      <c r="FI32" s="1">
        <v>2539.8605305914498</v>
      </c>
      <c r="FJ32" s="1">
        <v>544.77243232360502</v>
      </c>
      <c r="FK32" s="1">
        <v>416.61417600554802</v>
      </c>
      <c r="FL32" s="1">
        <v>327.827787494978</v>
      </c>
      <c r="FM32" s="1">
        <v>12749.923799530299</v>
      </c>
      <c r="FN32" s="1">
        <v>4619.3163959850799</v>
      </c>
      <c r="FO32" s="1">
        <v>1811.89068186393</v>
      </c>
      <c r="FP32" s="1">
        <v>0</v>
      </c>
      <c r="FQ32" s="1">
        <v>0</v>
      </c>
      <c r="FR32" s="1">
        <v>30070.5518653494</v>
      </c>
      <c r="FS32" s="1">
        <v>7860.6313997634898</v>
      </c>
      <c r="FT32" s="1">
        <v>8779.8347324017304</v>
      </c>
      <c r="FU32" s="1">
        <v>433.48748628191402</v>
      </c>
      <c r="FV32" s="1">
        <v>3.6156225060821598</v>
      </c>
      <c r="FW32" s="1">
        <v>2.8120157554028302</v>
      </c>
      <c r="FX32" s="1">
        <v>192.43828616475599</v>
      </c>
      <c r="FY32" s="1">
        <v>962.99382183051102</v>
      </c>
      <c r="FZ32" s="1">
        <v>77.135914241643405</v>
      </c>
      <c r="GA32" s="1">
        <v>649.22732885649702</v>
      </c>
      <c r="GB32" s="1">
        <v>1219.3097265946501</v>
      </c>
      <c r="GC32" s="1">
        <v>97.223651520727302</v>
      </c>
      <c r="GD32" s="1">
        <v>297.29437820101299</v>
      </c>
      <c r="GE32" s="1">
        <v>0</v>
      </c>
      <c r="GF32" s="1">
        <v>1117.6674536891401</v>
      </c>
      <c r="GG32" s="1">
        <v>436.70191328463102</v>
      </c>
      <c r="GH32" s="1">
        <v>3164.1796974087401</v>
      </c>
      <c r="GI32" s="1">
        <v>13608.8639203313</v>
      </c>
      <c r="GJ32" s="1">
        <v>1662.0380826374001</v>
      </c>
      <c r="GK32" s="1">
        <v>3847.1536468179702</v>
      </c>
      <c r="GL32" s="1">
        <v>2656.7695081439501</v>
      </c>
      <c r="GM32" s="1">
        <v>1151.4140742418699</v>
      </c>
      <c r="GN32" s="1">
        <v>11629.8461334611</v>
      </c>
      <c r="GO32" s="1">
        <v>799.07992808302197</v>
      </c>
      <c r="GP32" s="1">
        <v>20.8907361577884</v>
      </c>
      <c r="GQ32" s="1">
        <v>14.864901271643101</v>
      </c>
      <c r="GR32" s="1">
        <v>35.755637429431502</v>
      </c>
      <c r="GS32" s="1">
        <v>572.89502136553301</v>
      </c>
      <c r="GT32" s="1">
        <v>670.519868389625</v>
      </c>
      <c r="GU32" s="1">
        <v>950.94093631427097</v>
      </c>
      <c r="GV32" s="1">
        <v>137.39851820691999</v>
      </c>
      <c r="GW32" s="1">
        <v>408.98112761804401</v>
      </c>
      <c r="GX32" s="1">
        <v>8.4366551381832995</v>
      </c>
      <c r="GY32" s="1">
        <v>73.118488360221605</v>
      </c>
      <c r="GZ32" s="1">
        <v>1060.6186688545999</v>
      </c>
      <c r="HA32" s="1">
        <v>47.807915073696897</v>
      </c>
      <c r="HB32" s="1">
        <v>9.6420652642022802</v>
      </c>
      <c r="HC32" s="1">
        <v>0</v>
      </c>
      <c r="HD32" s="1">
        <v>34.550227303412498</v>
      </c>
      <c r="HE32" s="1">
        <v>0</v>
      </c>
      <c r="HF32" s="1">
        <v>0</v>
      </c>
      <c r="HG32" s="1">
        <v>1446.29824006282</v>
      </c>
      <c r="HH32" s="1">
        <v>8.0348517628436404</v>
      </c>
      <c r="HI32" s="1">
        <v>72.716684984881994</v>
      </c>
      <c r="HJ32" s="1">
        <v>0.80360675067932297</v>
      </c>
      <c r="HK32" s="1">
        <v>6.4282461334597798</v>
      </c>
      <c r="HL32" s="1">
        <v>0</v>
      </c>
      <c r="HM32" s="1">
        <v>291.26854331486697</v>
      </c>
      <c r="HN32" s="1">
        <v>1037.7189158201199</v>
      </c>
      <c r="HO32" s="1">
        <v>189.22385916203899</v>
      </c>
      <c r="HP32" s="1">
        <v>1222.12235022203</v>
      </c>
      <c r="HQ32" s="1">
        <v>119.721601179874</v>
      </c>
      <c r="HR32" s="1">
        <v>2.4102123800631698</v>
      </c>
      <c r="HS32" s="1">
        <v>53.432554456477398</v>
      </c>
      <c r="HT32" s="1">
        <v>68.699259103460193</v>
      </c>
      <c r="HU32" s="1">
        <v>1239.79926724908</v>
      </c>
      <c r="HV32" s="1">
        <v>602.22241266150399</v>
      </c>
      <c r="HW32" s="1">
        <v>222.97108758674699</v>
      </c>
      <c r="HX32" s="1">
        <v>2511.3361381741902</v>
      </c>
      <c r="HY32" s="1">
        <v>288.45591968749</v>
      </c>
      <c r="HZ32" s="1">
        <v>3731.4500793914899</v>
      </c>
      <c r="IA32" s="1">
        <v>786.62584706341704</v>
      </c>
      <c r="IB32" s="1">
        <v>1873.7598914585899</v>
      </c>
      <c r="IC32" s="1">
        <v>207.704382939764</v>
      </c>
      <c r="ID32" s="1">
        <v>323.40855823821698</v>
      </c>
      <c r="IE32" s="1">
        <v>585.34910238513805</v>
      </c>
      <c r="IF32" s="1">
        <v>341.48727864060203</v>
      </c>
      <c r="IG32" s="1">
        <v>16462.490943896799</v>
      </c>
      <c r="IH32" s="1">
        <v>1467.59138746792</v>
      </c>
      <c r="II32" s="1">
        <v>588.56292151588002</v>
      </c>
      <c r="IJ32" s="1">
        <v>202.481546932323</v>
      </c>
      <c r="IK32" s="1">
        <v>52.628947705798097</v>
      </c>
      <c r="IL32" s="1">
        <v>3995.8008359184801</v>
      </c>
      <c r="IM32" s="1">
        <v>634.362427584854</v>
      </c>
      <c r="IN32" s="1">
        <v>0</v>
      </c>
      <c r="IO32" s="1">
        <v>0.80360675067932297</v>
      </c>
      <c r="IP32" s="1">
        <v>23.703359785166001</v>
      </c>
      <c r="IQ32" s="1">
        <v>264.35136439895899</v>
      </c>
      <c r="IR32" s="1">
        <v>316.17670535407802</v>
      </c>
      <c r="IS32" s="1">
        <v>623.51556006660701</v>
      </c>
      <c r="IT32" s="1">
        <v>13.2576877702844</v>
      </c>
      <c r="IU32" s="1">
        <v>85.170766004487106</v>
      </c>
      <c r="IV32" s="1">
        <v>443.531354921456</v>
      </c>
      <c r="IW32" s="1">
        <v>346.71011464804297</v>
      </c>
      <c r="IX32" s="1">
        <v>282.831888176684</v>
      </c>
      <c r="IY32" s="1">
        <v>1620.25600244985</v>
      </c>
      <c r="IZ32" s="1">
        <v>190.42926928805801</v>
      </c>
      <c r="JA32" s="1">
        <v>1048.56639121034</v>
      </c>
      <c r="JB32" s="1">
        <v>341.08547526526303</v>
      </c>
      <c r="JC32" s="1">
        <v>15115.424764359401</v>
      </c>
      <c r="JD32" s="1">
        <v>2.0090168766983099</v>
      </c>
      <c r="JE32" s="1">
        <v>950.53913293893095</v>
      </c>
      <c r="JF32" s="1">
        <v>4.4192292567614802</v>
      </c>
      <c r="JG32" s="1">
        <v>167.93131962891101</v>
      </c>
      <c r="JH32" s="1">
        <v>201.67854805361901</v>
      </c>
      <c r="JI32" s="1">
        <v>3708.9521297323399</v>
      </c>
      <c r="JJ32" s="1">
        <v>26.113572165229201</v>
      </c>
      <c r="JK32" s="1">
        <v>1492.09774613179</v>
      </c>
      <c r="JL32" s="1">
        <v>125.34563269068001</v>
      </c>
      <c r="JM32" s="1">
        <v>30.532801421990701</v>
      </c>
      <c r="JN32" s="1">
        <v>11390.8047344767</v>
      </c>
      <c r="JO32" s="1">
        <v>5517.2265812182204</v>
      </c>
      <c r="JP32" s="1">
        <v>535.53217043474297</v>
      </c>
      <c r="JQ32" s="1">
        <v>4.4192292567614802</v>
      </c>
      <c r="JR32" s="1">
        <v>12.4540810196051</v>
      </c>
      <c r="JS32" s="1">
        <v>7.2312450121643099</v>
      </c>
      <c r="JT32" s="1">
        <v>5.2228360074408</v>
      </c>
      <c r="JU32" s="1">
        <v>81.555143498404902</v>
      </c>
      <c r="JV32" s="1">
        <v>418.22138950690601</v>
      </c>
      <c r="JW32" s="1">
        <v>0.40180337533966098</v>
      </c>
      <c r="JX32" s="1">
        <v>3054.5019648684101</v>
      </c>
      <c r="JY32" s="1">
        <v>2791.7578139708098</v>
      </c>
      <c r="JZ32" s="1">
        <v>1336.21870414715</v>
      </c>
      <c r="KA32" s="1">
        <v>6049.9467358975598</v>
      </c>
      <c r="KB32" s="1">
        <v>2923.5316927949498</v>
      </c>
      <c r="KC32" s="1">
        <v>0</v>
      </c>
      <c r="KD32" s="1">
        <v>1283.1879530660101</v>
      </c>
      <c r="KE32" s="1">
        <v>2482.8123536288899</v>
      </c>
      <c r="KF32" s="1">
        <v>8.8384585135229603</v>
      </c>
      <c r="KG32" s="1">
        <v>1202.83821969362</v>
      </c>
      <c r="KH32" s="1">
        <v>104.45489653289199</v>
      </c>
      <c r="KI32" s="1">
        <v>3047.67191535961</v>
      </c>
      <c r="KJ32" s="1">
        <v>3281.8922817119201</v>
      </c>
      <c r="KK32" s="1">
        <v>739.62093086842503</v>
      </c>
      <c r="KL32" s="1">
        <v>191.232876038737</v>
      </c>
      <c r="KM32" s="1">
        <v>959.77939482779402</v>
      </c>
      <c r="KN32" s="1">
        <v>17.275113651706299</v>
      </c>
      <c r="KO32" s="1">
        <v>17.676917027045899</v>
      </c>
      <c r="KP32" s="1">
        <v>79.144931118341702</v>
      </c>
      <c r="KQ32" s="1">
        <v>114.096961797094</v>
      </c>
      <c r="KR32" s="1">
        <v>2056.1543089838001</v>
      </c>
      <c r="KS32" s="1">
        <v>1302.8738869697499</v>
      </c>
      <c r="KT32" s="1">
        <v>0</v>
      </c>
      <c r="KU32" s="1">
        <v>2120.8361422058401</v>
      </c>
      <c r="KV32" s="1">
        <v>1384.4290304681599</v>
      </c>
      <c r="KW32" s="1">
        <v>206.49897281374501</v>
      </c>
      <c r="KX32" s="1">
        <v>17.275113651706299</v>
      </c>
      <c r="KY32" s="1">
        <v>2005.9355736580701</v>
      </c>
      <c r="KZ32" s="1">
        <v>1934.42429879921</v>
      </c>
      <c r="LA32" s="1">
        <v>944.91510142812604</v>
      </c>
      <c r="LB32" s="1">
        <v>120.524600058579</v>
      </c>
      <c r="LC32" s="1">
        <v>296.08957594696898</v>
      </c>
      <c r="LD32" s="1">
        <v>79.947929997046302</v>
      </c>
      <c r="LE32" s="1">
        <v>70.306472604818794</v>
      </c>
      <c r="LF32" s="1">
        <v>677.75172127376402</v>
      </c>
      <c r="LG32" s="1">
        <v>505.40117238809199</v>
      </c>
      <c r="LH32" s="1">
        <v>23.3015564098264</v>
      </c>
      <c r="LI32" s="1">
        <v>3179.84759755909</v>
      </c>
      <c r="LJ32" s="1">
        <v>601.82060928616499</v>
      </c>
      <c r="LK32" s="1">
        <v>1390.85666872964</v>
      </c>
      <c r="LL32" s="1">
        <v>83.564160375103199</v>
      </c>
      <c r="LM32" s="1">
        <v>1430.2285365371299</v>
      </c>
      <c r="LN32" s="1">
        <v>1635.1209037214901</v>
      </c>
      <c r="LO32" s="1">
        <v>35.755637429431502</v>
      </c>
      <c r="LP32" s="1">
        <v>1071.06434086949</v>
      </c>
      <c r="LQ32" s="1">
        <v>2666.4115734081502</v>
      </c>
      <c r="LR32" s="1">
        <v>1202.43641631829</v>
      </c>
      <c r="LS32" s="1">
        <v>192.43828616475599</v>
      </c>
      <c r="LT32" s="1">
        <v>410.98953662276699</v>
      </c>
      <c r="LU32" s="1">
        <v>1.6072135013586499</v>
      </c>
      <c r="LV32" s="1">
        <v>819.97066424081095</v>
      </c>
      <c r="LW32" s="1">
        <v>2489.2399918903802</v>
      </c>
      <c r="LX32" s="1">
        <v>2447.8597150781702</v>
      </c>
      <c r="LY32" s="1">
        <v>373.62729356395198</v>
      </c>
      <c r="LZ32" s="1">
        <v>16145.9124351673</v>
      </c>
      <c r="MA32" s="1">
        <v>2028.8353266925601</v>
      </c>
      <c r="MB32" s="1">
        <v>1197.6153836861799</v>
      </c>
      <c r="MC32" s="1">
        <v>1999.50732752461</v>
      </c>
      <c r="MD32" s="1">
        <v>1874.96530158461</v>
      </c>
      <c r="ME32" s="1">
        <v>71.109471483523294</v>
      </c>
      <c r="MF32" s="1">
        <v>156.68204086335001</v>
      </c>
      <c r="MG32" s="1">
        <v>39.773063310853303</v>
      </c>
      <c r="MH32" s="1">
        <v>72.314881609542297</v>
      </c>
      <c r="MI32" s="1">
        <v>871.79661306790399</v>
      </c>
      <c r="MJ32" s="1">
        <v>2347.02104892333</v>
      </c>
      <c r="MK32" s="1">
        <v>883.84889071217003</v>
      </c>
      <c r="ML32" s="1">
        <v>107.668715663634</v>
      </c>
      <c r="MM32" s="1">
        <v>260.33393851753698</v>
      </c>
      <c r="MN32" s="1">
        <v>4368.6245227317504</v>
      </c>
      <c r="MO32" s="1">
        <v>0</v>
      </c>
      <c r="MP32" s="1">
        <v>8877.0577760504802</v>
      </c>
      <c r="MQ32" s="1">
        <v>3646.6805088903702</v>
      </c>
      <c r="MR32" s="1">
        <v>27.318982291248201</v>
      </c>
      <c r="MS32" s="1">
        <v>338.67465501322499</v>
      </c>
      <c r="MT32" s="1">
        <v>662.08321325144198</v>
      </c>
      <c r="MU32" s="1">
        <v>532.72015467934</v>
      </c>
      <c r="MV32" s="1">
        <v>4512.8524825754903</v>
      </c>
      <c r="MW32" s="1">
        <v>153.87002510794699</v>
      </c>
      <c r="MX32" s="1">
        <v>309.74906709259301</v>
      </c>
      <c r="MY32" s="1">
        <v>63.074619720679699</v>
      </c>
      <c r="MZ32" s="1">
        <v>88.385193007204407</v>
      </c>
      <c r="NA32" s="1">
        <v>90.393602011927896</v>
      </c>
      <c r="NB32" s="1">
        <v>3892.1495461362601</v>
      </c>
      <c r="NC32" s="1">
        <v>1583.2949548944</v>
      </c>
      <c r="ND32" s="1">
        <v>166.324106127552</v>
      </c>
      <c r="NE32" s="1">
        <v>386.08137458355702</v>
      </c>
      <c r="NF32" s="1">
        <v>457.994452817759</v>
      </c>
      <c r="NG32" s="1">
        <v>192.83948166812101</v>
      </c>
      <c r="NH32" s="1">
        <v>39.371259935513599</v>
      </c>
      <c r="NI32" s="1">
        <v>65.886635476082503</v>
      </c>
      <c r="NJ32" s="1">
        <v>448.754190928897</v>
      </c>
      <c r="NK32" s="1">
        <v>735.201701611663</v>
      </c>
      <c r="NL32" s="1">
        <v>214.132629073224</v>
      </c>
      <c r="NM32" s="1">
        <v>143.424353093066</v>
      </c>
      <c r="NN32" s="1">
        <v>37.362850930790103</v>
      </c>
      <c r="NO32" s="1">
        <v>371.618276687253</v>
      </c>
      <c r="NP32" s="1">
        <v>1038.5225225708</v>
      </c>
      <c r="NQ32" s="1">
        <v>2038.4773919567599</v>
      </c>
      <c r="NR32" s="1">
        <v>0</v>
      </c>
      <c r="NS32" s="1">
        <v>239.44259448777399</v>
      </c>
      <c r="NT32" s="1">
        <v>103.249486406873</v>
      </c>
      <c r="NU32" s="1">
        <v>18.078720402385599</v>
      </c>
      <c r="NV32" s="1">
        <v>2819.4785996373898</v>
      </c>
      <c r="NW32" s="1">
        <v>18.4805237777252</v>
      </c>
      <c r="NX32" s="1">
        <v>882.64348058615099</v>
      </c>
      <c r="NY32" s="1">
        <v>7539.6336617773104</v>
      </c>
      <c r="NZ32" s="1">
        <v>43.388685816935499</v>
      </c>
      <c r="OA32" s="1">
        <v>16713.584620525398</v>
      </c>
      <c r="OB32" s="1">
        <v>592.98215077264194</v>
      </c>
      <c r="OC32" s="1">
        <v>4068.11571752802</v>
      </c>
      <c r="OD32" s="1">
        <v>423.84602888968698</v>
      </c>
      <c r="OE32" s="1">
        <v>0</v>
      </c>
      <c r="OF32" s="1">
        <v>25.3099654145499</v>
      </c>
      <c r="OG32" s="1">
        <v>47.807915073696897</v>
      </c>
      <c r="OH32" s="1">
        <v>378.84952169941801</v>
      </c>
    </row>
    <row r="33" spans="1:398" ht="30" x14ac:dyDescent="0.2">
      <c r="A33" s="2">
        <v>18</v>
      </c>
      <c r="B33" s="3" t="s">
        <v>415</v>
      </c>
      <c r="C33" s="2" t="s">
        <v>413</v>
      </c>
      <c r="D33" s="1">
        <v>2237.9232102680699</v>
      </c>
      <c r="E33" s="1">
        <v>272.27942944929498</v>
      </c>
      <c r="F33" s="1">
        <v>136.00336979689399</v>
      </c>
      <c r="G33" s="1">
        <v>6.54107834524339</v>
      </c>
      <c r="H33" s="1">
        <v>4302.2309807073598</v>
      </c>
      <c r="I33" s="1">
        <v>0</v>
      </c>
      <c r="J33" s="1">
        <v>0</v>
      </c>
      <c r="K33" s="1">
        <v>40.337577312182901</v>
      </c>
      <c r="L33" s="1">
        <v>0.27268985550732799</v>
      </c>
      <c r="M33" s="1">
        <v>0</v>
      </c>
      <c r="N33" s="1">
        <v>201.415892342794</v>
      </c>
      <c r="O33" s="1">
        <v>5691.1555427936501</v>
      </c>
      <c r="P33" s="1">
        <v>409.37286303083101</v>
      </c>
      <c r="Q33" s="1">
        <v>592.25523630384396</v>
      </c>
      <c r="R33" s="1">
        <v>675.110866316189</v>
      </c>
      <c r="S33" s="1">
        <v>470.969466693095</v>
      </c>
      <c r="T33" s="1">
        <v>10690.8468277706</v>
      </c>
      <c r="U33" s="1">
        <v>0</v>
      </c>
      <c r="V33" s="1">
        <v>951.478556685934</v>
      </c>
      <c r="W33" s="1">
        <v>130.27966538078601</v>
      </c>
      <c r="X33" s="1">
        <v>340.14476941998799</v>
      </c>
      <c r="Y33" s="1">
        <v>1336.3218541940601</v>
      </c>
      <c r="Z33" s="1">
        <v>49.331820900912497</v>
      </c>
      <c r="AA33" s="1">
        <v>549.46449374817496</v>
      </c>
      <c r="AB33" s="1">
        <v>0</v>
      </c>
      <c r="AC33" s="1">
        <v>0</v>
      </c>
      <c r="AD33" s="1">
        <v>35.431594643903701</v>
      </c>
      <c r="AE33" s="1">
        <v>21.804058242402299</v>
      </c>
      <c r="AF33" s="1">
        <v>0</v>
      </c>
      <c r="AG33" s="1">
        <v>20.1689625654381</v>
      </c>
      <c r="AH33" s="1">
        <v>131.37007698412199</v>
      </c>
      <c r="AI33" s="1">
        <v>127.00912620816401</v>
      </c>
      <c r="AJ33" s="1">
        <v>67.320308078371696</v>
      </c>
      <c r="AK33" s="1">
        <v>860.17371497718102</v>
      </c>
      <c r="AL33" s="1">
        <v>63.504737013428603</v>
      </c>
      <c r="AM33" s="1">
        <v>0</v>
      </c>
      <c r="AN33" s="1">
        <v>0</v>
      </c>
      <c r="AO33" s="1">
        <v>11.7197508690299</v>
      </c>
      <c r="AP33" s="1">
        <v>267.10075692550799</v>
      </c>
      <c r="AQ33" s="1">
        <v>0</v>
      </c>
      <c r="AR33" s="1">
        <v>355.68009135396102</v>
      </c>
      <c r="AS33" s="1">
        <v>0</v>
      </c>
      <c r="AT33" s="1">
        <v>1758.2321898417499</v>
      </c>
      <c r="AU33" s="1">
        <v>0</v>
      </c>
      <c r="AV33" s="1">
        <v>0</v>
      </c>
      <c r="AW33" s="1">
        <v>0</v>
      </c>
      <c r="AX33" s="1">
        <v>98.936331657332403</v>
      </c>
      <c r="AY33" s="1">
        <v>99.209021512839698</v>
      </c>
      <c r="AZ33" s="1">
        <v>584.35105649975696</v>
      </c>
      <c r="BA33" s="1">
        <v>0</v>
      </c>
      <c r="BB33" s="1">
        <v>0</v>
      </c>
      <c r="BC33" s="1">
        <v>23.711843774873898</v>
      </c>
      <c r="BD33" s="1">
        <v>0</v>
      </c>
      <c r="BE33" s="1">
        <v>21.5317162055882</v>
      </c>
      <c r="BF33" s="1">
        <v>609.426001733475</v>
      </c>
      <c r="BG33" s="1">
        <v>0</v>
      </c>
      <c r="BH33" s="1">
        <v>39.792545419861497</v>
      </c>
      <c r="BI33" s="1">
        <v>81.765566227701896</v>
      </c>
      <c r="BJ33" s="1">
        <v>0</v>
      </c>
      <c r="BK33" s="1">
        <v>41.427988915519002</v>
      </c>
      <c r="BL33" s="1">
        <v>0</v>
      </c>
      <c r="BM33" s="1">
        <v>0</v>
      </c>
      <c r="BN33" s="1">
        <v>139.001566932701</v>
      </c>
      <c r="BO33" s="1">
        <v>46.606313620612198</v>
      </c>
      <c r="BP33" s="1">
        <v>0</v>
      </c>
      <c r="BQ33" s="1">
        <v>0</v>
      </c>
      <c r="BR33" s="1">
        <v>2837.5375944836801</v>
      </c>
      <c r="BS33" s="1">
        <v>34.614220714768301</v>
      </c>
      <c r="BT33" s="1">
        <v>0</v>
      </c>
      <c r="BU33" s="1">
        <v>0</v>
      </c>
      <c r="BV33" s="1">
        <v>31.343333723453298</v>
      </c>
      <c r="BW33" s="1">
        <v>9087.9692485433698</v>
      </c>
      <c r="BX33" s="1">
        <v>428.99679370394801</v>
      </c>
      <c r="BY33" s="1">
        <v>0.27268985550732799</v>
      </c>
      <c r="BZ33" s="1">
        <v>0</v>
      </c>
      <c r="CA33" s="1">
        <v>0.54503189232140803</v>
      </c>
      <c r="CB33" s="1">
        <v>0</v>
      </c>
      <c r="CC33" s="1">
        <v>0</v>
      </c>
      <c r="CD33" s="1">
        <v>75.496829919272599</v>
      </c>
      <c r="CE33" s="1">
        <v>62.414325410092601</v>
      </c>
      <c r="CF33" s="1">
        <v>188.33338783361401</v>
      </c>
      <c r="CG33" s="1">
        <v>132.732830624272</v>
      </c>
      <c r="CH33" s="1">
        <v>0</v>
      </c>
      <c r="CI33" s="1">
        <v>258.92423508460701</v>
      </c>
      <c r="CJ33" s="1">
        <v>512.12511357179994</v>
      </c>
      <c r="CK33" s="1">
        <v>390.29431206872903</v>
      </c>
      <c r="CL33" s="1">
        <v>408.01010939068101</v>
      </c>
      <c r="CM33" s="1">
        <v>0</v>
      </c>
      <c r="CN33" s="1">
        <v>156.44467439914601</v>
      </c>
      <c r="CO33" s="1">
        <v>0</v>
      </c>
      <c r="CP33" s="1">
        <v>0</v>
      </c>
      <c r="CQ33" s="1">
        <v>125.646372568014</v>
      </c>
      <c r="CR33" s="1">
        <v>0</v>
      </c>
      <c r="CS33" s="1">
        <v>30.525959794317799</v>
      </c>
      <c r="CT33" s="1">
        <v>0</v>
      </c>
      <c r="CU33" s="1">
        <v>0</v>
      </c>
      <c r="CV33" s="1">
        <v>0</v>
      </c>
      <c r="CW33" s="1">
        <v>0</v>
      </c>
      <c r="CX33" s="1">
        <v>188.33338783361401</v>
      </c>
      <c r="CY33" s="1">
        <v>5.1783247050932504</v>
      </c>
      <c r="CZ33" s="1">
        <v>0</v>
      </c>
      <c r="DA33" s="1">
        <v>28.617826443153</v>
      </c>
      <c r="DB33" s="1">
        <v>109.020639030705</v>
      </c>
      <c r="DC33" s="1">
        <v>43.0630845924832</v>
      </c>
      <c r="DD33" s="1">
        <v>0.81772174782873597</v>
      </c>
      <c r="DE33" s="1">
        <v>182.882373273013</v>
      </c>
      <c r="DF33" s="1">
        <v>45.516249835969397</v>
      </c>
      <c r="DG33" s="1">
        <v>0</v>
      </c>
      <c r="DH33" s="1">
        <v>0</v>
      </c>
      <c r="DI33" s="1">
        <v>72.498632783464998</v>
      </c>
      <c r="DJ33" s="1">
        <v>0</v>
      </c>
      <c r="DK33" s="1">
        <v>0</v>
      </c>
      <c r="DL33" s="1">
        <v>447.80265481054198</v>
      </c>
      <c r="DM33" s="1">
        <v>2437.7040069339</v>
      </c>
      <c r="DN33" s="1">
        <v>0</v>
      </c>
      <c r="DO33" s="1">
        <v>0</v>
      </c>
      <c r="DP33" s="1">
        <v>0</v>
      </c>
      <c r="DQ33" s="1">
        <v>107.93057524606201</v>
      </c>
      <c r="DR33" s="1">
        <v>0</v>
      </c>
      <c r="DS33" s="1">
        <v>1557.3613293912799</v>
      </c>
      <c r="DT33" s="1">
        <v>2763.40317038586</v>
      </c>
      <c r="DU33" s="1">
        <v>14695.178749721301</v>
      </c>
      <c r="DV33" s="1">
        <v>188.33338783361401</v>
      </c>
      <c r="DW33" s="1">
        <v>0</v>
      </c>
      <c r="DX33" s="1">
        <v>0</v>
      </c>
      <c r="DY33" s="1">
        <v>0</v>
      </c>
      <c r="DZ33" s="1">
        <v>636.95376439198503</v>
      </c>
      <c r="EA33" s="1">
        <v>0</v>
      </c>
      <c r="EB33" s="1">
        <v>0</v>
      </c>
      <c r="EC33" s="1">
        <v>222.94726072968899</v>
      </c>
      <c r="ED33" s="1">
        <v>10.0843073733724</v>
      </c>
      <c r="EE33" s="1">
        <v>56.145589101663198</v>
      </c>
      <c r="EF33" s="1">
        <v>728.531295956245</v>
      </c>
      <c r="EG33" s="1">
        <v>0</v>
      </c>
      <c r="EH33" s="1">
        <v>35.431594643903701</v>
      </c>
      <c r="EI33" s="1">
        <v>385.933361292771</v>
      </c>
      <c r="EJ33" s="1">
        <v>102.479560685461</v>
      </c>
      <c r="EK33" s="1">
        <v>469.33437101612998</v>
      </c>
      <c r="EL33" s="1">
        <v>2268.9942019547102</v>
      </c>
      <c r="EM33" s="1">
        <v>0.54503189232140803</v>
      </c>
      <c r="EN33" s="1">
        <v>2.4528174247929599</v>
      </c>
      <c r="EO33" s="1">
        <v>113.381589806663</v>
      </c>
      <c r="EP33" s="1">
        <v>65.684864582714297</v>
      </c>
      <c r="EQ33" s="1">
        <v>60.2338500221137</v>
      </c>
      <c r="ER33" s="1">
        <v>23758.073053030999</v>
      </c>
      <c r="ES33" s="1">
        <v>40.337577312182901</v>
      </c>
      <c r="ET33" s="1">
        <v>0</v>
      </c>
      <c r="EU33" s="1">
        <v>0</v>
      </c>
      <c r="EV33" s="1">
        <v>112.836557914341</v>
      </c>
      <c r="EW33" s="1">
        <v>1451.3385396776901</v>
      </c>
      <c r="EX33" s="1">
        <v>0.27268985550732799</v>
      </c>
      <c r="EY33" s="1">
        <v>0.27268985550732799</v>
      </c>
      <c r="EZ33" s="1">
        <v>0</v>
      </c>
      <c r="FA33" s="1">
        <v>32.978777219110803</v>
      </c>
      <c r="FB33" s="1">
        <v>169.52717890832599</v>
      </c>
      <c r="FC33" s="1">
        <v>935.39785504094596</v>
      </c>
      <c r="FD33" s="1">
        <v>0</v>
      </c>
      <c r="FE33" s="1">
        <v>1938.6613978712801</v>
      </c>
      <c r="FF33" s="1">
        <v>2854.1629802022899</v>
      </c>
      <c r="FG33" s="1">
        <v>8.4492116964081898</v>
      </c>
      <c r="FH33" s="1">
        <v>809.75148247293203</v>
      </c>
      <c r="FI33" s="1">
        <v>817.11063038469797</v>
      </c>
      <c r="FJ33" s="1">
        <v>48.7867890085911</v>
      </c>
      <c r="FK33" s="1">
        <v>0</v>
      </c>
      <c r="FL33" s="1">
        <v>0</v>
      </c>
      <c r="FM33" s="1">
        <v>1.0900637846428201</v>
      </c>
      <c r="FN33" s="1">
        <v>260.55967858026497</v>
      </c>
      <c r="FO33" s="1">
        <v>0.27268985550732799</v>
      </c>
      <c r="FP33" s="1">
        <v>0</v>
      </c>
      <c r="FQ33" s="1">
        <v>6.8137682007507197</v>
      </c>
      <c r="FR33" s="1">
        <v>1038.1501055819101</v>
      </c>
      <c r="FS33" s="1">
        <v>1.3627536401501401</v>
      </c>
      <c r="FT33" s="1">
        <v>1790.1205554575299</v>
      </c>
      <c r="FU33" s="1">
        <v>155.626952651317</v>
      </c>
      <c r="FV33" s="1">
        <v>0</v>
      </c>
      <c r="FW33" s="1">
        <v>0</v>
      </c>
      <c r="FX33" s="1">
        <v>266.828414888694</v>
      </c>
      <c r="FY33" s="1">
        <v>0</v>
      </c>
      <c r="FZ33" s="1">
        <v>0</v>
      </c>
      <c r="GA33" s="1">
        <v>732.61955687669501</v>
      </c>
      <c r="GB33" s="1">
        <v>1479.13899219171</v>
      </c>
      <c r="GC33" s="1">
        <v>16.080701644987599</v>
      </c>
      <c r="GD33" s="1">
        <v>0.27268985550732799</v>
      </c>
      <c r="GE33" s="1">
        <v>0</v>
      </c>
      <c r="GF33" s="1">
        <v>4319.6744359924996</v>
      </c>
      <c r="GG33" s="1">
        <v>707.81730149848499</v>
      </c>
      <c r="GH33" s="1">
        <v>711.08784067110696</v>
      </c>
      <c r="GI33" s="1">
        <v>14202.404876967101</v>
      </c>
      <c r="GJ33" s="1">
        <v>521.11900934183598</v>
      </c>
      <c r="GK33" s="1">
        <v>2281.53167457157</v>
      </c>
      <c r="GL33" s="1">
        <v>401.19634118993002</v>
      </c>
      <c r="GM33" s="1">
        <v>162.44106867076101</v>
      </c>
      <c r="GN33" s="1">
        <v>6219.3610101917402</v>
      </c>
      <c r="GO33" s="1">
        <v>1490.31371116842</v>
      </c>
      <c r="GP33" s="1">
        <v>80.402812587551793</v>
      </c>
      <c r="GQ33" s="1">
        <v>49.876852793233901</v>
      </c>
      <c r="GR33" s="1">
        <v>0</v>
      </c>
      <c r="GS33" s="1">
        <v>47454.549850218398</v>
      </c>
      <c r="GT33" s="1">
        <v>21.804058242402299</v>
      </c>
      <c r="GU33" s="1">
        <v>68.138029826200494</v>
      </c>
      <c r="GV33" s="1">
        <v>125.646372568014</v>
      </c>
      <c r="GW33" s="1">
        <v>60.506539877621002</v>
      </c>
      <c r="GX33" s="1">
        <v>62.687015265599896</v>
      </c>
      <c r="GY33" s="1">
        <v>0</v>
      </c>
      <c r="GZ33" s="1">
        <v>106.840163642726</v>
      </c>
      <c r="HA33" s="1">
        <v>0</v>
      </c>
      <c r="HB33" s="1">
        <v>0</v>
      </c>
      <c r="HC33" s="1">
        <v>0</v>
      </c>
      <c r="HD33" s="1">
        <v>18.533519069780599</v>
      </c>
      <c r="HE33" s="1">
        <v>0</v>
      </c>
      <c r="HF33" s="1">
        <v>0</v>
      </c>
      <c r="HG33" s="1">
        <v>140.364320572851</v>
      </c>
      <c r="HH33" s="1">
        <v>0</v>
      </c>
      <c r="HI33" s="1">
        <v>0.27268985550732799</v>
      </c>
      <c r="HJ33" s="1">
        <v>0</v>
      </c>
      <c r="HK33" s="1">
        <v>0</v>
      </c>
      <c r="HL33" s="1">
        <v>0</v>
      </c>
      <c r="HM33" s="1">
        <v>25.3472872705313</v>
      </c>
      <c r="HN33" s="1">
        <v>102.479560685461</v>
      </c>
      <c r="HO33" s="1">
        <v>0</v>
      </c>
      <c r="HP33" s="1">
        <v>14.445258149330201</v>
      </c>
      <c r="HQ33" s="1">
        <v>179.884176137206</v>
      </c>
      <c r="HR33" s="1">
        <v>0</v>
      </c>
      <c r="HS33" s="1">
        <v>0</v>
      </c>
      <c r="HT33" s="1">
        <v>0</v>
      </c>
      <c r="HU33" s="1">
        <v>0</v>
      </c>
      <c r="HV33" s="1">
        <v>162.986100563082</v>
      </c>
      <c r="HW33" s="1">
        <v>0</v>
      </c>
      <c r="HX33" s="1">
        <v>14324.7807103625</v>
      </c>
      <c r="HY33" s="1">
        <v>1531.1963203729199</v>
      </c>
      <c r="HZ33" s="1">
        <v>3549.4428090839201</v>
      </c>
      <c r="IA33" s="1">
        <v>541.83300379959599</v>
      </c>
      <c r="IB33" s="1">
        <v>635.86335278864897</v>
      </c>
      <c r="IC33" s="1">
        <v>258.92423508460701</v>
      </c>
      <c r="ID33" s="1">
        <v>37.3397279950686</v>
      </c>
      <c r="IE33" s="1">
        <v>55.055525317020397</v>
      </c>
      <c r="IF33" s="1">
        <v>149.630906198395</v>
      </c>
      <c r="IG33" s="1">
        <v>11593.2659055925</v>
      </c>
      <c r="IH33" s="1">
        <v>98.118609909503604</v>
      </c>
      <c r="II33" s="1">
        <v>120.468047862921</v>
      </c>
      <c r="IJ33" s="1">
        <v>0</v>
      </c>
      <c r="IK33" s="1">
        <v>0.27268985550732799</v>
      </c>
      <c r="IL33" s="1">
        <v>0.27268985550732799</v>
      </c>
      <c r="IM33" s="1">
        <v>252.65549877617801</v>
      </c>
      <c r="IN33" s="1">
        <v>0</v>
      </c>
      <c r="IO33" s="1">
        <v>0</v>
      </c>
      <c r="IP33" s="1">
        <v>0</v>
      </c>
      <c r="IQ33" s="1">
        <v>92.122563456581602</v>
      </c>
      <c r="IR33" s="1">
        <v>0</v>
      </c>
      <c r="IS33" s="1">
        <v>46.606313620612198</v>
      </c>
      <c r="IT33" s="1">
        <v>0</v>
      </c>
      <c r="IU33" s="1">
        <v>55.600557209341801</v>
      </c>
      <c r="IV33" s="1">
        <v>100.844117189804</v>
      </c>
      <c r="IW33" s="1">
        <v>271.73404973828002</v>
      </c>
      <c r="IX33" s="1">
        <v>0</v>
      </c>
      <c r="IY33" s="1">
        <v>119.922668151906</v>
      </c>
      <c r="IZ33" s="1">
        <v>32.706087363603501</v>
      </c>
      <c r="JA33" s="1">
        <v>571.81393170159197</v>
      </c>
      <c r="JB33" s="1">
        <v>0</v>
      </c>
      <c r="JC33" s="1">
        <v>865.35203968227404</v>
      </c>
      <c r="JD33" s="1">
        <v>0</v>
      </c>
      <c r="JE33" s="1">
        <v>142.81713799764401</v>
      </c>
      <c r="JF33" s="1">
        <v>0</v>
      </c>
      <c r="JG33" s="1">
        <v>0.27268985550732799</v>
      </c>
      <c r="JH33" s="1">
        <v>42.518052700161803</v>
      </c>
      <c r="JI33" s="1">
        <v>3319.4090902979701</v>
      </c>
      <c r="JJ33" s="1">
        <v>230.306408641454</v>
      </c>
      <c r="JK33" s="1">
        <v>1561.4495903117299</v>
      </c>
      <c r="JL33" s="1">
        <v>0</v>
      </c>
      <c r="JM33" s="1">
        <v>0</v>
      </c>
      <c r="JN33" s="1">
        <v>2894.2282154776599</v>
      </c>
      <c r="JO33" s="1">
        <v>2449.9687896952501</v>
      </c>
      <c r="JP33" s="1">
        <v>371.76079299894798</v>
      </c>
      <c r="JQ33" s="1">
        <v>0</v>
      </c>
      <c r="JR33" s="1">
        <v>0</v>
      </c>
      <c r="JS33" s="1">
        <v>0</v>
      </c>
      <c r="JT33" s="1">
        <v>0</v>
      </c>
      <c r="JU33" s="1">
        <v>0</v>
      </c>
      <c r="JV33" s="1">
        <v>0</v>
      </c>
      <c r="JW33" s="1">
        <v>457.88696218391499</v>
      </c>
      <c r="JX33" s="1">
        <v>5734.2186273861298</v>
      </c>
      <c r="JY33" s="1">
        <v>1792.57372070101</v>
      </c>
      <c r="JZ33" s="1">
        <v>831.28319867851997</v>
      </c>
      <c r="KA33" s="1">
        <v>1867.25282887246</v>
      </c>
      <c r="KB33" s="1">
        <v>1436.34824963604</v>
      </c>
      <c r="KC33" s="1">
        <v>0</v>
      </c>
      <c r="KD33" s="1">
        <v>179.06645438937699</v>
      </c>
      <c r="KE33" s="1">
        <v>38.702481635218703</v>
      </c>
      <c r="KF33" s="1">
        <v>0</v>
      </c>
      <c r="KG33" s="1">
        <v>1038.1501055819101</v>
      </c>
      <c r="KH33" s="1">
        <v>0</v>
      </c>
      <c r="KI33" s="1">
        <v>1731.7944909678799</v>
      </c>
      <c r="KJ33" s="1">
        <v>3286.1576232233601</v>
      </c>
      <c r="KK33" s="1">
        <v>17.7157973219519</v>
      </c>
      <c r="KL33" s="1">
        <v>38.974823672032798</v>
      </c>
      <c r="KM33" s="1">
        <v>155.354610614503</v>
      </c>
      <c r="KN33" s="1">
        <v>0</v>
      </c>
      <c r="KO33" s="1">
        <v>32.706087363603501</v>
      </c>
      <c r="KP33" s="1">
        <v>802.93771427218098</v>
      </c>
      <c r="KQ33" s="1">
        <v>30.253269938810501</v>
      </c>
      <c r="KR33" s="1">
        <v>476.14813921688102</v>
      </c>
      <c r="KS33" s="1">
        <v>193.23937050189301</v>
      </c>
      <c r="KT33" s="1">
        <v>0</v>
      </c>
      <c r="KU33" s="1">
        <v>1302.7980450826301</v>
      </c>
      <c r="KV33" s="1">
        <v>628.77724255108399</v>
      </c>
      <c r="KW33" s="1">
        <v>0</v>
      </c>
      <c r="KX33" s="1">
        <v>7.0864580562580501</v>
      </c>
      <c r="KY33" s="1">
        <v>1264.36825330292</v>
      </c>
      <c r="KZ33" s="1">
        <v>1052.0503318389201</v>
      </c>
      <c r="LA33" s="1">
        <v>1162.4337245097799</v>
      </c>
      <c r="LB33" s="1">
        <v>0</v>
      </c>
      <c r="LC33" s="1">
        <v>34.068841003753597</v>
      </c>
      <c r="LD33" s="1">
        <v>841.09516401507904</v>
      </c>
      <c r="LE33" s="1">
        <v>127.554158100485</v>
      </c>
      <c r="LF33" s="1">
        <v>1564.1750975920299</v>
      </c>
      <c r="LG33" s="1">
        <v>140.90935246517299</v>
      </c>
      <c r="LH33" s="1">
        <v>55.055525317020397</v>
      </c>
      <c r="LI33" s="1">
        <v>10519.684205366601</v>
      </c>
      <c r="LJ33" s="1">
        <v>0</v>
      </c>
      <c r="LK33" s="1">
        <v>38.429791779711401</v>
      </c>
      <c r="LL33" s="1">
        <v>8.9942435887295993</v>
      </c>
      <c r="LM33" s="1">
        <v>155.626952651317</v>
      </c>
      <c r="LN33" s="1">
        <v>2566.62091867453</v>
      </c>
      <c r="LO33" s="1">
        <v>0</v>
      </c>
      <c r="LP33" s="1">
        <v>162.986100563082</v>
      </c>
      <c r="LQ33" s="1">
        <v>2436.6135953305602</v>
      </c>
      <c r="LR33" s="1">
        <v>1523.2924883875301</v>
      </c>
      <c r="LS33" s="1">
        <v>33.796498966939502</v>
      </c>
      <c r="LT33" s="1">
        <v>0</v>
      </c>
      <c r="LU33" s="1">
        <v>17.988487177459199</v>
      </c>
      <c r="LV33" s="1">
        <v>887.15644574337</v>
      </c>
      <c r="LW33" s="1">
        <v>144.17989163779399</v>
      </c>
      <c r="LX33" s="1">
        <v>1883.0608406619399</v>
      </c>
      <c r="LY33" s="1">
        <v>2189.95414300731</v>
      </c>
      <c r="LZ33" s="1">
        <v>9215.5234066438497</v>
      </c>
      <c r="MA33" s="1">
        <v>67.047618222864401</v>
      </c>
      <c r="MB33" s="1">
        <v>31.616023578960601</v>
      </c>
      <c r="MC33" s="1">
        <v>754.42361511909803</v>
      </c>
      <c r="MD33" s="1">
        <v>1497.9452011169899</v>
      </c>
      <c r="ME33" s="1">
        <v>12.809814653672699</v>
      </c>
      <c r="MF33" s="1">
        <v>39.519855564354202</v>
      </c>
      <c r="MG33" s="1">
        <v>0</v>
      </c>
      <c r="MH33" s="1">
        <v>0</v>
      </c>
      <c r="MI33" s="1">
        <v>951.75124654144099</v>
      </c>
      <c r="MJ33" s="1">
        <v>0</v>
      </c>
      <c r="MK33" s="1">
        <v>35.704284499411102</v>
      </c>
      <c r="ML33" s="1">
        <v>55.873247064849203</v>
      </c>
      <c r="MM33" s="1">
        <v>35.976974354918397</v>
      </c>
      <c r="MN33" s="1">
        <v>376.93911770404202</v>
      </c>
      <c r="MO33" s="1">
        <v>0</v>
      </c>
      <c r="MP33" s="1">
        <v>7563.5866963711997</v>
      </c>
      <c r="MQ33" s="1">
        <v>4124.79996981364</v>
      </c>
      <c r="MR33" s="1">
        <v>33.251467074618098</v>
      </c>
      <c r="MS33" s="1">
        <v>162.44106867076101</v>
      </c>
      <c r="MT33" s="1">
        <v>3026.1433243541101</v>
      </c>
      <c r="MU33" s="1">
        <v>0</v>
      </c>
      <c r="MV33" s="1">
        <v>1298.98212619899</v>
      </c>
      <c r="MW33" s="1">
        <v>0</v>
      </c>
      <c r="MX33" s="1">
        <v>1011.16737481573</v>
      </c>
      <c r="MY33" s="1">
        <v>0.27268985550732799</v>
      </c>
      <c r="MZ33" s="1">
        <v>0</v>
      </c>
      <c r="NA33" s="1">
        <v>34.886562751582296</v>
      </c>
      <c r="NB33" s="1">
        <v>1640.4896492591299</v>
      </c>
      <c r="NC33" s="1">
        <v>455.16145490361401</v>
      </c>
      <c r="ND33" s="1">
        <v>0</v>
      </c>
      <c r="NE33" s="1">
        <v>59.688818129792303</v>
      </c>
      <c r="NF33" s="1">
        <v>50.6945745410627</v>
      </c>
      <c r="NG33" s="1">
        <v>28.345484406339001</v>
      </c>
      <c r="NH33" s="1">
        <v>7.35880009307213</v>
      </c>
      <c r="NI33" s="1">
        <v>0</v>
      </c>
      <c r="NJ33" s="1">
        <v>0.27268985550732799</v>
      </c>
      <c r="NK33" s="1">
        <v>1071.94660454885</v>
      </c>
      <c r="NL33" s="1">
        <v>0</v>
      </c>
      <c r="NM33" s="1">
        <v>0</v>
      </c>
      <c r="NN33" s="1">
        <v>0</v>
      </c>
      <c r="NO33" s="1">
        <v>0</v>
      </c>
      <c r="NP33" s="1">
        <v>834.82642770664904</v>
      </c>
      <c r="NQ33" s="1">
        <v>542.37803569191703</v>
      </c>
      <c r="NR33" s="1">
        <v>0</v>
      </c>
      <c r="NS33" s="1">
        <v>0</v>
      </c>
      <c r="NT33" s="1">
        <v>68.410371863014504</v>
      </c>
      <c r="NU33" s="1">
        <v>0</v>
      </c>
      <c r="NV33" s="1">
        <v>5497.3711403994403</v>
      </c>
      <c r="NW33" s="1">
        <v>39.792545419861497</v>
      </c>
      <c r="NX33" s="1">
        <v>0</v>
      </c>
      <c r="NY33" s="1">
        <v>3668.2754134511802</v>
      </c>
      <c r="NZ33" s="1">
        <v>25.619977126038702</v>
      </c>
      <c r="OA33" s="1">
        <v>1837.2722487891499</v>
      </c>
      <c r="OB33" s="1">
        <v>64.867490653578798</v>
      </c>
      <c r="OC33" s="1">
        <v>8198.6326752307104</v>
      </c>
      <c r="OD33" s="1">
        <v>0</v>
      </c>
      <c r="OE33" s="1">
        <v>0</v>
      </c>
      <c r="OF33" s="1">
        <v>47.424035368440997</v>
      </c>
      <c r="OG33" s="1">
        <v>104.114656362426</v>
      </c>
      <c r="OH33" s="1">
        <v>170.889932548476</v>
      </c>
    </row>
    <row r="34" spans="1:398" ht="30" x14ac:dyDescent="0.2">
      <c r="A34" s="2">
        <v>19</v>
      </c>
      <c r="B34" s="3" t="s">
        <v>417</v>
      </c>
      <c r="C34" s="2" t="s">
        <v>413</v>
      </c>
      <c r="D34" s="1">
        <v>1885.20582434741</v>
      </c>
      <c r="E34" s="1">
        <v>2379.8200447414501</v>
      </c>
      <c r="F34" s="1">
        <v>20.669137268212701</v>
      </c>
      <c r="G34" s="1">
        <v>461.44762495618102</v>
      </c>
      <c r="H34" s="1">
        <v>1317.5289464893799</v>
      </c>
      <c r="I34" s="1">
        <v>6.7294665882593199</v>
      </c>
      <c r="J34" s="1">
        <v>2.4034013638980301</v>
      </c>
      <c r="K34" s="1">
        <v>100.941712670614</v>
      </c>
      <c r="L34" s="1">
        <v>16.823523394010401</v>
      </c>
      <c r="M34" s="1">
        <v>0</v>
      </c>
      <c r="N34" s="1">
        <v>51.912782692335398</v>
      </c>
      <c r="O34" s="1">
        <v>45.664053607510901</v>
      </c>
      <c r="P34" s="1">
        <v>173.04289512772701</v>
      </c>
      <c r="Q34" s="1">
        <v>492.21081903014499</v>
      </c>
      <c r="R34" s="1">
        <v>175.92703399505999</v>
      </c>
      <c r="S34" s="1">
        <v>253.31547053012801</v>
      </c>
      <c r="T34" s="1">
        <v>6576.1090354374201</v>
      </c>
      <c r="U34" s="1">
        <v>16.823523394010401</v>
      </c>
      <c r="V34" s="1">
        <v>1370.4032041885901</v>
      </c>
      <c r="W34" s="1">
        <v>180.73355056957999</v>
      </c>
      <c r="X34" s="1">
        <v>721.49256207456801</v>
      </c>
      <c r="Y34" s="1">
        <v>1019.03015985518</v>
      </c>
      <c r="Z34" s="1">
        <v>34.608521794890301</v>
      </c>
      <c r="AA34" s="1">
        <v>364.83197750992798</v>
      </c>
      <c r="AB34" s="1">
        <v>4.3260652243612796</v>
      </c>
      <c r="AC34" s="1">
        <v>50.951593838741701</v>
      </c>
      <c r="AD34" s="1">
        <v>1306.4734146767601</v>
      </c>
      <c r="AE34" s="1">
        <v>607.09191622743595</v>
      </c>
      <c r="AF34" s="1">
        <v>6.7294665882593199</v>
      </c>
      <c r="AG34" s="1">
        <v>19.707662261343199</v>
      </c>
      <c r="AH34" s="1">
        <v>162.46810081854099</v>
      </c>
      <c r="AI34" s="1">
        <v>180.25309921942099</v>
      </c>
      <c r="AJ34" s="1">
        <v>161.506625811672</v>
      </c>
      <c r="AK34" s="1">
        <v>1203.60903814569</v>
      </c>
      <c r="AL34" s="1">
        <v>105.267777894975</v>
      </c>
      <c r="AM34" s="1">
        <v>13.9396706799534</v>
      </c>
      <c r="AN34" s="1">
        <v>11.0555318126206</v>
      </c>
      <c r="AO34" s="1">
        <v>89.886180857993295</v>
      </c>
      <c r="AP34" s="1">
        <v>32.205120430992302</v>
      </c>
      <c r="AQ34" s="1">
        <v>32.685857934426998</v>
      </c>
      <c r="AR34" s="1">
        <v>1049.3126164257101</v>
      </c>
      <c r="AS34" s="1">
        <v>3.3645902174917302</v>
      </c>
      <c r="AT34" s="1">
        <v>553.73720717807203</v>
      </c>
      <c r="AU34" s="1">
        <v>10.094056805751</v>
      </c>
      <c r="AV34" s="1">
        <v>44.222127250482401</v>
      </c>
      <c r="AW34" s="1">
        <v>9.6136054555921202</v>
      </c>
      <c r="AX34" s="1">
        <v>104.306302888106</v>
      </c>
      <c r="AY34" s="1">
        <v>108.63236811246701</v>
      </c>
      <c r="AZ34" s="1">
        <v>8.1713929452877903</v>
      </c>
      <c r="BA34" s="1">
        <v>62.487577001521203</v>
      </c>
      <c r="BB34" s="1">
        <v>13.458933176518601</v>
      </c>
      <c r="BC34" s="1">
        <v>24.514464989139199</v>
      </c>
      <c r="BD34" s="1">
        <v>8.1713929452877903</v>
      </c>
      <c r="BE34" s="1">
        <v>15.3815970369819</v>
      </c>
      <c r="BF34" s="1">
        <v>47.105979964539401</v>
      </c>
      <c r="BG34" s="1">
        <v>57.200322923566297</v>
      </c>
      <c r="BH34" s="1">
        <v>43.741389747047599</v>
      </c>
      <c r="BI34" s="1">
        <v>168.23609239993101</v>
      </c>
      <c r="BJ34" s="1">
        <v>41.818725886584403</v>
      </c>
      <c r="BK34" s="1">
        <v>64.890978365419301</v>
      </c>
      <c r="BL34" s="1">
        <v>62.007125651362301</v>
      </c>
      <c r="BM34" s="1">
        <v>62.487577001521203</v>
      </c>
      <c r="BN34" s="1">
        <v>247.54747894873901</v>
      </c>
      <c r="BO34" s="1">
        <v>56.238847916696699</v>
      </c>
      <c r="BP34" s="1">
        <v>2.8841388673328101</v>
      </c>
      <c r="BQ34" s="1">
        <v>156.219371733717</v>
      </c>
      <c r="BR34" s="1">
        <v>4333.7621751752104</v>
      </c>
      <c r="BS34" s="1">
        <v>54.796921559668199</v>
      </c>
      <c r="BT34" s="1">
        <v>380.21357454691002</v>
      </c>
      <c r="BU34" s="1">
        <v>6.7294665882593199</v>
      </c>
      <c r="BV34" s="1">
        <v>29.321267716935299</v>
      </c>
      <c r="BW34" s="1">
        <v>10473.8992394992</v>
      </c>
      <c r="BX34" s="1">
        <v>1344.4468128424201</v>
      </c>
      <c r="BY34" s="1">
        <v>44.222127250482401</v>
      </c>
      <c r="BZ34" s="1">
        <v>3.3645902174917302</v>
      </c>
      <c r="CA34" s="1">
        <v>664.772976654437</v>
      </c>
      <c r="CB34" s="1">
        <v>6.7294665882593199</v>
      </c>
      <c r="CC34" s="1">
        <v>15.8623345404167</v>
      </c>
      <c r="CD34" s="1">
        <v>94.212246082354596</v>
      </c>
      <c r="CE34" s="1">
        <v>238.41461099658099</v>
      </c>
      <c r="CF34" s="1">
        <v>114.40064584713301</v>
      </c>
      <c r="CG34" s="1">
        <v>28.359792710065701</v>
      </c>
      <c r="CH34" s="1">
        <v>14.420122030112299</v>
      </c>
      <c r="CI34" s="1">
        <v>2466.34134922868</v>
      </c>
      <c r="CJ34" s="1">
        <v>946.92897739806597</v>
      </c>
      <c r="CK34" s="1">
        <v>2691.2970270487399</v>
      </c>
      <c r="CL34" s="1">
        <v>1227.16231428123</v>
      </c>
      <c r="CM34" s="1">
        <v>2.8841388673328101</v>
      </c>
      <c r="CN34" s="1">
        <v>250.431331662796</v>
      </c>
      <c r="CO34" s="1">
        <v>3.3645902174917302</v>
      </c>
      <c r="CP34" s="1">
        <v>0.96147500686955401</v>
      </c>
      <c r="CQ34" s="1">
        <v>275.42653415537001</v>
      </c>
      <c r="CR34" s="1">
        <v>0.96147500686955401</v>
      </c>
      <c r="CS34" s="1">
        <v>217.26502237821001</v>
      </c>
      <c r="CT34" s="1">
        <v>180.25309921942099</v>
      </c>
      <c r="CU34" s="1">
        <v>0</v>
      </c>
      <c r="CV34" s="1">
        <v>0</v>
      </c>
      <c r="CW34" s="1">
        <v>74.023846317576599</v>
      </c>
      <c r="CX34" s="1">
        <v>1426.6420521052901</v>
      </c>
      <c r="CY34" s="1">
        <v>55.758110413261903</v>
      </c>
      <c r="CZ34" s="1">
        <v>0.480737503434777</v>
      </c>
      <c r="DA34" s="1">
        <v>2300.0279206892101</v>
      </c>
      <c r="DB34" s="1">
        <v>264.85173984618399</v>
      </c>
      <c r="DC34" s="1">
        <v>212.45821965041401</v>
      </c>
      <c r="DD34" s="1">
        <v>117.76523606462401</v>
      </c>
      <c r="DE34" s="1">
        <v>3105.6386720403798</v>
      </c>
      <c r="DF34" s="1">
        <v>93.250771075485005</v>
      </c>
      <c r="DG34" s="1">
        <v>27.879055206631001</v>
      </c>
      <c r="DH34" s="1">
        <v>3.3645902174917302</v>
      </c>
      <c r="DI34" s="1">
        <v>365.312715013363</v>
      </c>
      <c r="DJ34" s="1">
        <v>0.480737503434777</v>
      </c>
      <c r="DK34" s="1">
        <v>6.2487290848245403</v>
      </c>
      <c r="DL34" s="1">
        <v>855.12013267960901</v>
      </c>
      <c r="DM34" s="1">
        <v>421.55156293006002</v>
      </c>
      <c r="DN34" s="1">
        <v>398.47931045122499</v>
      </c>
      <c r="DO34" s="1">
        <v>1025.2788889399999</v>
      </c>
      <c r="DP34" s="1">
        <v>17.304260897445101</v>
      </c>
      <c r="DQ34" s="1">
        <v>384.05890226783703</v>
      </c>
      <c r="DR34" s="1">
        <v>1380.49754714762</v>
      </c>
      <c r="DS34" s="1">
        <v>209.574080783081</v>
      </c>
      <c r="DT34" s="1">
        <v>92.770319725326104</v>
      </c>
      <c r="DU34" s="1">
        <v>2663.8987093455398</v>
      </c>
      <c r="DV34" s="1">
        <v>356.17984706120598</v>
      </c>
      <c r="DW34" s="1">
        <v>9.6136054555921202</v>
      </c>
      <c r="DX34" s="1">
        <v>240.337274857045</v>
      </c>
      <c r="DY34" s="1">
        <v>19.707662261343199</v>
      </c>
      <c r="DZ34" s="1">
        <v>1104.59027548881</v>
      </c>
      <c r="EA34" s="1">
        <v>125.936629009912</v>
      </c>
      <c r="EB34" s="1">
        <v>21.149588618371599</v>
      </c>
      <c r="EC34" s="1">
        <v>407.13144089994699</v>
      </c>
      <c r="ED34" s="1">
        <v>33.166595437861801</v>
      </c>
      <c r="EE34" s="1">
        <v>3.3645902174917302</v>
      </c>
      <c r="EF34" s="1">
        <v>1813.1046418902999</v>
      </c>
      <c r="EG34" s="1">
        <v>242.74067622094299</v>
      </c>
      <c r="EH34" s="1">
        <v>15.8623345404167</v>
      </c>
      <c r="EI34" s="1">
        <v>1383.3813998616699</v>
      </c>
      <c r="EJ34" s="1">
        <v>313.39993232102802</v>
      </c>
      <c r="EK34" s="1">
        <v>270.13899392413902</v>
      </c>
      <c r="EL34" s="1">
        <v>1796.7615698464399</v>
      </c>
      <c r="EM34" s="1">
        <v>0</v>
      </c>
      <c r="EN34" s="1">
        <v>0.96147500686955401</v>
      </c>
      <c r="EO34" s="1">
        <v>0</v>
      </c>
      <c r="EP34" s="1">
        <v>0</v>
      </c>
      <c r="EQ34" s="1">
        <v>0</v>
      </c>
      <c r="ER34" s="1">
        <v>24.0337274857045</v>
      </c>
      <c r="ES34" s="1">
        <v>590.26839283342599</v>
      </c>
      <c r="ET34" s="1">
        <v>51.912782692335398</v>
      </c>
      <c r="EU34" s="1">
        <v>5.2875402312308397</v>
      </c>
      <c r="EV34" s="1">
        <v>49.028929978278498</v>
      </c>
      <c r="EW34" s="1">
        <v>1761.1915730446799</v>
      </c>
      <c r="EX34" s="1">
        <v>44.702864753917197</v>
      </c>
      <c r="EY34" s="1">
        <v>139.87629968986499</v>
      </c>
      <c r="EZ34" s="1">
        <v>13.9396706799534</v>
      </c>
      <c r="FA34" s="1">
        <v>19.226924757908399</v>
      </c>
      <c r="FB34" s="1">
        <v>202.36387669138699</v>
      </c>
      <c r="FC34" s="1">
        <v>232.165881911757</v>
      </c>
      <c r="FD34" s="1">
        <v>38.453849515816799</v>
      </c>
      <c r="FE34" s="1">
        <v>2583.62584778987</v>
      </c>
      <c r="FF34" s="1">
        <v>4615.9181759188396</v>
      </c>
      <c r="FG34" s="1">
        <v>2.4034013638980301</v>
      </c>
      <c r="FH34" s="1">
        <v>295.61493392014802</v>
      </c>
      <c r="FI34" s="1">
        <v>523.93520195770202</v>
      </c>
      <c r="FJ34" s="1">
        <v>96.134909942817799</v>
      </c>
      <c r="FK34" s="1">
        <v>48.0674549714089</v>
      </c>
      <c r="FL34" s="1">
        <v>23.072252478834901</v>
      </c>
      <c r="FM34" s="1">
        <v>4.8068027277960601</v>
      </c>
      <c r="FN34" s="1">
        <v>857.04279654007303</v>
      </c>
      <c r="FO34" s="1">
        <v>4.3260652243612796</v>
      </c>
      <c r="FP34" s="1">
        <v>0</v>
      </c>
      <c r="FQ34" s="1">
        <v>1.92266386046325</v>
      </c>
      <c r="FR34" s="1">
        <v>5219.6455019287796</v>
      </c>
      <c r="FS34" s="1">
        <v>38.453849515816799</v>
      </c>
      <c r="FT34" s="1">
        <v>5166.2905067261399</v>
      </c>
      <c r="FU34" s="1">
        <v>55.758110413261903</v>
      </c>
      <c r="FV34" s="1">
        <v>2.8841388673328101</v>
      </c>
      <c r="FW34" s="1">
        <v>0</v>
      </c>
      <c r="FX34" s="1">
        <v>120.649374931957</v>
      </c>
      <c r="FY34" s="1">
        <v>263.890264839314</v>
      </c>
      <c r="FZ34" s="1">
        <v>12.4974581696491</v>
      </c>
      <c r="GA34" s="1">
        <v>392.71103271655898</v>
      </c>
      <c r="GB34" s="1">
        <v>823.87620110221098</v>
      </c>
      <c r="GC34" s="1">
        <v>77.388722688344203</v>
      </c>
      <c r="GD34" s="1">
        <v>10.574794309185799</v>
      </c>
      <c r="GE34" s="1">
        <v>0</v>
      </c>
      <c r="GF34" s="1">
        <v>1552.57896726847</v>
      </c>
      <c r="GG34" s="1">
        <v>275.42653415537001</v>
      </c>
      <c r="GH34" s="1">
        <v>612.86019396210202</v>
      </c>
      <c r="GI34" s="1">
        <v>1868.86275230356</v>
      </c>
      <c r="GJ34" s="1">
        <v>762.34981295428304</v>
      </c>
      <c r="GK34" s="1">
        <v>433.087832246115</v>
      </c>
      <c r="GL34" s="1">
        <v>405.208777039484</v>
      </c>
      <c r="GM34" s="1">
        <v>186.501828304246</v>
      </c>
      <c r="GN34" s="1">
        <v>4237.1465277289499</v>
      </c>
      <c r="GO34" s="1">
        <v>621.51232441082402</v>
      </c>
      <c r="GP34" s="1">
        <v>0.480737503434777</v>
      </c>
      <c r="GQ34" s="1">
        <v>3.3645902174917302</v>
      </c>
      <c r="GR34" s="1">
        <v>0.96147500686955401</v>
      </c>
      <c r="GS34" s="1">
        <v>2130.8303532824102</v>
      </c>
      <c r="GT34" s="1">
        <v>73.543108814141803</v>
      </c>
      <c r="GU34" s="1">
        <v>145.16383992109601</v>
      </c>
      <c r="GV34" s="1">
        <v>37.011923158788299</v>
      </c>
      <c r="GW34" s="1">
        <v>37.492660662223102</v>
      </c>
      <c r="GX34" s="1">
        <v>10.094056805751</v>
      </c>
      <c r="GY34" s="1">
        <v>21.630326121806402</v>
      </c>
      <c r="GZ34" s="1">
        <v>344.16312639499102</v>
      </c>
      <c r="HA34" s="1">
        <v>42.7799147401781</v>
      </c>
      <c r="HB34" s="1">
        <v>2.4034013638980301</v>
      </c>
      <c r="HC34" s="1">
        <v>0.480737503434777</v>
      </c>
      <c r="HD34" s="1">
        <v>19.226924757908399</v>
      </c>
      <c r="HE34" s="1">
        <v>0</v>
      </c>
      <c r="HF34" s="1">
        <v>0</v>
      </c>
      <c r="HG34" s="1">
        <v>412.41869497790202</v>
      </c>
      <c r="HH34" s="1">
        <v>7.2102040916940897</v>
      </c>
      <c r="HI34" s="1">
        <v>167.75535489649599</v>
      </c>
      <c r="HJ34" s="1">
        <v>0</v>
      </c>
      <c r="HK34" s="1">
        <v>0.480737503434777</v>
      </c>
      <c r="HL34" s="1">
        <v>0</v>
      </c>
      <c r="HM34" s="1">
        <v>22.591801128676</v>
      </c>
      <c r="HN34" s="1">
        <v>66.813642225882504</v>
      </c>
      <c r="HO34" s="1">
        <v>50.951593838741701</v>
      </c>
      <c r="HP34" s="1">
        <v>282.63673824706399</v>
      </c>
      <c r="HQ34" s="1">
        <v>91.808844718456598</v>
      </c>
      <c r="HR34" s="1">
        <v>0</v>
      </c>
      <c r="HS34" s="1">
        <v>13.9396706799534</v>
      </c>
      <c r="HT34" s="1">
        <v>122.57203879242</v>
      </c>
      <c r="HU34" s="1">
        <v>173.04289512772701</v>
      </c>
      <c r="HV34" s="1">
        <v>382.61697591080798</v>
      </c>
      <c r="HW34" s="1">
        <v>6.7294665882593199</v>
      </c>
      <c r="HX34" s="1">
        <v>1415.1060689425101</v>
      </c>
      <c r="HY34" s="1">
        <v>743.12288819637502</v>
      </c>
      <c r="HZ34" s="1">
        <v>432.60709474267998</v>
      </c>
      <c r="IA34" s="1">
        <v>197.07662261343199</v>
      </c>
      <c r="IB34" s="1">
        <v>2914.81077851177</v>
      </c>
      <c r="IC34" s="1">
        <v>171.12023126726399</v>
      </c>
      <c r="ID34" s="1">
        <v>49.990118831872202</v>
      </c>
      <c r="IE34" s="1">
        <v>137.953635829402</v>
      </c>
      <c r="IF34" s="1">
        <v>125.456177659753</v>
      </c>
      <c r="IG34" s="1">
        <v>11747.687082394799</v>
      </c>
      <c r="IH34" s="1">
        <v>188.42449216470899</v>
      </c>
      <c r="II34" s="1">
        <v>80.272575402401202</v>
      </c>
      <c r="IJ34" s="1">
        <v>28.359792710065701</v>
      </c>
      <c r="IK34" s="1">
        <v>9.1328679521573495</v>
      </c>
      <c r="IL34" s="1">
        <v>78.830649045372695</v>
      </c>
      <c r="IM34" s="1">
        <v>500.38221197543203</v>
      </c>
      <c r="IN34" s="1">
        <v>0</v>
      </c>
      <c r="IO34" s="1">
        <v>0</v>
      </c>
      <c r="IP34" s="1">
        <v>0</v>
      </c>
      <c r="IQ34" s="1">
        <v>127.85957902365099</v>
      </c>
      <c r="IR34" s="1">
        <v>53.354995202639699</v>
      </c>
      <c r="IS34" s="1">
        <v>14.9008595335471</v>
      </c>
      <c r="IT34" s="1">
        <v>4.8068027277960601</v>
      </c>
      <c r="IU34" s="1">
        <v>27.398317703196199</v>
      </c>
      <c r="IV34" s="1">
        <v>167.27461739306199</v>
      </c>
      <c r="IW34" s="1">
        <v>455.67963337479102</v>
      </c>
      <c r="IX34" s="1">
        <v>426.35836565785598</v>
      </c>
      <c r="IY34" s="1">
        <v>1540.56196044898</v>
      </c>
      <c r="IZ34" s="1">
        <v>26.437128849602502</v>
      </c>
      <c r="JA34" s="1">
        <v>975.28877010813198</v>
      </c>
      <c r="JB34" s="1">
        <v>56.238847916696699</v>
      </c>
      <c r="JC34" s="1">
        <v>1997.6835201808001</v>
      </c>
      <c r="JD34" s="1">
        <v>61.526388147927499</v>
      </c>
      <c r="JE34" s="1">
        <v>5227.3361573706297</v>
      </c>
      <c r="JF34" s="1">
        <v>2.4034013638980301</v>
      </c>
      <c r="JG34" s="1">
        <v>23.5529899822697</v>
      </c>
      <c r="JH34" s="1">
        <v>41.3379883831496</v>
      </c>
      <c r="JI34" s="1">
        <v>4497.67220235078</v>
      </c>
      <c r="JJ34" s="1">
        <v>77.869174038503104</v>
      </c>
      <c r="JK34" s="1">
        <v>2309.6415261448001</v>
      </c>
      <c r="JL34" s="1">
        <v>8.6521304487225699</v>
      </c>
      <c r="JM34" s="1">
        <v>1.92266386046325</v>
      </c>
      <c r="JN34" s="1">
        <v>30553.599676298101</v>
      </c>
      <c r="JO34" s="1">
        <v>2165.9196125807298</v>
      </c>
      <c r="JP34" s="1">
        <v>992.59303100557702</v>
      </c>
      <c r="JQ34" s="1">
        <v>3.3645902174917302</v>
      </c>
      <c r="JR34" s="1">
        <v>0.480737503434777</v>
      </c>
      <c r="JS34" s="1">
        <v>0</v>
      </c>
      <c r="JT34" s="1">
        <v>0</v>
      </c>
      <c r="JU34" s="1">
        <v>0</v>
      </c>
      <c r="JV34" s="1">
        <v>0</v>
      </c>
      <c r="JW34" s="1">
        <v>0</v>
      </c>
      <c r="JX34" s="1">
        <v>1085.8438020810599</v>
      </c>
      <c r="JY34" s="1">
        <v>3444.5142582041399</v>
      </c>
      <c r="JZ34" s="1">
        <v>470.09975540490302</v>
      </c>
      <c r="KA34" s="1">
        <v>2582.6646589362699</v>
      </c>
      <c r="KB34" s="1">
        <v>2146.6926878228301</v>
      </c>
      <c r="KC34" s="1">
        <v>0</v>
      </c>
      <c r="KD34" s="1">
        <v>511.43774378805301</v>
      </c>
      <c r="KE34" s="1">
        <v>1112.7616684341001</v>
      </c>
      <c r="KF34" s="1">
        <v>1.4419263570284799</v>
      </c>
      <c r="KG34" s="1">
        <v>411.45750612430902</v>
      </c>
      <c r="KH34" s="1">
        <v>6.7294665882593199</v>
      </c>
      <c r="KI34" s="1">
        <v>1108.91634071317</v>
      </c>
      <c r="KJ34" s="1">
        <v>1000.28368644743</v>
      </c>
      <c r="KK34" s="1">
        <v>1816.46923210779</v>
      </c>
      <c r="KL34" s="1">
        <v>111.035769476365</v>
      </c>
      <c r="KM34" s="1">
        <v>94.212246082354596</v>
      </c>
      <c r="KN34" s="1">
        <v>2.8841388673328101</v>
      </c>
      <c r="KO34" s="1">
        <v>3.3645902174917302</v>
      </c>
      <c r="KP34" s="1">
        <v>188.90522966814399</v>
      </c>
      <c r="KQ34" s="1">
        <v>33.166595437861801</v>
      </c>
      <c r="KR34" s="1">
        <v>1149.29285408945</v>
      </c>
      <c r="KS34" s="1">
        <v>66.813642225882504</v>
      </c>
      <c r="KT34" s="1">
        <v>58.161511777160001</v>
      </c>
      <c r="KU34" s="1">
        <v>1123.8172002467199</v>
      </c>
      <c r="KV34" s="1">
        <v>1184.86285089121</v>
      </c>
      <c r="KW34" s="1">
        <v>561.90860012335997</v>
      </c>
      <c r="KX34" s="1">
        <v>1.4419263570284799</v>
      </c>
      <c r="KY34" s="1">
        <v>2033.2535169825601</v>
      </c>
      <c r="KZ34" s="1">
        <v>515.76380901241396</v>
      </c>
      <c r="LA34" s="1">
        <v>821.47279973831303</v>
      </c>
      <c r="LB34" s="1">
        <v>4.3260652243612796</v>
      </c>
      <c r="LC34" s="1">
        <v>70.178518596650093</v>
      </c>
      <c r="LD34" s="1">
        <v>13.9396706799534</v>
      </c>
      <c r="LE34" s="1">
        <v>136.99216082253301</v>
      </c>
      <c r="LF34" s="1">
        <v>707.07244004445602</v>
      </c>
      <c r="LG34" s="1">
        <v>52.393520195770201</v>
      </c>
      <c r="LH34" s="1">
        <v>16.823523394010401</v>
      </c>
      <c r="LI34" s="1">
        <v>2933.55696576625</v>
      </c>
      <c r="LJ34" s="1">
        <v>9.6136054555921202</v>
      </c>
      <c r="LK34" s="1">
        <v>205.728753062154</v>
      </c>
      <c r="LL34" s="1">
        <v>41.818725886584403</v>
      </c>
      <c r="LM34" s="1">
        <v>581.61626238470296</v>
      </c>
      <c r="LN34" s="1">
        <v>2617.7539182346</v>
      </c>
      <c r="LO34" s="1">
        <v>462.88955131320898</v>
      </c>
      <c r="LP34" s="1">
        <v>1386.2655387290099</v>
      </c>
      <c r="LQ34" s="1">
        <v>3541.1296194971201</v>
      </c>
      <c r="LR34" s="1">
        <v>857.04279654007303</v>
      </c>
      <c r="LS34" s="1">
        <v>59.603724287464303</v>
      </c>
      <c r="LT34" s="1">
        <v>57.681060427001</v>
      </c>
      <c r="LU34" s="1">
        <v>2.4034013638980301</v>
      </c>
      <c r="LV34" s="1">
        <v>803.20734998727403</v>
      </c>
      <c r="LW34" s="1">
        <v>522.97401310410805</v>
      </c>
      <c r="LX34" s="1">
        <v>1486.72651389618</v>
      </c>
      <c r="LY34" s="1">
        <v>160.545436958078</v>
      </c>
      <c r="LZ34" s="1">
        <v>14310.6440790697</v>
      </c>
      <c r="MA34" s="1">
        <v>140.35703719329999</v>
      </c>
      <c r="MB34" s="1">
        <v>178.810886709117</v>
      </c>
      <c r="MC34" s="1">
        <v>614.78285782256501</v>
      </c>
      <c r="MD34" s="1">
        <v>2452.8824160521599</v>
      </c>
      <c r="ME34" s="1">
        <v>11.0555318126206</v>
      </c>
      <c r="MF34" s="1">
        <v>18.265735904314699</v>
      </c>
      <c r="MG34" s="1">
        <v>4.3260652243612796</v>
      </c>
      <c r="MH34" s="1">
        <v>11.0555318126206</v>
      </c>
      <c r="MI34" s="1">
        <v>1512.20216773892</v>
      </c>
      <c r="MJ34" s="1">
        <v>86.040853137066804</v>
      </c>
      <c r="MK34" s="1">
        <v>99.499500160309594</v>
      </c>
      <c r="ML34" s="1">
        <v>103.34511403451199</v>
      </c>
      <c r="MM34" s="1">
        <v>164.871502182439</v>
      </c>
      <c r="MN34" s="1">
        <v>1124.2979377501499</v>
      </c>
      <c r="MO34" s="1">
        <v>0</v>
      </c>
      <c r="MP34" s="1">
        <v>2564.3989230319598</v>
      </c>
      <c r="MQ34" s="1">
        <v>1519.41237183061</v>
      </c>
      <c r="MR34" s="1">
        <v>10.094056805751</v>
      </c>
      <c r="MS34" s="1">
        <v>177.849697855523</v>
      </c>
      <c r="MT34" s="1">
        <v>1268.9810401678201</v>
      </c>
      <c r="MU34" s="1">
        <v>70.178518596650093</v>
      </c>
      <c r="MV34" s="1">
        <v>1497.7820457088101</v>
      </c>
      <c r="MW34" s="1">
        <v>25.4756538427329</v>
      </c>
      <c r="MX34" s="1">
        <v>263.890264839314</v>
      </c>
      <c r="MY34" s="1">
        <v>6.2487290848245403</v>
      </c>
      <c r="MZ34" s="1">
        <v>525.37741446800601</v>
      </c>
      <c r="NA34" s="1">
        <v>207.65141692261801</v>
      </c>
      <c r="NB34" s="1">
        <v>8840.0865079747091</v>
      </c>
      <c r="NC34" s="1">
        <v>1590.0716279307001</v>
      </c>
      <c r="ND34" s="1">
        <v>13.9396706799534</v>
      </c>
      <c r="NE34" s="1">
        <v>112.95843333682799</v>
      </c>
      <c r="NF34" s="1">
        <v>91.328107215021802</v>
      </c>
      <c r="NG34" s="1">
        <v>19.707662261343199</v>
      </c>
      <c r="NH34" s="1">
        <v>15.8623345404167</v>
      </c>
      <c r="NI34" s="1">
        <v>23.072252478834901</v>
      </c>
      <c r="NJ34" s="1">
        <v>76.907985184909407</v>
      </c>
      <c r="NK34" s="1">
        <v>887.80599061403598</v>
      </c>
      <c r="NL34" s="1">
        <v>2.4034013638980301</v>
      </c>
      <c r="NM34" s="1">
        <v>7.2102040916940897</v>
      </c>
      <c r="NN34" s="1">
        <v>12.4974581696491</v>
      </c>
      <c r="NO34" s="1">
        <v>87.482779494095297</v>
      </c>
      <c r="NP34" s="1">
        <v>1069.02027868705</v>
      </c>
      <c r="NQ34" s="1">
        <v>290.32739368891703</v>
      </c>
      <c r="NR34" s="1">
        <v>0.480737503434777</v>
      </c>
      <c r="NS34" s="1">
        <v>62.968314504955998</v>
      </c>
      <c r="NT34" s="1">
        <v>24.514464989139199</v>
      </c>
      <c r="NU34" s="1">
        <v>14.9008595335471</v>
      </c>
      <c r="NV34" s="1">
        <v>2918.1753687292698</v>
      </c>
      <c r="NW34" s="1">
        <v>7.6906554418530204</v>
      </c>
      <c r="NX34" s="1">
        <v>145.16383992109601</v>
      </c>
      <c r="NY34" s="1">
        <v>5115.8196503908302</v>
      </c>
      <c r="NZ34" s="1">
        <v>24.514464989139199</v>
      </c>
      <c r="OA34" s="1">
        <v>2685.5290354673498</v>
      </c>
      <c r="OB34" s="1">
        <v>148.52843013858799</v>
      </c>
      <c r="OC34" s="1">
        <v>7065.9164531036604</v>
      </c>
      <c r="OD34" s="1">
        <v>2.8841388673328101</v>
      </c>
      <c r="OE34" s="1">
        <v>4.8068027277960601</v>
      </c>
      <c r="OF34" s="1">
        <v>23.5529899822697</v>
      </c>
      <c r="OG34" s="1">
        <v>28.8405302135005</v>
      </c>
      <c r="OH34" s="1">
        <v>216.78428487477501</v>
      </c>
    </row>
    <row r="35" spans="1:398" ht="30" x14ac:dyDescent="0.2">
      <c r="A35" s="2">
        <v>20</v>
      </c>
      <c r="B35" s="3" t="s">
        <v>417</v>
      </c>
      <c r="C35" s="2" t="s">
        <v>413</v>
      </c>
      <c r="D35" s="1">
        <v>3059.6310167480501</v>
      </c>
      <c r="E35" s="1">
        <v>1711.49208488198</v>
      </c>
      <c r="F35" s="1">
        <v>24.645985440823701</v>
      </c>
      <c r="G35" s="1">
        <v>85.9089773511988</v>
      </c>
      <c r="H35" s="1">
        <v>1617.13294156503</v>
      </c>
      <c r="I35" s="1">
        <v>0</v>
      </c>
      <c r="J35" s="1">
        <v>17.604275314874101</v>
      </c>
      <c r="K35" s="1">
        <v>50.700426721450697</v>
      </c>
      <c r="L35" s="1">
        <v>2.4646554513890302</v>
      </c>
      <c r="M35" s="1">
        <v>0</v>
      </c>
      <c r="N35" s="1">
        <v>39.785889840842103</v>
      </c>
      <c r="O35" s="1">
        <v>13.0272206403135</v>
      </c>
      <c r="P35" s="1">
        <v>198.22465221124199</v>
      </c>
      <c r="Q35" s="1">
        <v>456.65609672127403</v>
      </c>
      <c r="R35" s="1">
        <v>142.947170815231</v>
      </c>
      <c r="S35" s="1">
        <v>414.40583596557599</v>
      </c>
      <c r="T35" s="1">
        <v>1117.5223561681501</v>
      </c>
      <c r="U35" s="1">
        <v>20.773158686164699</v>
      </c>
      <c r="V35" s="1">
        <v>966.829247307071</v>
      </c>
      <c r="W35" s="1">
        <v>476.02079956763498</v>
      </c>
      <c r="X35" s="1">
        <v>290.823367996706</v>
      </c>
      <c r="Y35" s="1">
        <v>777.40673275326606</v>
      </c>
      <c r="Z35" s="1">
        <v>64.079619053448297</v>
      </c>
      <c r="AA35" s="1">
        <v>871.76587607021804</v>
      </c>
      <c r="AB35" s="1">
        <v>6.3374822060480103</v>
      </c>
      <c r="AC35" s="1">
        <v>5.6332542861463901</v>
      </c>
      <c r="AD35" s="1">
        <v>647.13481088666401</v>
      </c>
      <c r="AE35" s="1">
        <v>375.32417404463501</v>
      </c>
      <c r="AF35" s="1">
        <v>0</v>
      </c>
      <c r="AG35" s="1">
        <v>0</v>
      </c>
      <c r="AH35" s="1">
        <v>128.86375056333199</v>
      </c>
      <c r="AI35" s="1">
        <v>110.202991100338</v>
      </c>
      <c r="AJ35" s="1">
        <v>55.629737624228703</v>
      </c>
      <c r="AK35" s="1">
        <v>1730.50481603666</v>
      </c>
      <c r="AL35" s="1">
        <v>44.714916207086802</v>
      </c>
      <c r="AM35" s="1">
        <v>4.9293109027780604</v>
      </c>
      <c r="AN35" s="1">
        <v>0</v>
      </c>
      <c r="AO35" s="1">
        <v>15.8438477833867</v>
      </c>
      <c r="AP35" s="1">
        <v>38.729405692722999</v>
      </c>
      <c r="AQ35" s="1">
        <v>20.068930766263101</v>
      </c>
      <c r="AR35" s="1">
        <v>224.98332141177099</v>
      </c>
      <c r="AS35" s="1">
        <v>10.2105934972403</v>
      </c>
      <c r="AT35" s="1">
        <v>426.37657245777001</v>
      </c>
      <c r="AU35" s="1">
        <v>2.4646554513890302</v>
      </c>
      <c r="AV35" s="1">
        <v>6.3374822060480103</v>
      </c>
      <c r="AW35" s="1">
        <v>9.5063655773386593</v>
      </c>
      <c r="AX35" s="1">
        <v>51.7566263330365</v>
      </c>
      <c r="AY35" s="1">
        <v>0</v>
      </c>
      <c r="AZ35" s="1">
        <v>7.7459380458512603</v>
      </c>
      <c r="BA35" s="1">
        <v>24.294013749139602</v>
      </c>
      <c r="BB35" s="1">
        <v>11.618764800510201</v>
      </c>
      <c r="BC35" s="1">
        <v>5.2812825944622199</v>
      </c>
      <c r="BD35" s="1">
        <v>0</v>
      </c>
      <c r="BE35" s="1">
        <v>8.4501659657528805</v>
      </c>
      <c r="BF35" s="1">
        <v>117.596957454505</v>
      </c>
      <c r="BG35" s="1">
        <v>21.829358297750499</v>
      </c>
      <c r="BH35" s="1">
        <v>3.5208550629748201</v>
      </c>
      <c r="BI35" s="1">
        <v>66.896530733054803</v>
      </c>
      <c r="BJ35" s="1">
        <v>15.1396198634851</v>
      </c>
      <c r="BK35" s="1">
        <v>7.0417101259496304</v>
      </c>
      <c r="BL35" s="1">
        <v>24.998241669041199</v>
      </c>
      <c r="BM35" s="1">
        <v>68.304702036324798</v>
      </c>
      <c r="BN35" s="1">
        <v>70.769357487713805</v>
      </c>
      <c r="BO35" s="1">
        <v>10.562565188924401</v>
      </c>
      <c r="BP35" s="1">
        <v>0</v>
      </c>
      <c r="BQ35" s="1">
        <v>4.2250829828764402</v>
      </c>
      <c r="BR35" s="1">
        <v>2266.0281799831801</v>
      </c>
      <c r="BS35" s="1">
        <v>17.956531543091501</v>
      </c>
      <c r="BT35" s="1">
        <v>92.246744093780094</v>
      </c>
      <c r="BU35" s="1">
        <v>0</v>
      </c>
      <c r="BV35" s="1">
        <v>14.0834202518993</v>
      </c>
      <c r="BW35" s="1">
        <v>28539.069489434001</v>
      </c>
      <c r="BX35" s="1">
        <v>3395.8735288717398</v>
      </c>
      <c r="BY35" s="1">
        <v>40.8420894524278</v>
      </c>
      <c r="BZ35" s="1">
        <v>0</v>
      </c>
      <c r="CA35" s="1">
        <v>80.275723065052404</v>
      </c>
      <c r="CB35" s="1">
        <v>8.4501659657528805</v>
      </c>
      <c r="CC35" s="1">
        <v>0</v>
      </c>
      <c r="CD35" s="1">
        <v>32.039951794990799</v>
      </c>
      <c r="CE35" s="1">
        <v>130.624178094819</v>
      </c>
      <c r="CF35" s="1">
        <v>37.321234389452997</v>
      </c>
      <c r="CG35" s="1">
        <v>10.562565188924401</v>
      </c>
      <c r="CH35" s="1">
        <v>39.785889840842103</v>
      </c>
      <c r="CI35" s="1">
        <v>755.22540276383097</v>
      </c>
      <c r="CJ35" s="1">
        <v>223.926837263652</v>
      </c>
      <c r="CK35" s="1">
        <v>1450.94824114877</v>
      </c>
      <c r="CL35" s="1">
        <v>1630.51213389702</v>
      </c>
      <c r="CM35" s="1">
        <v>11.618764800510201</v>
      </c>
      <c r="CN35" s="1">
        <v>106.33016434567899</v>
      </c>
      <c r="CO35" s="1">
        <v>0</v>
      </c>
      <c r="CP35" s="1">
        <v>0</v>
      </c>
      <c r="CQ35" s="1">
        <v>245.756195561402</v>
      </c>
      <c r="CR35" s="1">
        <v>0</v>
      </c>
      <c r="CS35" s="1">
        <v>58.446364767301901</v>
      </c>
      <c r="CT35" s="1">
        <v>55.981709315912902</v>
      </c>
      <c r="CU35" s="1">
        <v>0</v>
      </c>
      <c r="CV35" s="1">
        <v>0</v>
      </c>
      <c r="CW35" s="1">
        <v>1.76042753148741</v>
      </c>
      <c r="CX35" s="1">
        <v>1012.95261935396</v>
      </c>
      <c r="CY35" s="1">
        <v>19.012731154677301</v>
      </c>
      <c r="CZ35" s="1">
        <v>0.17598584584208199</v>
      </c>
      <c r="DA35" s="1">
        <v>112.667646551727</v>
      </c>
      <c r="DB35" s="1">
        <v>11.618764800510201</v>
      </c>
      <c r="DC35" s="1">
        <v>0</v>
      </c>
      <c r="DD35" s="1">
        <v>11.2667931088261</v>
      </c>
      <c r="DE35" s="1">
        <v>1078.08872255553</v>
      </c>
      <c r="DF35" s="1">
        <v>4.9293109027780604</v>
      </c>
      <c r="DG35" s="1">
        <v>120.413584597579</v>
      </c>
      <c r="DH35" s="1">
        <v>6.68973843426547</v>
      </c>
      <c r="DI35" s="1">
        <v>175.33909430190599</v>
      </c>
      <c r="DJ35" s="1">
        <v>10.562565188924401</v>
      </c>
      <c r="DK35" s="1">
        <v>0</v>
      </c>
      <c r="DL35" s="1">
        <v>247.51662309289</v>
      </c>
      <c r="DM35" s="1">
        <v>279.55657488788</v>
      </c>
      <c r="DN35" s="1">
        <v>358.77609834134699</v>
      </c>
      <c r="DO35" s="1">
        <v>72.177813327517001</v>
      </c>
      <c r="DP35" s="1">
        <v>4.9293109027780604</v>
      </c>
      <c r="DQ35" s="1">
        <v>135.20123276938</v>
      </c>
      <c r="DR35" s="1">
        <v>2667.0548236167601</v>
      </c>
      <c r="DS35" s="1">
        <v>103.161280974389</v>
      </c>
      <c r="DT35" s="1">
        <v>94.007171625267603</v>
      </c>
      <c r="DU35" s="1">
        <v>3356.0879235674302</v>
      </c>
      <c r="DV35" s="1">
        <v>152.805508084254</v>
      </c>
      <c r="DW35" s="1">
        <v>3.1688833712906499</v>
      </c>
      <c r="DX35" s="1">
        <v>114.78004577489899</v>
      </c>
      <c r="DY35" s="1">
        <v>0</v>
      </c>
      <c r="DZ35" s="1">
        <v>821.41770557698396</v>
      </c>
      <c r="EA35" s="1">
        <v>10.562565188924401</v>
      </c>
      <c r="EB35" s="1">
        <v>0</v>
      </c>
      <c r="EC35" s="1">
        <v>295.04845097958298</v>
      </c>
      <c r="ED35" s="1">
        <v>46.475343738574203</v>
      </c>
      <c r="EE35" s="1">
        <v>0</v>
      </c>
      <c r="EF35" s="1">
        <v>1454.82106790343</v>
      </c>
      <c r="EG35" s="1">
        <v>1178.4333763868401</v>
      </c>
      <c r="EH35" s="1">
        <v>7.3936818176337997</v>
      </c>
      <c r="EI35" s="1">
        <v>2230.1154014335302</v>
      </c>
      <c r="EJ35" s="1">
        <v>113.371874471629</v>
      </c>
      <c r="EK35" s="1">
        <v>197.16845259965601</v>
      </c>
      <c r="EL35" s="1">
        <v>1601.99332170154</v>
      </c>
      <c r="EM35" s="1">
        <v>0</v>
      </c>
      <c r="EN35" s="1">
        <v>1.76042753148741</v>
      </c>
      <c r="EO35" s="1">
        <v>0</v>
      </c>
      <c r="EP35" s="1">
        <v>0</v>
      </c>
      <c r="EQ35" s="1">
        <v>0</v>
      </c>
      <c r="ER35" s="1">
        <v>1.0561996115857899</v>
      </c>
      <c r="ES35" s="1">
        <v>136.25743238096501</v>
      </c>
      <c r="ET35" s="1">
        <v>111.963418631826</v>
      </c>
      <c r="EU35" s="1">
        <v>0</v>
      </c>
      <c r="EV35" s="1">
        <v>48.939999189963302</v>
      </c>
      <c r="EW35" s="1">
        <v>3637.0526697585801</v>
      </c>
      <c r="EX35" s="1">
        <v>30.983467646871699</v>
      </c>
      <c r="EY35" s="1">
        <v>21.4773866060664</v>
      </c>
      <c r="EZ35" s="1">
        <v>18.308503234775699</v>
      </c>
      <c r="FA35" s="1">
        <v>4.9293109027780604</v>
      </c>
      <c r="FB35" s="1">
        <v>59.854820607105196</v>
      </c>
      <c r="FC35" s="1">
        <v>79.219523453466707</v>
      </c>
      <c r="FD35" s="1">
        <v>0</v>
      </c>
      <c r="FE35" s="1">
        <v>2291.0264216522201</v>
      </c>
      <c r="FF35" s="1">
        <v>4396.8554117335098</v>
      </c>
      <c r="FG35" s="1">
        <v>452.43101373839698</v>
      </c>
      <c r="FH35" s="1">
        <v>759.09822951849003</v>
      </c>
      <c r="FI35" s="1">
        <v>480.245882550511</v>
      </c>
      <c r="FJ35" s="1">
        <v>21.4773866060664</v>
      </c>
      <c r="FK35" s="1">
        <v>14.0834202518993</v>
      </c>
      <c r="FL35" s="1">
        <v>15.8438477833867</v>
      </c>
      <c r="FM35" s="1">
        <v>21.829358297750499</v>
      </c>
      <c r="FN35" s="1">
        <v>166.88892833615299</v>
      </c>
      <c r="FO35" s="1">
        <v>49.291970881647401</v>
      </c>
      <c r="FP35" s="1">
        <v>0</v>
      </c>
      <c r="FQ35" s="1">
        <v>0</v>
      </c>
      <c r="FR35" s="1">
        <v>1559.03883302594</v>
      </c>
      <c r="FS35" s="1">
        <v>1430.8793103825101</v>
      </c>
      <c r="FT35" s="1">
        <v>8531.4062676657904</v>
      </c>
      <c r="FU35" s="1">
        <v>1.76042753148741</v>
      </c>
      <c r="FV35" s="1">
        <v>0</v>
      </c>
      <c r="FW35" s="1">
        <v>48.939999189963302</v>
      </c>
      <c r="FX35" s="1">
        <v>193.64759753668201</v>
      </c>
      <c r="FY35" s="1">
        <v>35.912778549649801</v>
      </c>
      <c r="FZ35" s="1">
        <v>1.76042753148741</v>
      </c>
      <c r="GA35" s="1">
        <v>469.683317361587</v>
      </c>
      <c r="GB35" s="1">
        <v>1337.9283383688301</v>
      </c>
      <c r="GC35" s="1">
        <v>14.435676480116699</v>
      </c>
      <c r="GD35" s="1">
        <v>0</v>
      </c>
      <c r="GE35" s="1">
        <v>0</v>
      </c>
      <c r="GF35" s="1">
        <v>1310.11346955672</v>
      </c>
      <c r="GG35" s="1">
        <v>232.37700322940401</v>
      </c>
      <c r="GH35" s="1">
        <v>97.175770460024907</v>
      </c>
      <c r="GI35" s="1">
        <v>342.57999432974299</v>
      </c>
      <c r="GJ35" s="1">
        <v>123.230211740652</v>
      </c>
      <c r="GK35" s="1">
        <v>67.248502424739002</v>
      </c>
      <c r="GL35" s="1">
        <v>174.98683807368801</v>
      </c>
      <c r="GM35" s="1">
        <v>38.025462309354701</v>
      </c>
      <c r="GN35" s="1">
        <v>849.58454608078296</v>
      </c>
      <c r="GO35" s="1">
        <v>386.23871092524399</v>
      </c>
      <c r="GP35" s="1">
        <v>3.5208550629748201</v>
      </c>
      <c r="GQ35" s="1">
        <v>5.9855105143638498</v>
      </c>
      <c r="GR35" s="1">
        <v>0</v>
      </c>
      <c r="GS35" s="1">
        <v>818.60107843391097</v>
      </c>
      <c r="GT35" s="1">
        <v>28.1668405037985</v>
      </c>
      <c r="GU35" s="1">
        <v>49.6442271098649</v>
      </c>
      <c r="GV35" s="1">
        <v>69.360901647910495</v>
      </c>
      <c r="GW35" s="1">
        <v>0</v>
      </c>
      <c r="GX35" s="1">
        <v>1.76042753148741</v>
      </c>
      <c r="GY35" s="1">
        <v>22.181329989434701</v>
      </c>
      <c r="GZ35" s="1">
        <v>163.368073273178</v>
      </c>
      <c r="HA35" s="1">
        <v>0</v>
      </c>
      <c r="HB35" s="1">
        <v>0</v>
      </c>
      <c r="HC35" s="1">
        <v>3.1688833712906499</v>
      </c>
      <c r="HD35" s="1">
        <v>183.43700403944101</v>
      </c>
      <c r="HE35" s="1">
        <v>0</v>
      </c>
      <c r="HF35" s="1">
        <v>0</v>
      </c>
      <c r="HG35" s="1">
        <v>2060.4098459543002</v>
      </c>
      <c r="HH35" s="1">
        <v>0</v>
      </c>
      <c r="HI35" s="1">
        <v>65.840046584935706</v>
      </c>
      <c r="HJ35" s="1">
        <v>0</v>
      </c>
      <c r="HK35" s="1">
        <v>0</v>
      </c>
      <c r="HL35" s="1">
        <v>0</v>
      </c>
      <c r="HM35" s="1">
        <v>0</v>
      </c>
      <c r="HN35" s="1">
        <v>19.364702846361499</v>
      </c>
      <c r="HO35" s="1">
        <v>16.196104011604099</v>
      </c>
      <c r="HP35" s="1">
        <v>2870.9127301141398</v>
      </c>
      <c r="HQ35" s="1">
        <v>9.8583372690228295</v>
      </c>
      <c r="HR35" s="1">
        <v>0</v>
      </c>
      <c r="HS35" s="1">
        <v>9.5063655773386593</v>
      </c>
      <c r="HT35" s="1">
        <v>6.3374822060480103</v>
      </c>
      <c r="HU35" s="1">
        <v>23.237814137553801</v>
      </c>
      <c r="HV35" s="1">
        <v>296.45690681938601</v>
      </c>
      <c r="HW35" s="1">
        <v>0</v>
      </c>
      <c r="HX35" s="1">
        <v>2737.4719248762499</v>
      </c>
      <c r="HY35" s="1">
        <v>2579.0331625058502</v>
      </c>
      <c r="HZ35" s="1">
        <v>1054.4989367262899</v>
      </c>
      <c r="IA35" s="1">
        <v>597.84284000501702</v>
      </c>
      <c r="IB35" s="1">
        <v>1155.54753394097</v>
      </c>
      <c r="IC35" s="1">
        <v>124.63866758045501</v>
      </c>
      <c r="ID35" s="1">
        <v>54.925509704327098</v>
      </c>
      <c r="IE35" s="1">
        <v>115.132302003116</v>
      </c>
      <c r="IF35" s="1">
        <v>52.1088825612539</v>
      </c>
      <c r="IG35" s="1">
        <v>16129.783382814499</v>
      </c>
      <c r="IH35" s="1">
        <v>134.497004849478</v>
      </c>
      <c r="II35" s="1">
        <v>9.5063655773386593</v>
      </c>
      <c r="IJ35" s="1">
        <v>7.3936818176337997</v>
      </c>
      <c r="IK35" s="1">
        <v>55.981709315912902</v>
      </c>
      <c r="IL35" s="1">
        <v>7.3936818176337997</v>
      </c>
      <c r="IM35" s="1">
        <v>303.49861694533598</v>
      </c>
      <c r="IN35" s="1">
        <v>0</v>
      </c>
      <c r="IO35" s="1">
        <v>0</v>
      </c>
      <c r="IP35" s="1">
        <v>0</v>
      </c>
      <c r="IQ35" s="1">
        <v>78.867267225249194</v>
      </c>
      <c r="IR35" s="1">
        <v>22.885557909336299</v>
      </c>
      <c r="IS35" s="1">
        <v>0</v>
      </c>
      <c r="IT35" s="1">
        <v>7.3936818176337997</v>
      </c>
      <c r="IU35" s="1">
        <v>23.941757520922099</v>
      </c>
      <c r="IV35" s="1">
        <v>60.911020218691</v>
      </c>
      <c r="IW35" s="1">
        <v>248.220851012791</v>
      </c>
      <c r="IX35" s="1">
        <v>0</v>
      </c>
      <c r="IY35" s="1">
        <v>11.9710210287277</v>
      </c>
      <c r="IZ35" s="1">
        <v>59.150592687203499</v>
      </c>
      <c r="JA35" s="1">
        <v>946.05608862090605</v>
      </c>
      <c r="JB35" s="1">
        <v>7.3936818176337997</v>
      </c>
      <c r="JC35" s="1">
        <v>868.24502100724305</v>
      </c>
      <c r="JD35" s="1">
        <v>40.137861532526202</v>
      </c>
      <c r="JE35" s="1">
        <v>8056.7936394014296</v>
      </c>
      <c r="JF35" s="1">
        <v>55.981709315912902</v>
      </c>
      <c r="JG35" s="1">
        <v>0.35197169168416398</v>
      </c>
      <c r="JH35" s="1">
        <v>46.475343738574203</v>
      </c>
      <c r="JI35" s="1">
        <v>3265.2496353134602</v>
      </c>
      <c r="JJ35" s="1">
        <v>89.077860722489504</v>
      </c>
      <c r="JK35" s="1">
        <v>1250.9631614060499</v>
      </c>
      <c r="JL35" s="1">
        <v>16.9000473949725</v>
      </c>
      <c r="JM35" s="1">
        <v>0</v>
      </c>
      <c r="JN35" s="1">
        <v>28154.591206040201</v>
      </c>
      <c r="JO35" s="1">
        <v>4095.4691940113498</v>
      </c>
      <c r="JP35" s="1">
        <v>497.49818617370101</v>
      </c>
      <c r="JQ35" s="1">
        <v>0</v>
      </c>
      <c r="JR35" s="1">
        <v>0</v>
      </c>
      <c r="JS35" s="1">
        <v>0</v>
      </c>
      <c r="JT35" s="1">
        <v>0</v>
      </c>
      <c r="JU35" s="1">
        <v>0.35197169168416398</v>
      </c>
      <c r="JV35" s="1">
        <v>0</v>
      </c>
      <c r="JW35" s="1">
        <v>0</v>
      </c>
      <c r="JX35" s="1">
        <v>1632.27256142851</v>
      </c>
      <c r="JY35" s="1">
        <v>3808.1666810776101</v>
      </c>
      <c r="JZ35" s="1">
        <v>792.89860884496795</v>
      </c>
      <c r="KA35" s="1">
        <v>2537.1348734418402</v>
      </c>
      <c r="KB35" s="1">
        <v>2319.19326215602</v>
      </c>
      <c r="KC35" s="1">
        <v>0</v>
      </c>
      <c r="KD35" s="1">
        <v>38.3774340010388</v>
      </c>
      <c r="KE35" s="1">
        <v>80.275723065052404</v>
      </c>
      <c r="KF35" s="1">
        <v>21.829358297750499</v>
      </c>
      <c r="KG35" s="1">
        <v>60.558763990473501</v>
      </c>
      <c r="KH35" s="1">
        <v>0</v>
      </c>
      <c r="KI35" s="1">
        <v>614.74288739998894</v>
      </c>
      <c r="KJ35" s="1">
        <v>367.2262643071</v>
      </c>
      <c r="KK35" s="1">
        <v>786.56112663891997</v>
      </c>
      <c r="KL35" s="1">
        <v>83.092350208125595</v>
      </c>
      <c r="KM35" s="1">
        <v>199.98507974272999</v>
      </c>
      <c r="KN35" s="1">
        <v>0.35197169168416398</v>
      </c>
      <c r="KO35" s="1">
        <v>0</v>
      </c>
      <c r="KP35" s="1">
        <v>182.380804427855</v>
      </c>
      <c r="KQ35" s="1">
        <v>26.054441280627</v>
      </c>
      <c r="KR35" s="1">
        <v>1016.12150272525</v>
      </c>
      <c r="KS35" s="1">
        <v>72.177813327517001</v>
      </c>
      <c r="KT35" s="1">
        <v>158.791018598617</v>
      </c>
      <c r="KU35" s="1">
        <v>287.65448462541599</v>
      </c>
      <c r="KV35" s="1">
        <v>291.52759591660799</v>
      </c>
      <c r="KW35" s="1">
        <v>1481.9317087956499</v>
      </c>
      <c r="KX35" s="1">
        <v>0</v>
      </c>
      <c r="KY35" s="1">
        <v>2211.1026702788499</v>
      </c>
      <c r="KZ35" s="1">
        <v>55.629737624228703</v>
      </c>
      <c r="LA35" s="1">
        <v>155.62213522732699</v>
      </c>
      <c r="LB35" s="1">
        <v>0</v>
      </c>
      <c r="LC35" s="1">
        <v>2.4646554513890302</v>
      </c>
      <c r="LD35" s="1">
        <v>8.80213765743704</v>
      </c>
      <c r="LE35" s="1">
        <v>67.600474116423101</v>
      </c>
      <c r="LF35" s="1">
        <v>781.27984404445795</v>
      </c>
      <c r="LG35" s="1">
        <v>22.5335862176521</v>
      </c>
      <c r="LH35" s="1">
        <v>70.417385796029606</v>
      </c>
      <c r="LI35" s="1">
        <v>4253.9082409182802</v>
      </c>
      <c r="LJ35" s="1">
        <v>0</v>
      </c>
      <c r="LK35" s="1">
        <v>88.021661110903693</v>
      </c>
      <c r="LL35" s="1">
        <v>2.11239922317157</v>
      </c>
      <c r="LM35" s="1">
        <v>197.872680519558</v>
      </c>
      <c r="LN35" s="1">
        <v>1825.2159310452901</v>
      </c>
      <c r="LO35" s="1">
        <v>94.7111150086359</v>
      </c>
      <c r="LP35" s="1">
        <v>252.44593399566801</v>
      </c>
      <c r="LQ35" s="1">
        <v>1532.6321355171001</v>
      </c>
      <c r="LR35" s="1">
        <v>982.32112339877301</v>
      </c>
      <c r="LS35" s="1">
        <v>38.025462309354701</v>
      </c>
      <c r="LT35" s="1">
        <v>28.871068423700201</v>
      </c>
      <c r="LU35" s="1">
        <v>20.4209024579473</v>
      </c>
      <c r="LV35" s="1">
        <v>1436.86482089688</v>
      </c>
      <c r="LW35" s="1">
        <v>312.65272629445701</v>
      </c>
      <c r="LX35" s="1">
        <v>2286.8013386693401</v>
      </c>
      <c r="LY35" s="1">
        <v>647.48706711488205</v>
      </c>
      <c r="LZ35" s="1">
        <v>30649.475534189802</v>
      </c>
      <c r="MA35" s="1">
        <v>609.46160480552703</v>
      </c>
      <c r="MB35" s="1">
        <v>530.59433758027797</v>
      </c>
      <c r="MC35" s="1">
        <v>115.132302003116</v>
      </c>
      <c r="MD35" s="1">
        <v>3172.2986632997799</v>
      </c>
      <c r="ME35" s="1">
        <v>16.196104011604099</v>
      </c>
      <c r="MF35" s="1">
        <v>6.3374822060480103</v>
      </c>
      <c r="MG35" s="1">
        <v>0</v>
      </c>
      <c r="MH35" s="1">
        <v>0</v>
      </c>
      <c r="MI35" s="1">
        <v>2299.1243313897498</v>
      </c>
      <c r="MJ35" s="1">
        <v>20.4209024579473</v>
      </c>
      <c r="MK35" s="1">
        <v>41.194061144111998</v>
      </c>
      <c r="ML35" s="1">
        <v>35.560806857965602</v>
      </c>
      <c r="MM35" s="1">
        <v>29.927268035285898</v>
      </c>
      <c r="MN35" s="1">
        <v>724.59390680864396</v>
      </c>
      <c r="MO35" s="1">
        <v>0</v>
      </c>
      <c r="MP35" s="1">
        <v>1709.73165735049</v>
      </c>
      <c r="MQ35" s="1">
        <v>1645.65203829704</v>
      </c>
      <c r="MR35" s="1">
        <v>11.9710210287277</v>
      </c>
      <c r="MS35" s="1">
        <v>62.319191521960903</v>
      </c>
      <c r="MT35" s="1">
        <v>2279.4076568517098</v>
      </c>
      <c r="MU35" s="1">
        <v>32.744179714892397</v>
      </c>
      <c r="MV35" s="1">
        <v>689.38535617889499</v>
      </c>
      <c r="MW35" s="1">
        <v>31.6876955667733</v>
      </c>
      <c r="MX35" s="1">
        <v>227.447692326626</v>
      </c>
      <c r="MY35" s="1">
        <v>0</v>
      </c>
      <c r="MZ35" s="1">
        <v>127.807266415212</v>
      </c>
      <c r="NA35" s="1">
        <v>13.379192331997601</v>
      </c>
      <c r="NB35" s="1">
        <v>3816.2648753516801</v>
      </c>
      <c r="NC35" s="1">
        <v>451.37481412681097</v>
      </c>
      <c r="ND35" s="1">
        <v>0</v>
      </c>
      <c r="NE35" s="1">
        <v>15.8438477833867</v>
      </c>
      <c r="NF35" s="1">
        <v>19.364702846361499</v>
      </c>
      <c r="NG35" s="1">
        <v>11.618764800510201</v>
      </c>
      <c r="NH35" s="1">
        <v>8.4501659657528805</v>
      </c>
      <c r="NI35" s="1">
        <v>3.1688833712906499</v>
      </c>
      <c r="NJ35" s="1">
        <v>4.2250829828764402</v>
      </c>
      <c r="NK35" s="1">
        <v>1470.3129439951399</v>
      </c>
      <c r="NL35" s="1">
        <v>0</v>
      </c>
      <c r="NM35" s="1">
        <v>6.3374822060480103</v>
      </c>
      <c r="NN35" s="1">
        <v>0</v>
      </c>
      <c r="NO35" s="1">
        <v>13.379192331997601</v>
      </c>
      <c r="NP35" s="1">
        <v>759.80245743839203</v>
      </c>
      <c r="NQ35" s="1">
        <v>68.304702036324798</v>
      </c>
      <c r="NR35" s="1">
        <v>0</v>
      </c>
      <c r="NS35" s="1">
        <v>0</v>
      </c>
      <c r="NT35" s="1">
        <v>5.2812825944622199</v>
      </c>
      <c r="NU35" s="1">
        <v>95.0633712368533</v>
      </c>
      <c r="NV35" s="1">
        <v>1645.65203829704</v>
      </c>
      <c r="NW35" s="1">
        <v>0</v>
      </c>
      <c r="NX35" s="1">
        <v>142.59491458701299</v>
      </c>
      <c r="NY35" s="1">
        <v>2799.7914009347501</v>
      </c>
      <c r="NZ35" s="1">
        <v>9.5063655773386593</v>
      </c>
      <c r="OA35" s="1">
        <v>1315.7470083794001</v>
      </c>
      <c r="OB35" s="1">
        <v>28.871068423700201</v>
      </c>
      <c r="OC35" s="1">
        <v>8420.8510203372407</v>
      </c>
      <c r="OD35" s="1">
        <v>0</v>
      </c>
      <c r="OE35" s="1">
        <v>0</v>
      </c>
      <c r="OF35" s="1">
        <v>20.773158686164699</v>
      </c>
      <c r="OG35" s="1">
        <v>16.196104011604099</v>
      </c>
      <c r="OH35" s="1">
        <v>86.613205271100497</v>
      </c>
    </row>
    <row r="36" spans="1:398" ht="30" x14ac:dyDescent="0.2">
      <c r="A36" s="2">
        <v>21</v>
      </c>
      <c r="B36" s="3" t="s">
        <v>417</v>
      </c>
      <c r="C36" s="2" t="s">
        <v>410</v>
      </c>
      <c r="D36" s="1">
        <v>1839.0803742860501</v>
      </c>
      <c r="E36" s="1">
        <v>1341.58183787595</v>
      </c>
      <c r="F36" s="1">
        <v>110.114983062744</v>
      </c>
      <c r="G36" s="1">
        <v>583.84775033987296</v>
      </c>
      <c r="H36" s="1">
        <v>1770.5552765837699</v>
      </c>
      <c r="I36" s="1">
        <v>50.700560230328399</v>
      </c>
      <c r="J36" s="1">
        <v>101.797090239539</v>
      </c>
      <c r="K36" s="1">
        <v>140.61476590338501</v>
      </c>
      <c r="L36" s="1">
        <v>120.413567269252</v>
      </c>
      <c r="M36" s="1">
        <v>0</v>
      </c>
      <c r="N36" s="1">
        <v>458.28489096736803</v>
      </c>
      <c r="O36" s="1">
        <v>157.25055154979401</v>
      </c>
      <c r="P36" s="1">
        <v>232.905211494181</v>
      </c>
      <c r="Q36" s="1">
        <v>1175.6170024796199</v>
      </c>
      <c r="R36" s="1">
        <v>680.495548476159</v>
      </c>
      <c r="S36" s="1">
        <v>1288.9010075067599</v>
      </c>
      <c r="T36" s="1">
        <v>954.59467555192498</v>
      </c>
      <c r="U36" s="1">
        <v>25.350069492941401</v>
      </c>
      <c r="V36" s="1">
        <v>1867.5994657433801</v>
      </c>
      <c r="W36" s="1">
        <v>509.777390755461</v>
      </c>
      <c r="X36" s="1">
        <v>851.60925473129305</v>
      </c>
      <c r="Y36" s="1">
        <v>4326.9681836265199</v>
      </c>
      <c r="Z36" s="1">
        <v>156.06222096870101</v>
      </c>
      <c r="AA36" s="1">
        <v>1291.2776686689499</v>
      </c>
      <c r="AB36" s="1">
        <v>0</v>
      </c>
      <c r="AC36" s="1">
        <v>0</v>
      </c>
      <c r="AD36" s="1">
        <v>492.34924430684202</v>
      </c>
      <c r="AE36" s="1">
        <v>1415.65219746036</v>
      </c>
      <c r="AF36" s="1">
        <v>0</v>
      </c>
      <c r="AG36" s="1">
        <v>0</v>
      </c>
      <c r="AH36" s="1">
        <v>435.70703117104898</v>
      </c>
      <c r="AI36" s="1">
        <v>546.61437503600303</v>
      </c>
      <c r="AJ36" s="1">
        <v>321.63108658614402</v>
      </c>
      <c r="AK36" s="1">
        <v>2628.1061842205299</v>
      </c>
      <c r="AL36" s="1">
        <v>63.375384354576298</v>
      </c>
      <c r="AM36" s="1">
        <v>45.551268127074501</v>
      </c>
      <c r="AN36" s="1">
        <v>0</v>
      </c>
      <c r="AO36" s="1">
        <v>68.524676457830196</v>
      </c>
      <c r="AP36" s="1">
        <v>1.98069138330332</v>
      </c>
      <c r="AQ36" s="1">
        <v>19.4088378319227</v>
      </c>
      <c r="AR36" s="1">
        <v>737.137340367506</v>
      </c>
      <c r="AS36" s="1">
        <v>0</v>
      </c>
      <c r="AT36" s="1">
        <v>1500.41711103016</v>
      </c>
      <c r="AU36" s="1">
        <v>0</v>
      </c>
      <c r="AV36" s="1">
        <v>0</v>
      </c>
      <c r="AW36" s="1">
        <v>1.5843003599752801</v>
      </c>
      <c r="AX36" s="1">
        <v>89.914205673056202</v>
      </c>
      <c r="AY36" s="1">
        <v>0</v>
      </c>
      <c r="AZ36" s="1">
        <v>62.979414575693902</v>
      </c>
      <c r="BA36" s="1">
        <v>194.87989663254601</v>
      </c>
      <c r="BB36" s="1">
        <v>0</v>
      </c>
      <c r="BC36" s="1">
        <v>24.954099714059002</v>
      </c>
      <c r="BD36" s="1">
        <v>17.032176669736899</v>
      </c>
      <c r="BE36" s="1">
        <v>2.77263094106815</v>
      </c>
      <c r="BF36" s="1">
        <v>202.405849897986</v>
      </c>
      <c r="BG36" s="1">
        <v>0</v>
      </c>
      <c r="BH36" s="1">
        <v>166.75719619853601</v>
      </c>
      <c r="BI36" s="1">
        <v>157.25055154979401</v>
      </c>
      <c r="BJ36" s="1">
        <v>2.3766611621857399</v>
      </c>
      <c r="BK36" s="1">
        <v>88.3299053130809</v>
      </c>
      <c r="BL36" s="1">
        <v>118.036906107066</v>
      </c>
      <c r="BM36" s="1">
        <v>68.921067481158204</v>
      </c>
      <c r="BN36" s="1">
        <v>90.706145230821093</v>
      </c>
      <c r="BO36" s="1">
        <v>47.927929289260298</v>
      </c>
      <c r="BP36" s="1">
        <v>0</v>
      </c>
      <c r="BQ36" s="1">
        <v>68.921067481158204</v>
      </c>
      <c r="BR36" s="1">
        <v>6325.6757706245398</v>
      </c>
      <c r="BS36" s="1">
        <v>89.914205673056202</v>
      </c>
      <c r="BT36" s="1">
        <v>592.95800396528796</v>
      </c>
      <c r="BU36" s="1">
        <v>0</v>
      </c>
      <c r="BV36" s="1">
        <v>4.3569313010434403</v>
      </c>
      <c r="BW36" s="1">
        <v>14723.733096808201</v>
      </c>
      <c r="BX36" s="1">
        <v>1879.0859592865399</v>
      </c>
      <c r="BY36" s="1">
        <v>162.39984365304699</v>
      </c>
      <c r="BZ36" s="1">
        <v>112.887614003812</v>
      </c>
      <c r="CA36" s="1">
        <v>396.88977675164898</v>
      </c>
      <c r="CB36" s="1">
        <v>0</v>
      </c>
      <c r="CC36" s="1">
        <v>9.1102536254149094</v>
      </c>
      <c r="CD36" s="1">
        <v>69.317037260040706</v>
      </c>
      <c r="CE36" s="1">
        <v>182.99701206606301</v>
      </c>
      <c r="CF36" s="1">
        <v>87.537544510870504</v>
      </c>
      <c r="CG36" s="1">
        <v>21.785498994108401</v>
      </c>
      <c r="CH36" s="1">
        <v>36.836984280541998</v>
      </c>
      <c r="CI36" s="1">
        <v>5542.1948013277497</v>
      </c>
      <c r="CJ36" s="1">
        <v>88.725875091963303</v>
      </c>
      <c r="CK36" s="1">
        <v>2643.95003030917</v>
      </c>
      <c r="CL36" s="1">
        <v>6521.3476068148502</v>
      </c>
      <c r="CM36" s="1">
        <v>0</v>
      </c>
      <c r="CN36" s="1">
        <v>155.66625118981801</v>
      </c>
      <c r="CO36" s="1">
        <v>0</v>
      </c>
      <c r="CP36" s="1">
        <v>0</v>
      </c>
      <c r="CQ36" s="1">
        <v>398.47407711162498</v>
      </c>
      <c r="CR36" s="1">
        <v>0</v>
      </c>
      <c r="CS36" s="1">
        <v>270.53455657693303</v>
      </c>
      <c r="CT36" s="1">
        <v>236.866173016342</v>
      </c>
      <c r="CU36" s="1">
        <v>0</v>
      </c>
      <c r="CV36" s="1">
        <v>0</v>
      </c>
      <c r="CW36" s="1">
        <v>0</v>
      </c>
      <c r="CX36" s="1">
        <v>5613.8884997499699</v>
      </c>
      <c r="CY36" s="1">
        <v>45.551268127074501</v>
      </c>
      <c r="CZ36" s="1">
        <v>0</v>
      </c>
      <c r="DA36" s="1">
        <v>1313.8551072208199</v>
      </c>
      <c r="DB36" s="1">
        <v>82.388252407616605</v>
      </c>
      <c r="DC36" s="1">
        <v>66.940376097854895</v>
      </c>
      <c r="DD36" s="1">
        <v>23.765769132966099</v>
      </c>
      <c r="DE36" s="1">
        <v>6805.3497695626902</v>
      </c>
      <c r="DF36" s="1">
        <v>224.19092764764801</v>
      </c>
      <c r="DG36" s="1">
        <v>362.42903238884702</v>
      </c>
      <c r="DH36" s="1">
        <v>0</v>
      </c>
      <c r="DI36" s="1">
        <v>1322.17300004403</v>
      </c>
      <c r="DJ36" s="1">
        <v>22.181468772990801</v>
      </c>
      <c r="DK36" s="1">
        <v>21.389107970780401</v>
      </c>
      <c r="DL36" s="1">
        <v>527.60192822740896</v>
      </c>
      <c r="DM36" s="1">
        <v>771.59766348586197</v>
      </c>
      <c r="DN36" s="1">
        <v>484.42732126252002</v>
      </c>
      <c r="DO36" s="1">
        <v>3558.1431510817201</v>
      </c>
      <c r="DP36" s="1">
        <v>7.9219230443220399</v>
      </c>
      <c r="DQ36" s="1">
        <v>379.06523927970198</v>
      </c>
      <c r="DR36" s="1">
        <v>2220.1258837045998</v>
      </c>
      <c r="DS36" s="1">
        <v>580.28275859659504</v>
      </c>
      <c r="DT36" s="1">
        <v>670.98890382741604</v>
      </c>
      <c r="DU36" s="1">
        <v>3614.3889731941899</v>
      </c>
      <c r="DV36" s="1">
        <v>289.15103360664602</v>
      </c>
      <c r="DW36" s="1">
        <v>22.9738295752013</v>
      </c>
      <c r="DX36" s="1">
        <v>307.767510636358</v>
      </c>
      <c r="DY36" s="1">
        <v>19.804807610805099</v>
      </c>
      <c r="DZ36" s="1">
        <v>1568.14984793023</v>
      </c>
      <c r="EA36" s="1">
        <v>102.985420820632</v>
      </c>
      <c r="EB36" s="1">
        <v>0</v>
      </c>
      <c r="EC36" s="1">
        <v>1658.46002338217</v>
      </c>
      <c r="ED36" s="1">
        <v>1036.19098840178</v>
      </c>
      <c r="EE36" s="1">
        <v>11.882884566483099</v>
      </c>
      <c r="EF36" s="1">
        <v>1343.5625292592499</v>
      </c>
      <c r="EG36" s="1">
        <v>1057.18412659367</v>
      </c>
      <c r="EH36" s="1">
        <v>25.350069492941401</v>
      </c>
      <c r="EI36" s="1">
        <v>2752.8771040352699</v>
      </c>
      <c r="EJ36" s="1">
        <v>973.60754360496503</v>
      </c>
      <c r="EK36" s="1">
        <v>329.55300963046602</v>
      </c>
      <c r="EL36" s="1">
        <v>5293.0497739660404</v>
      </c>
      <c r="EM36" s="1">
        <v>0</v>
      </c>
      <c r="EN36" s="1">
        <v>0</v>
      </c>
      <c r="EO36" s="1">
        <v>0</v>
      </c>
      <c r="EP36" s="1">
        <v>0</v>
      </c>
      <c r="EQ36" s="1">
        <v>0</v>
      </c>
      <c r="ER36" s="1">
        <v>36.836984280541998</v>
      </c>
      <c r="ES36" s="1">
        <v>1212.8503777834901</v>
      </c>
      <c r="ET36" s="1">
        <v>41.590306604913501</v>
      </c>
      <c r="EU36" s="1">
        <v>13.4671849264583</v>
      </c>
      <c r="EV36" s="1">
        <v>419.46721530352301</v>
      </c>
      <c r="EW36" s="1">
        <v>3785.5031006937702</v>
      </c>
      <c r="EX36" s="1">
        <v>53.077221392514197</v>
      </c>
      <c r="EY36" s="1">
        <v>401.24670805269301</v>
      </c>
      <c r="EZ36" s="1">
        <v>56.245822112464701</v>
      </c>
      <c r="FA36" s="1">
        <v>19.0128680530403</v>
      </c>
      <c r="FB36" s="1">
        <v>201.217519316893</v>
      </c>
      <c r="FC36" s="1">
        <v>219.438026567723</v>
      </c>
      <c r="FD36" s="1">
        <v>61.3951142157186</v>
      </c>
      <c r="FE36" s="1">
        <v>2980.63302342619</v>
      </c>
      <c r="FF36" s="1">
        <v>0</v>
      </c>
      <c r="FG36" s="1">
        <v>36.045044722777199</v>
      </c>
      <c r="FH36" s="1">
        <v>368.76665507319399</v>
      </c>
      <c r="FI36" s="1">
        <v>620.28834359708696</v>
      </c>
      <c r="FJ36" s="1">
        <v>0.39596977888241602</v>
      </c>
      <c r="FK36" s="1">
        <v>106.550412563911</v>
      </c>
      <c r="FL36" s="1">
        <v>0</v>
      </c>
      <c r="FM36" s="1">
        <v>0.39596977888241602</v>
      </c>
      <c r="FN36" s="1">
        <v>661.48268042311804</v>
      </c>
      <c r="FO36" s="1">
        <v>233.697572296391</v>
      </c>
      <c r="FP36" s="1">
        <v>0</v>
      </c>
      <c r="FQ36" s="1">
        <v>0</v>
      </c>
      <c r="FR36" s="1">
        <v>5064.1055239940197</v>
      </c>
      <c r="FS36" s="1">
        <v>998.95761309790703</v>
      </c>
      <c r="FT36" s="1">
        <v>8726.8179750118998</v>
      </c>
      <c r="FU36" s="1">
        <v>36.045044722777199</v>
      </c>
      <c r="FV36" s="1">
        <v>0.39596977888241602</v>
      </c>
      <c r="FW36" s="1">
        <v>0</v>
      </c>
      <c r="FX36" s="1">
        <v>387.38313210290602</v>
      </c>
      <c r="FY36" s="1">
        <v>37.629345082752501</v>
      </c>
      <c r="FZ36" s="1">
        <v>0</v>
      </c>
      <c r="GA36" s="1">
        <v>317.67012506398299</v>
      </c>
      <c r="GB36" s="1">
        <v>3422.2817075027101</v>
      </c>
      <c r="GC36" s="1">
        <v>138.23810474119901</v>
      </c>
      <c r="GD36" s="1">
        <v>31.2917223984057</v>
      </c>
      <c r="GE36" s="1">
        <v>0</v>
      </c>
      <c r="GF36" s="1">
        <v>1065.5020194168801</v>
      </c>
      <c r="GG36" s="1">
        <v>148.53668894770701</v>
      </c>
      <c r="GH36" s="1">
        <v>196.46419699252101</v>
      </c>
      <c r="GI36" s="1">
        <v>485.61523059916698</v>
      </c>
      <c r="GJ36" s="1">
        <v>353.31877876343202</v>
      </c>
      <c r="GK36" s="1">
        <v>236.47020323746</v>
      </c>
      <c r="GL36" s="1">
        <v>777.14292536799803</v>
      </c>
      <c r="GM36" s="1">
        <v>138.63407452008099</v>
      </c>
      <c r="GN36" s="1">
        <v>8503.8153779453496</v>
      </c>
      <c r="GO36" s="1">
        <v>1099.5663727563499</v>
      </c>
      <c r="GP36" s="1">
        <v>0</v>
      </c>
      <c r="GQ36" s="1">
        <v>4.75332232437147</v>
      </c>
      <c r="GR36" s="1">
        <v>1.5843003599752801</v>
      </c>
      <c r="GS36" s="1">
        <v>2235.1777902354802</v>
      </c>
      <c r="GT36" s="1">
        <v>178.24368974169201</v>
      </c>
      <c r="GU36" s="1">
        <v>365.99402413212601</v>
      </c>
      <c r="GV36" s="1">
        <v>19.0128680530403</v>
      </c>
      <c r="GW36" s="1">
        <v>87.141574731988101</v>
      </c>
      <c r="GX36" s="1">
        <v>0</v>
      </c>
      <c r="GY36" s="1">
        <v>0</v>
      </c>
      <c r="GZ36" s="1">
        <v>358.86446189001401</v>
      </c>
      <c r="HA36" s="1">
        <v>64.563714935669196</v>
      </c>
      <c r="HB36" s="1">
        <v>0</v>
      </c>
      <c r="HC36" s="1">
        <v>0</v>
      </c>
      <c r="HD36" s="1">
        <v>8.7142838465324903</v>
      </c>
      <c r="HE36" s="1">
        <v>0</v>
      </c>
      <c r="HF36" s="1">
        <v>0</v>
      </c>
      <c r="HG36" s="1">
        <v>883.29736815302704</v>
      </c>
      <c r="HH36" s="1">
        <v>0</v>
      </c>
      <c r="HI36" s="1">
        <v>358.86446189001401</v>
      </c>
      <c r="HJ36" s="1">
        <v>0</v>
      </c>
      <c r="HK36" s="1">
        <v>0</v>
      </c>
      <c r="HL36" s="1">
        <v>14.6555155075512</v>
      </c>
      <c r="HM36" s="1">
        <v>9.1102536254149094</v>
      </c>
      <c r="HN36" s="1">
        <v>36.045044722777199</v>
      </c>
      <c r="HO36" s="1">
        <v>0</v>
      </c>
      <c r="HP36" s="1">
        <v>1165.7148092964401</v>
      </c>
      <c r="HQ36" s="1">
        <v>411.54529225920101</v>
      </c>
      <c r="HR36" s="1">
        <v>0</v>
      </c>
      <c r="HS36" s="1">
        <v>17.032176669736899</v>
      </c>
      <c r="HT36" s="1">
        <v>106.946382342793</v>
      </c>
      <c r="HU36" s="1">
        <v>284.794102305602</v>
      </c>
      <c r="HV36" s="1">
        <v>446.40158515643901</v>
      </c>
      <c r="HW36" s="1">
        <v>0</v>
      </c>
      <c r="HX36" s="1">
        <v>1742.8285459286401</v>
      </c>
      <c r="HY36" s="1">
        <v>944.692482368745</v>
      </c>
      <c r="HZ36" s="1">
        <v>580.67872837547702</v>
      </c>
      <c r="IA36" s="1">
        <v>210.72374272119001</v>
      </c>
      <c r="IB36" s="1">
        <v>1135.6114174791301</v>
      </c>
      <c r="IC36" s="1">
        <v>163.58817423414001</v>
      </c>
      <c r="ID36" s="1">
        <v>74.466329363294506</v>
      </c>
      <c r="IE36" s="1">
        <v>199.633218956918</v>
      </c>
      <c r="IF36" s="1">
        <v>200.02918873580001</v>
      </c>
      <c r="IG36" s="1">
        <v>19074.4666283232</v>
      </c>
      <c r="IH36" s="1">
        <v>419.46721530352301</v>
      </c>
      <c r="II36" s="1">
        <v>13.4671849264583</v>
      </c>
      <c r="IJ36" s="1">
        <v>90.706145230821093</v>
      </c>
      <c r="IK36" s="1">
        <v>37.629345082752501</v>
      </c>
      <c r="IL36" s="1">
        <v>0</v>
      </c>
      <c r="IM36" s="1">
        <v>623.85333534036602</v>
      </c>
      <c r="IN36" s="1">
        <v>0</v>
      </c>
      <c r="IO36" s="1">
        <v>0</v>
      </c>
      <c r="IP36" s="1">
        <v>0</v>
      </c>
      <c r="IQ36" s="1">
        <v>394.11672456613599</v>
      </c>
      <c r="IR36" s="1">
        <v>41.590306604913501</v>
      </c>
      <c r="IS36" s="1">
        <v>44.758907324864097</v>
      </c>
      <c r="IT36" s="1">
        <v>29.707422038430501</v>
      </c>
      <c r="IU36" s="1">
        <v>0</v>
      </c>
      <c r="IV36" s="1">
        <v>130.71215147575899</v>
      </c>
      <c r="IW36" s="1">
        <v>221.41829670658001</v>
      </c>
      <c r="IX36" s="1">
        <v>0</v>
      </c>
      <c r="IY36" s="1">
        <v>0</v>
      </c>
      <c r="IZ36" s="1">
        <v>15.051906530879201</v>
      </c>
      <c r="JA36" s="1">
        <v>858.34326843896804</v>
      </c>
      <c r="JB36" s="1">
        <v>94.271136974099605</v>
      </c>
      <c r="JC36" s="1">
        <v>2476.0049247739898</v>
      </c>
      <c r="JD36" s="1">
        <v>16.636206890854499</v>
      </c>
      <c r="JE36" s="1">
        <v>2034.35624069747</v>
      </c>
      <c r="JF36" s="1">
        <v>17.824537471947401</v>
      </c>
      <c r="JG36" s="1">
        <v>20.597168413015599</v>
      </c>
      <c r="JH36" s="1">
        <v>84.764913569802303</v>
      </c>
      <c r="JI36" s="1">
        <v>4719.8965776115601</v>
      </c>
      <c r="JJ36" s="1">
        <v>95.855437334074907</v>
      </c>
      <c r="JK36" s="1">
        <v>3195.3177276695501</v>
      </c>
      <c r="JL36" s="1">
        <v>22.5774385518733</v>
      </c>
      <c r="JM36" s="1">
        <v>0</v>
      </c>
      <c r="JN36" s="1">
        <v>1782.8345521735801</v>
      </c>
      <c r="JO36" s="1">
        <v>5170.6555153134896</v>
      </c>
      <c r="JP36" s="1">
        <v>1063.9177190569001</v>
      </c>
      <c r="JQ36" s="1">
        <v>0</v>
      </c>
      <c r="JR36" s="1">
        <v>11.882884566483099</v>
      </c>
      <c r="JS36" s="1">
        <v>0</v>
      </c>
      <c r="JT36" s="1">
        <v>0</v>
      </c>
      <c r="JU36" s="1">
        <v>0.39596977888241602</v>
      </c>
      <c r="JV36" s="1">
        <v>0</v>
      </c>
      <c r="JW36" s="1">
        <v>0</v>
      </c>
      <c r="JX36" s="1">
        <v>2315.5853512598001</v>
      </c>
      <c r="JY36" s="1">
        <v>3566.4610439049302</v>
      </c>
      <c r="JZ36" s="1">
        <v>4074.25774327708</v>
      </c>
      <c r="KA36" s="1">
        <v>5767.1780897776098</v>
      </c>
      <c r="KB36" s="1">
        <v>10158.710409584201</v>
      </c>
      <c r="KC36" s="1">
        <v>0</v>
      </c>
      <c r="KD36" s="1">
        <v>351.73447840345699</v>
      </c>
      <c r="KE36" s="1">
        <v>451.947268283021</v>
      </c>
      <c r="KF36" s="1">
        <v>0</v>
      </c>
      <c r="KG36" s="1">
        <v>722.87779463883703</v>
      </c>
      <c r="KH36" s="1">
        <v>0</v>
      </c>
      <c r="KI36" s="1">
        <v>1259.9859462705399</v>
      </c>
      <c r="KJ36" s="1">
        <v>331.13730999044202</v>
      </c>
      <c r="KK36" s="1">
        <v>4502.8352122060196</v>
      </c>
      <c r="KL36" s="1">
        <v>108.530682702768</v>
      </c>
      <c r="KM36" s="1">
        <v>644.45050375338201</v>
      </c>
      <c r="KN36" s="1">
        <v>0</v>
      </c>
      <c r="KO36" s="1">
        <v>0</v>
      </c>
      <c r="KP36" s="1">
        <v>102.58902979730399</v>
      </c>
      <c r="KQ36" s="1">
        <v>0</v>
      </c>
      <c r="KR36" s="1">
        <v>1383.17214448086</v>
      </c>
      <c r="KS36" s="1">
        <v>35.252683920566803</v>
      </c>
      <c r="KT36" s="1">
        <v>181.80868148497001</v>
      </c>
      <c r="KU36" s="1">
        <v>739.90997130857397</v>
      </c>
      <c r="KV36" s="1">
        <v>949.84177447199897</v>
      </c>
      <c r="KW36" s="1">
        <v>247.560727001732</v>
      </c>
      <c r="KX36" s="1">
        <v>0</v>
      </c>
      <c r="KY36" s="1">
        <v>1684.2060626539901</v>
      </c>
      <c r="KZ36" s="1">
        <v>85.160883348684706</v>
      </c>
      <c r="LA36" s="1">
        <v>188.14630416931701</v>
      </c>
      <c r="LB36" s="1">
        <v>0</v>
      </c>
      <c r="LC36" s="1">
        <v>121.205928071462</v>
      </c>
      <c r="LD36" s="1">
        <v>11.4869147876006</v>
      </c>
      <c r="LE36" s="1">
        <v>178.24368974169201</v>
      </c>
      <c r="LF36" s="1">
        <v>623.06139578260104</v>
      </c>
      <c r="LG36" s="1">
        <v>17.032176669736899</v>
      </c>
      <c r="LH36" s="1">
        <v>82.388252407616605</v>
      </c>
      <c r="LI36" s="1">
        <v>4757.9218924731904</v>
      </c>
      <c r="LJ36" s="1">
        <v>11.882884566483099</v>
      </c>
      <c r="LK36" s="1">
        <v>232.509241715299</v>
      </c>
      <c r="LL36" s="1">
        <v>38.4212846405173</v>
      </c>
      <c r="LM36" s="1">
        <v>480.86232951924097</v>
      </c>
      <c r="LN36" s="1">
        <v>3806.8922086645498</v>
      </c>
      <c r="LO36" s="1">
        <v>133.48478241682699</v>
      </c>
      <c r="LP36" s="1">
        <v>494.72548422458198</v>
      </c>
      <c r="LQ36" s="1">
        <v>5857.4886864739901</v>
      </c>
      <c r="LR36" s="1">
        <v>2893.8878397175299</v>
      </c>
      <c r="LS36" s="1">
        <v>34.8567141416843</v>
      </c>
      <c r="LT36" s="1">
        <v>192.50323547036001</v>
      </c>
      <c r="LU36" s="1">
        <v>5.9416529054643403</v>
      </c>
      <c r="LV36" s="1">
        <v>5374.2496957925696</v>
      </c>
      <c r="LW36" s="1">
        <v>983.11376700926303</v>
      </c>
      <c r="LX36" s="1">
        <v>1573.69510981237</v>
      </c>
      <c r="LY36" s="1">
        <v>362.42903238884702</v>
      </c>
      <c r="LZ36" s="1">
        <v>61589.978526306702</v>
      </c>
      <c r="MA36" s="1">
        <v>4967.8536956366197</v>
      </c>
      <c r="MB36" s="1">
        <v>2064.45963251479</v>
      </c>
      <c r="MC36" s="1">
        <v>983.90612781147297</v>
      </c>
      <c r="MD36" s="1">
        <v>3055.0993527894898</v>
      </c>
      <c r="ME36" s="1">
        <v>76.050629723269793</v>
      </c>
      <c r="MF36" s="1">
        <v>1.5843003599752801</v>
      </c>
      <c r="MG36" s="1">
        <v>0</v>
      </c>
      <c r="MH36" s="1">
        <v>38.025314861634897</v>
      </c>
      <c r="MI36" s="1">
        <v>1846.60632755148</v>
      </c>
      <c r="MJ36" s="1">
        <v>73.277998782201706</v>
      </c>
      <c r="MK36" s="1">
        <v>72.089668201108793</v>
      </c>
      <c r="ML36" s="1">
        <v>151.70528966765701</v>
      </c>
      <c r="MM36" s="1">
        <v>37.2329540594245</v>
      </c>
      <c r="MN36" s="1">
        <v>3488.8261138216799</v>
      </c>
      <c r="MO36" s="1">
        <v>0</v>
      </c>
      <c r="MP36" s="1">
        <v>1282.9593546013</v>
      </c>
      <c r="MQ36" s="1">
        <v>2770.7012202627702</v>
      </c>
      <c r="MR36" s="1">
        <v>0</v>
      </c>
      <c r="MS36" s="1">
        <v>384.61050116183799</v>
      </c>
      <c r="MT36" s="1">
        <v>6357.3634628018299</v>
      </c>
      <c r="MU36" s="1">
        <v>71.693698422226404</v>
      </c>
      <c r="MV36" s="1">
        <v>684.06011897499195</v>
      </c>
      <c r="MW36" s="1">
        <v>2.3766611621857399</v>
      </c>
      <c r="MX36" s="1">
        <v>390.94812384618501</v>
      </c>
      <c r="MY36" s="1">
        <v>27.726730655127099</v>
      </c>
      <c r="MZ36" s="1">
        <v>547.80270561709597</v>
      </c>
      <c r="NA36" s="1">
        <v>17.032176669736899</v>
      </c>
      <c r="NB36" s="1">
        <v>7074.2996045352002</v>
      </c>
      <c r="NC36" s="1">
        <v>506.60879003551099</v>
      </c>
      <c r="ND36" s="1">
        <v>0</v>
      </c>
      <c r="NE36" s="1">
        <v>223.003018311001</v>
      </c>
      <c r="NF36" s="1">
        <v>11.0905237642726</v>
      </c>
      <c r="NG36" s="1">
        <v>75.258690165505001</v>
      </c>
      <c r="NH36" s="1">
        <v>0</v>
      </c>
      <c r="NI36" s="1">
        <v>49.908199428118003</v>
      </c>
      <c r="NJ36" s="1">
        <v>28.519091457337598</v>
      </c>
      <c r="NK36" s="1">
        <v>1062.7293884758101</v>
      </c>
      <c r="NL36" s="1">
        <v>0</v>
      </c>
      <c r="NM36" s="1">
        <v>22.181468772990801</v>
      </c>
      <c r="NN36" s="1">
        <v>9.5062234042973195</v>
      </c>
      <c r="NO36" s="1">
        <v>4.3569313010434403</v>
      </c>
      <c r="NP36" s="1">
        <v>938.75082946328098</v>
      </c>
      <c r="NQ36" s="1">
        <v>536.71218185282396</v>
      </c>
      <c r="NR36" s="1">
        <v>0</v>
      </c>
      <c r="NS36" s="1">
        <v>37.2329540594245</v>
      </c>
      <c r="NT36" s="1">
        <v>8.3178928232044598</v>
      </c>
      <c r="NU36" s="1">
        <v>271.32691737914399</v>
      </c>
      <c r="NV36" s="1">
        <v>6172.7821503757896</v>
      </c>
      <c r="NW36" s="1">
        <v>0</v>
      </c>
      <c r="NX36" s="1">
        <v>228.548280193138</v>
      </c>
      <c r="NY36" s="1">
        <v>2735.0525665633199</v>
      </c>
      <c r="NZ36" s="1">
        <v>3.5649917432786</v>
      </c>
      <c r="OA36" s="1">
        <v>5120.74731588537</v>
      </c>
      <c r="OB36" s="1">
        <v>20.200777389687499</v>
      </c>
      <c r="OC36" s="1">
        <v>22021.431689433299</v>
      </c>
      <c r="OD36" s="1">
        <v>0</v>
      </c>
      <c r="OE36" s="1">
        <v>0</v>
      </c>
      <c r="OF36" s="1">
        <v>19.0128680530403</v>
      </c>
      <c r="OG36" s="1">
        <v>18.6164770297122</v>
      </c>
      <c r="OH36" s="1">
        <v>336.28660209369599</v>
      </c>
    </row>
    <row r="37" spans="1:398" ht="30" x14ac:dyDescent="0.2">
      <c r="A37" s="2">
        <v>22</v>
      </c>
      <c r="B37" s="3" t="s">
        <v>417</v>
      </c>
      <c r="C37" s="2" t="s">
        <v>410</v>
      </c>
      <c r="D37" s="1">
        <v>1784.74192199505</v>
      </c>
      <c r="E37" s="1">
        <v>794.08157608233103</v>
      </c>
      <c r="F37" s="1">
        <v>41.257180490784599</v>
      </c>
      <c r="G37" s="1">
        <v>653.32134456300901</v>
      </c>
      <c r="H37" s="1">
        <v>1124.62527711591</v>
      </c>
      <c r="I37" s="1">
        <v>6.7953003161292198</v>
      </c>
      <c r="J37" s="1">
        <v>0.48537859400923</v>
      </c>
      <c r="K37" s="1">
        <v>63.099217221199901</v>
      </c>
      <c r="L37" s="1">
        <v>9.7075718801846094</v>
      </c>
      <c r="M37" s="1">
        <v>0</v>
      </c>
      <c r="N37" s="1">
        <v>447.03500285244002</v>
      </c>
      <c r="O37" s="1">
        <v>60.186945657144598</v>
      </c>
      <c r="P37" s="1">
        <v>220.847699530846</v>
      </c>
      <c r="Q37" s="1">
        <v>955.22770855004205</v>
      </c>
      <c r="R37" s="1">
        <v>568.37965135474701</v>
      </c>
      <c r="S37" s="1">
        <v>1260.5317226951399</v>
      </c>
      <c r="T37" s="1">
        <v>8555.7908786896605</v>
      </c>
      <c r="U37" s="1">
        <v>59.216188469126102</v>
      </c>
      <c r="V37" s="1">
        <v>4136.4073595628097</v>
      </c>
      <c r="W37" s="1">
        <v>112.608273066788</v>
      </c>
      <c r="X37" s="1">
        <v>1203.7419879394099</v>
      </c>
      <c r="Y37" s="1">
        <v>2787.0513541639798</v>
      </c>
      <c r="Z37" s="1">
        <v>3.3976501580646099</v>
      </c>
      <c r="AA37" s="1">
        <v>439.26894534829199</v>
      </c>
      <c r="AB37" s="1">
        <v>0.48537859400923</v>
      </c>
      <c r="AC37" s="1">
        <v>560.61359385059905</v>
      </c>
      <c r="AD37" s="1">
        <v>2178.8702188438301</v>
      </c>
      <c r="AE37" s="1">
        <v>5282.8746734091401</v>
      </c>
      <c r="AF37" s="1">
        <v>0</v>
      </c>
      <c r="AG37" s="1">
        <v>15.0467364142861</v>
      </c>
      <c r="AH37" s="1">
        <v>179.10514044605199</v>
      </c>
      <c r="AI37" s="1">
        <v>455.77181754460599</v>
      </c>
      <c r="AJ37" s="1">
        <v>666.42656660125795</v>
      </c>
      <c r="AK37" s="1">
        <v>2846.2675426331102</v>
      </c>
      <c r="AL37" s="1">
        <v>80.572846605532206</v>
      </c>
      <c r="AM37" s="1">
        <v>98.046915246510693</v>
      </c>
      <c r="AN37" s="1">
        <v>67.953003161292202</v>
      </c>
      <c r="AO37" s="1">
        <v>197.54952701840301</v>
      </c>
      <c r="AP37" s="1">
        <v>122.31584494697201</v>
      </c>
      <c r="AQ37" s="1">
        <v>43.198694866821498</v>
      </c>
      <c r="AR37" s="1">
        <v>665.45580941323897</v>
      </c>
      <c r="AS37" s="1">
        <v>0.97075718801846</v>
      </c>
      <c r="AT37" s="1">
        <v>990.66034591271602</v>
      </c>
      <c r="AU37" s="1">
        <v>2.9122715640553798</v>
      </c>
      <c r="AV37" s="1">
        <v>25.7250654824892</v>
      </c>
      <c r="AW37" s="1">
        <v>3.3976501580646099</v>
      </c>
      <c r="AX37" s="1">
        <v>526.15171367594405</v>
      </c>
      <c r="AY37" s="1">
        <v>149.01166761747999</v>
      </c>
      <c r="AZ37" s="1">
        <v>30.578851422581501</v>
      </c>
      <c r="BA37" s="1">
        <v>73.2921676953938</v>
      </c>
      <c r="BB37" s="1">
        <v>35.918015956683</v>
      </c>
      <c r="BC37" s="1">
        <v>54.362402529033801</v>
      </c>
      <c r="BD37" s="1">
        <v>34.461880174655299</v>
      </c>
      <c r="BE37" s="1">
        <v>57.274674093089203</v>
      </c>
      <c r="BF37" s="1">
        <v>102.900701186603</v>
      </c>
      <c r="BG37" s="1">
        <v>133.479552609184</v>
      </c>
      <c r="BH37" s="1">
        <v>67.953003161292202</v>
      </c>
      <c r="BI37" s="1">
        <v>149.982424805498</v>
      </c>
      <c r="BJ37" s="1">
        <v>113.09365166079699</v>
      </c>
      <c r="BK37" s="1">
        <v>210.169370462643</v>
      </c>
      <c r="BL37" s="1">
        <v>173.28059731794099</v>
      </c>
      <c r="BM37" s="1">
        <v>525.18095648792598</v>
      </c>
      <c r="BN37" s="1">
        <v>152.409317775544</v>
      </c>
      <c r="BO37" s="1">
        <v>62.613838627190702</v>
      </c>
      <c r="BP37" s="1">
        <v>47.567102212904601</v>
      </c>
      <c r="BQ37" s="1">
        <v>101.929943998585</v>
      </c>
      <c r="BR37" s="1">
        <v>8480.5571966182306</v>
      </c>
      <c r="BS37" s="1">
        <v>121.34508775895399</v>
      </c>
      <c r="BT37" s="1">
        <v>1371.68342072325</v>
      </c>
      <c r="BU37" s="1">
        <v>7.76605750414768</v>
      </c>
      <c r="BV37" s="1">
        <v>71.350653319356894</v>
      </c>
      <c r="BW37" s="1">
        <v>6453.6109169559304</v>
      </c>
      <c r="BX37" s="1">
        <v>1523.12198131078</v>
      </c>
      <c r="BY37" s="1">
        <v>104.356836968631</v>
      </c>
      <c r="BZ37" s="1">
        <v>1.94151437603692</v>
      </c>
      <c r="CA37" s="1">
        <v>296.56719945293202</v>
      </c>
      <c r="CB37" s="1">
        <v>83.970936020243002</v>
      </c>
      <c r="CC37" s="1">
        <v>12.619843444240001</v>
      </c>
      <c r="CD37" s="1">
        <v>225.21610687692899</v>
      </c>
      <c r="CE37" s="1">
        <v>202.88869155250401</v>
      </c>
      <c r="CF37" s="1">
        <v>152.894696369554</v>
      </c>
      <c r="CG37" s="1">
        <v>138.81871714328599</v>
      </c>
      <c r="CH37" s="1">
        <v>27.181201264516901</v>
      </c>
      <c r="CI37" s="1">
        <v>3688.8869781163698</v>
      </c>
      <c r="CJ37" s="1">
        <v>275.21054131652602</v>
      </c>
      <c r="CK37" s="1">
        <v>4651.3953655765499</v>
      </c>
      <c r="CL37" s="1">
        <v>1910.94035643745</v>
      </c>
      <c r="CM37" s="1">
        <v>4.8537859400923002</v>
      </c>
      <c r="CN37" s="1">
        <v>433.92978081419</v>
      </c>
      <c r="CO37" s="1">
        <v>0</v>
      </c>
      <c r="CP37" s="1">
        <v>0.97075718801846</v>
      </c>
      <c r="CQ37" s="1">
        <v>180.56127622808</v>
      </c>
      <c r="CR37" s="1">
        <v>13.105222038249201</v>
      </c>
      <c r="CS37" s="1">
        <v>125.713495105037</v>
      </c>
      <c r="CT37" s="1">
        <v>396.06981122482398</v>
      </c>
      <c r="CU37" s="1">
        <v>0</v>
      </c>
      <c r="CV37" s="1">
        <v>14.5613578202769</v>
      </c>
      <c r="CW37" s="1">
        <v>45.625587836867602</v>
      </c>
      <c r="CX37" s="1">
        <v>1512.9290308365901</v>
      </c>
      <c r="CY37" s="1">
        <v>46.596345024886098</v>
      </c>
      <c r="CZ37" s="1">
        <v>0</v>
      </c>
      <c r="DA37" s="1">
        <v>586.33909858973504</v>
      </c>
      <c r="DB37" s="1">
        <v>875.13980128187302</v>
      </c>
      <c r="DC37" s="1">
        <v>942.122486511793</v>
      </c>
      <c r="DD37" s="1">
        <v>526.15171367594405</v>
      </c>
      <c r="DE37" s="1">
        <v>2992.8523172805399</v>
      </c>
      <c r="DF37" s="1">
        <v>665.45580941323897</v>
      </c>
      <c r="DG37" s="1">
        <v>16.9882507903231</v>
      </c>
      <c r="DH37" s="1">
        <v>3.3976501580646099</v>
      </c>
      <c r="DI37" s="1">
        <v>954.74232995603302</v>
      </c>
      <c r="DJ37" s="1">
        <v>9.2221932861753793</v>
      </c>
      <c r="DK37" s="1">
        <v>28.1519584525354</v>
      </c>
      <c r="DL37" s="1">
        <v>647.98218002890701</v>
      </c>
      <c r="DM37" s="1">
        <v>2568.1447297525301</v>
      </c>
      <c r="DN37" s="1">
        <v>261.61994068426702</v>
      </c>
      <c r="DO37" s="1">
        <v>18.929765166359999</v>
      </c>
      <c r="DP37" s="1">
        <v>7.2806789101384499</v>
      </c>
      <c r="DQ37" s="1">
        <v>367.43247417828002</v>
      </c>
      <c r="DR37" s="1">
        <v>1376.05182806934</v>
      </c>
      <c r="DS37" s="1">
        <v>99.503051028538394</v>
      </c>
      <c r="DT37" s="1">
        <v>73.777546289403006</v>
      </c>
      <c r="DU37" s="1">
        <v>5593.0320342376799</v>
      </c>
      <c r="DV37" s="1">
        <v>353.35649495201199</v>
      </c>
      <c r="DW37" s="1">
        <v>29.1227156405538</v>
      </c>
      <c r="DX37" s="1">
        <v>326.17529368749501</v>
      </c>
      <c r="DY37" s="1">
        <v>23.298172512443099</v>
      </c>
      <c r="DZ37" s="1">
        <v>1945.88805446276</v>
      </c>
      <c r="EA37" s="1">
        <v>87.368586178307595</v>
      </c>
      <c r="EB37" s="1">
        <v>3.88302875207384</v>
      </c>
      <c r="EC37" s="1">
        <v>614.97643563627901</v>
      </c>
      <c r="ED37" s="1">
        <v>13.590600632258401</v>
      </c>
      <c r="EE37" s="1">
        <v>1.94151437603692</v>
      </c>
      <c r="EF37" s="1">
        <v>1812.8938804475799</v>
      </c>
      <c r="EG37" s="1">
        <v>1742.9989236536101</v>
      </c>
      <c r="EH37" s="1">
        <v>24.7543082944707</v>
      </c>
      <c r="EI37" s="1">
        <v>2299.2445494147701</v>
      </c>
      <c r="EJ37" s="1">
        <v>1115.4030838297299</v>
      </c>
      <c r="EK37" s="1">
        <v>137.36258136125801</v>
      </c>
      <c r="EL37" s="1">
        <v>4028.6528724361201</v>
      </c>
      <c r="EM37" s="1">
        <v>0</v>
      </c>
      <c r="EN37" s="1">
        <v>0.48537859400923</v>
      </c>
      <c r="EO37" s="1">
        <v>0</v>
      </c>
      <c r="EP37" s="1">
        <v>0</v>
      </c>
      <c r="EQ37" s="1">
        <v>0</v>
      </c>
      <c r="ER37" s="1">
        <v>26.695822670507699</v>
      </c>
      <c r="ES37" s="1">
        <v>2911.7936528243599</v>
      </c>
      <c r="ET37" s="1">
        <v>175.70749028798801</v>
      </c>
      <c r="EU37" s="1">
        <v>26.210444076498401</v>
      </c>
      <c r="EV37" s="1">
        <v>101.929943998585</v>
      </c>
      <c r="EW37" s="1">
        <v>2008.0165144959401</v>
      </c>
      <c r="EX37" s="1">
        <v>281.03508444463699</v>
      </c>
      <c r="EY37" s="1">
        <v>1609.0344317070601</v>
      </c>
      <c r="EZ37" s="1">
        <v>60.672324251153803</v>
      </c>
      <c r="FA37" s="1">
        <v>34.947258768664597</v>
      </c>
      <c r="FB37" s="1">
        <v>308.21628570915402</v>
      </c>
      <c r="FC37" s="1">
        <v>518.38565617179597</v>
      </c>
      <c r="FD37" s="1">
        <v>71.836031913366099</v>
      </c>
      <c r="FE37" s="1">
        <v>2172.07491852771</v>
      </c>
      <c r="FF37" s="1">
        <v>807.18679812058099</v>
      </c>
      <c r="FG37" s="1">
        <v>7.76605750414768</v>
      </c>
      <c r="FH37" s="1">
        <v>8567.9253435398896</v>
      </c>
      <c r="FI37" s="1">
        <v>530.52012102202696</v>
      </c>
      <c r="FJ37" s="1">
        <v>0</v>
      </c>
      <c r="FK37" s="1">
        <v>51.935509558987597</v>
      </c>
      <c r="FL37" s="1">
        <v>55.333159717052197</v>
      </c>
      <c r="FM37" s="1">
        <v>2304.5837139488699</v>
      </c>
      <c r="FN37" s="1">
        <v>860.57844346159595</v>
      </c>
      <c r="FO37" s="1">
        <v>0.97075718801846</v>
      </c>
      <c r="FP37" s="1">
        <v>0</v>
      </c>
      <c r="FQ37" s="1">
        <v>0.48537859400923</v>
      </c>
      <c r="FR37" s="1">
        <v>5340.1493475022298</v>
      </c>
      <c r="FS37" s="1">
        <v>0.97075718801846</v>
      </c>
      <c r="FT37" s="1">
        <v>6616.21318520566</v>
      </c>
      <c r="FU37" s="1">
        <v>165.51453981379399</v>
      </c>
      <c r="FV37" s="1">
        <v>8.7368146921661491</v>
      </c>
      <c r="FW37" s="1">
        <v>0.48537859400923</v>
      </c>
      <c r="FX37" s="1">
        <v>232.49678578706701</v>
      </c>
      <c r="FY37" s="1">
        <v>149.01166761747999</v>
      </c>
      <c r="FZ37" s="1">
        <v>20.871279542396898</v>
      </c>
      <c r="GA37" s="1">
        <v>561.58435103861802</v>
      </c>
      <c r="GB37" s="1">
        <v>2914.70592438841</v>
      </c>
      <c r="GC37" s="1">
        <v>196.093391236375</v>
      </c>
      <c r="GD37" s="1">
        <v>29.1227156405538</v>
      </c>
      <c r="GE37" s="1">
        <v>0</v>
      </c>
      <c r="GF37" s="1">
        <v>2831.2208062188201</v>
      </c>
      <c r="GG37" s="1">
        <v>218.90618515480901</v>
      </c>
      <c r="GH37" s="1">
        <v>1451.7713279914201</v>
      </c>
      <c r="GI37" s="1">
        <v>1502.2507017683799</v>
      </c>
      <c r="GJ37" s="1">
        <v>1751.25035975176</v>
      </c>
      <c r="GK37" s="1">
        <v>2879.75866561975</v>
      </c>
      <c r="GL37" s="1">
        <v>1479.4379078499501</v>
      </c>
      <c r="GM37" s="1">
        <v>1051.81804875788</v>
      </c>
      <c r="GN37" s="1">
        <v>10728.3511758114</v>
      </c>
      <c r="GO37" s="1">
        <v>602.84197078604905</v>
      </c>
      <c r="GP37" s="1">
        <v>9.2221932861753793</v>
      </c>
      <c r="GQ37" s="1">
        <v>5.8245431281107596</v>
      </c>
      <c r="GR37" s="1">
        <v>23.7835511064523</v>
      </c>
      <c r="GS37" s="1">
        <v>1472.15722893981</v>
      </c>
      <c r="GT37" s="1">
        <v>124.742737917018</v>
      </c>
      <c r="GU37" s="1">
        <v>296.56719945293202</v>
      </c>
      <c r="GV37" s="1">
        <v>20.3859009483877</v>
      </c>
      <c r="GW37" s="1">
        <v>107.754487126695</v>
      </c>
      <c r="GX37" s="1">
        <v>7.76605750414768</v>
      </c>
      <c r="GY37" s="1">
        <v>34.461880174655299</v>
      </c>
      <c r="GZ37" s="1">
        <v>383.44996778058402</v>
      </c>
      <c r="HA37" s="1">
        <v>24.268929700461499</v>
      </c>
      <c r="HB37" s="1">
        <v>1.94151437603692</v>
      </c>
      <c r="HC37" s="1">
        <v>1.94151437603692</v>
      </c>
      <c r="HD37" s="1">
        <v>25.239686888480001</v>
      </c>
      <c r="HE37" s="1">
        <v>2.9122715640553798</v>
      </c>
      <c r="HF37" s="1">
        <v>0</v>
      </c>
      <c r="HG37" s="1">
        <v>3147.6885280261399</v>
      </c>
      <c r="HH37" s="1">
        <v>46.1109664308769</v>
      </c>
      <c r="HI37" s="1">
        <v>311.12855727320903</v>
      </c>
      <c r="HJ37" s="1">
        <v>0</v>
      </c>
      <c r="HK37" s="1">
        <v>2.9122715640553798</v>
      </c>
      <c r="HL37" s="1">
        <v>0</v>
      </c>
      <c r="HM37" s="1">
        <v>16.017493602304601</v>
      </c>
      <c r="HN37" s="1">
        <v>107.754487126695</v>
      </c>
      <c r="HO37" s="1">
        <v>80.572846605532206</v>
      </c>
      <c r="HP37" s="1">
        <v>1842.01659608814</v>
      </c>
      <c r="HQ37" s="1">
        <v>80.087468011523001</v>
      </c>
      <c r="HR37" s="1">
        <v>0</v>
      </c>
      <c r="HS37" s="1">
        <v>230.55527141103099</v>
      </c>
      <c r="HT37" s="1">
        <v>121.830466352963</v>
      </c>
      <c r="HU37" s="1">
        <v>635.84771517867603</v>
      </c>
      <c r="HV37" s="1">
        <v>456.25719613861497</v>
      </c>
      <c r="HW37" s="1">
        <v>72.806789101384496</v>
      </c>
      <c r="HX37" s="1">
        <v>3291.8464097035198</v>
      </c>
      <c r="HY37" s="1">
        <v>3757.8107384656801</v>
      </c>
      <c r="HZ37" s="1">
        <v>1944.43191868073</v>
      </c>
      <c r="IA37" s="1">
        <v>239.777464697206</v>
      </c>
      <c r="IB37" s="1">
        <v>740.68949148467004</v>
      </c>
      <c r="IC37" s="1">
        <v>251.912368804083</v>
      </c>
      <c r="ID37" s="1">
        <v>115.52054463084301</v>
      </c>
      <c r="IE37" s="1">
        <v>145.61401745941501</v>
      </c>
      <c r="IF37" s="1">
        <v>135.90644557923099</v>
      </c>
      <c r="IG37" s="1">
        <v>19466.159466511101</v>
      </c>
      <c r="IH37" s="1">
        <v>205.80096311656001</v>
      </c>
      <c r="II37" s="1">
        <v>83.485118169587594</v>
      </c>
      <c r="IJ37" s="1">
        <v>44.169452054840001</v>
      </c>
      <c r="IK37" s="1">
        <v>12.134464850230801</v>
      </c>
      <c r="IL37" s="1">
        <v>1335.2800261725599</v>
      </c>
      <c r="IM37" s="1">
        <v>1923.5601998816901</v>
      </c>
      <c r="IN37" s="1">
        <v>0</v>
      </c>
      <c r="IO37" s="1">
        <v>0</v>
      </c>
      <c r="IP37" s="1">
        <v>0</v>
      </c>
      <c r="IQ37" s="1">
        <v>78.6313322294953</v>
      </c>
      <c r="IR37" s="1">
        <v>248.51427938937201</v>
      </c>
      <c r="IS37" s="1">
        <v>43.198694866821498</v>
      </c>
      <c r="IT37" s="1">
        <v>5.3391645341015304</v>
      </c>
      <c r="IU37" s="1">
        <v>40.286423302766103</v>
      </c>
      <c r="IV37" s="1">
        <v>304.33325695707998</v>
      </c>
      <c r="IW37" s="1">
        <v>295.596442264914</v>
      </c>
      <c r="IX37" s="1">
        <v>1.94151437603692</v>
      </c>
      <c r="IY37" s="1">
        <v>2.4268929700461501</v>
      </c>
      <c r="IZ37" s="1">
        <v>35.432637362673802</v>
      </c>
      <c r="JA37" s="1">
        <v>1389.1570501075901</v>
      </c>
      <c r="JB37" s="1">
        <v>78.145953635486094</v>
      </c>
      <c r="JC37" s="1">
        <v>2041.99301607659</v>
      </c>
      <c r="JD37" s="1">
        <v>12.619843444240001</v>
      </c>
      <c r="JE37" s="1">
        <v>1994.91129245769</v>
      </c>
      <c r="JF37" s="1">
        <v>14.0759792262677</v>
      </c>
      <c r="JG37" s="1">
        <v>12.134464850230801</v>
      </c>
      <c r="JH37" s="1">
        <v>32.5203657986184</v>
      </c>
      <c r="JI37" s="1">
        <v>2838.5014851289602</v>
      </c>
      <c r="JJ37" s="1">
        <v>57.760052687098401</v>
      </c>
      <c r="JK37" s="1">
        <v>1105.2101333555399</v>
      </c>
      <c r="JL37" s="1">
        <v>35.432637362673802</v>
      </c>
      <c r="JM37" s="1">
        <v>3.3976501580646099</v>
      </c>
      <c r="JN37" s="1">
        <v>7233.6160745553398</v>
      </c>
      <c r="JO37" s="1">
        <v>4423.7519264729199</v>
      </c>
      <c r="JP37" s="1">
        <v>700.88844677591305</v>
      </c>
      <c r="JQ37" s="1">
        <v>1.94151437603692</v>
      </c>
      <c r="JR37" s="1">
        <v>0</v>
      </c>
      <c r="JS37" s="1">
        <v>0</v>
      </c>
      <c r="JT37" s="1">
        <v>0</v>
      </c>
      <c r="JU37" s="1">
        <v>0</v>
      </c>
      <c r="JV37" s="1">
        <v>0</v>
      </c>
      <c r="JW37" s="1">
        <v>0</v>
      </c>
      <c r="JX37" s="1">
        <v>1851.23878937431</v>
      </c>
      <c r="JY37" s="1">
        <v>3798.5829796191001</v>
      </c>
      <c r="JZ37" s="1">
        <v>1864.8293900065701</v>
      </c>
      <c r="KA37" s="1">
        <v>3878.18506903661</v>
      </c>
      <c r="KB37" s="1">
        <v>8158.2649316828001</v>
      </c>
      <c r="KC37" s="1">
        <v>0</v>
      </c>
      <c r="KD37" s="1">
        <v>198.03490561241199</v>
      </c>
      <c r="KE37" s="1">
        <v>170.85370434789499</v>
      </c>
      <c r="KF37" s="1">
        <v>0.97075718801846</v>
      </c>
      <c r="KG37" s="1">
        <v>1044.05199125373</v>
      </c>
      <c r="KH37" s="1">
        <v>27.666579858526099</v>
      </c>
      <c r="KI37" s="1">
        <v>982.89428840856795</v>
      </c>
      <c r="KJ37" s="1">
        <v>1812.40850185357</v>
      </c>
      <c r="KK37" s="1">
        <v>3132.1564130178399</v>
      </c>
      <c r="KL37" s="1">
        <v>16.017493602304601</v>
      </c>
      <c r="KM37" s="1">
        <v>141.730988707341</v>
      </c>
      <c r="KN37" s="1">
        <v>0</v>
      </c>
      <c r="KO37" s="1">
        <v>8.2514360981569101</v>
      </c>
      <c r="KP37" s="1">
        <v>64.555353003227594</v>
      </c>
      <c r="KQ37" s="1">
        <v>14.5613578202769</v>
      </c>
      <c r="KR37" s="1">
        <v>1548.84704679327</v>
      </c>
      <c r="KS37" s="1">
        <v>126.684252293055</v>
      </c>
      <c r="KT37" s="1">
        <v>569.83578713677502</v>
      </c>
      <c r="KU37" s="1">
        <v>816.89437000076498</v>
      </c>
      <c r="KV37" s="1">
        <v>914.45546739662097</v>
      </c>
      <c r="KW37" s="1">
        <v>70.865274725347604</v>
      </c>
      <c r="KX37" s="1">
        <v>0.48537859400923</v>
      </c>
      <c r="KY37" s="1">
        <v>4328.61772204712</v>
      </c>
      <c r="KZ37" s="1">
        <v>627.11090048650999</v>
      </c>
      <c r="LA37" s="1">
        <v>675.16338129342398</v>
      </c>
      <c r="LB37" s="1">
        <v>18.929765166359999</v>
      </c>
      <c r="LC37" s="1">
        <v>103.871458374621</v>
      </c>
      <c r="LD37" s="1">
        <v>26.695822670507699</v>
      </c>
      <c r="LE37" s="1">
        <v>139.304095737295</v>
      </c>
      <c r="LF37" s="1">
        <v>917.36773896067598</v>
      </c>
      <c r="LG37" s="1">
        <v>74.262924883412197</v>
      </c>
      <c r="LH37" s="1">
        <v>13.105222038249201</v>
      </c>
      <c r="LI37" s="1">
        <v>3956.8168405227502</v>
      </c>
      <c r="LJ37" s="1">
        <v>189.78346951425499</v>
      </c>
      <c r="LK37" s="1">
        <v>580.99949479898703</v>
      </c>
      <c r="LL37" s="1">
        <v>24.7543082944707</v>
      </c>
      <c r="LM37" s="1">
        <v>1074.6308426763101</v>
      </c>
      <c r="LN37" s="1">
        <v>11124.420987036199</v>
      </c>
      <c r="LO37" s="1">
        <v>46.596345024886098</v>
      </c>
      <c r="LP37" s="1">
        <v>262.10531927827702</v>
      </c>
      <c r="LQ37" s="1">
        <v>8253.39913610861</v>
      </c>
      <c r="LR37" s="1">
        <v>1267.81240160528</v>
      </c>
      <c r="LS37" s="1">
        <v>878.05207284592802</v>
      </c>
      <c r="LT37" s="1">
        <v>215.508534996744</v>
      </c>
      <c r="LU37" s="1">
        <v>0</v>
      </c>
      <c r="LV37" s="1">
        <v>1218.7887243537</v>
      </c>
      <c r="LW37" s="1">
        <v>1222.1863745117601</v>
      </c>
      <c r="LX37" s="1">
        <v>3581.1324909896698</v>
      </c>
      <c r="LY37" s="1">
        <v>106.29835134466801</v>
      </c>
      <c r="LZ37" s="1">
        <v>60626.372295628797</v>
      </c>
      <c r="MA37" s="1">
        <v>244.631250637298</v>
      </c>
      <c r="MB37" s="1">
        <v>896.01108082427004</v>
      </c>
      <c r="MC37" s="1">
        <v>1022.20995452332</v>
      </c>
      <c r="MD37" s="1">
        <v>2268.66569799219</v>
      </c>
      <c r="ME37" s="1">
        <v>15.0467364142861</v>
      </c>
      <c r="MF37" s="1">
        <v>66.496867379264501</v>
      </c>
      <c r="MG37" s="1">
        <v>22.812793918433801</v>
      </c>
      <c r="MH37" s="1">
        <v>22.812793918433801</v>
      </c>
      <c r="MI37" s="1">
        <v>2221.0981565226398</v>
      </c>
      <c r="MJ37" s="1">
        <v>542.16920727824902</v>
      </c>
      <c r="MK37" s="1">
        <v>127.169630887064</v>
      </c>
      <c r="ML37" s="1">
        <v>139.78947433130401</v>
      </c>
      <c r="MM37" s="1">
        <v>159.20461809167401</v>
      </c>
      <c r="MN37" s="1">
        <v>1995.3966710517</v>
      </c>
      <c r="MO37" s="1">
        <v>0</v>
      </c>
      <c r="MP37" s="1">
        <v>4326.6762076710802</v>
      </c>
      <c r="MQ37" s="1">
        <v>2174.9871900917601</v>
      </c>
      <c r="MR37" s="1">
        <v>25.7250654824892</v>
      </c>
      <c r="MS37" s="1">
        <v>96.105400870473702</v>
      </c>
      <c r="MT37" s="1">
        <v>1458.56662830755</v>
      </c>
      <c r="MU37" s="1">
        <v>93.193129306418399</v>
      </c>
      <c r="MV37" s="1">
        <v>3313.68844643394</v>
      </c>
      <c r="MW37" s="1">
        <v>87.368586178307595</v>
      </c>
      <c r="MX37" s="1">
        <v>401.40897575892598</v>
      </c>
      <c r="MY37" s="1">
        <v>42.227937678803002</v>
      </c>
      <c r="MZ37" s="1">
        <v>1038.7128267196299</v>
      </c>
      <c r="NA37" s="1">
        <v>184.92968357416299</v>
      </c>
      <c r="NB37" s="1">
        <v>15185.5946645276</v>
      </c>
      <c r="NC37" s="1">
        <v>531.49087821004605</v>
      </c>
      <c r="ND37" s="1">
        <v>33.491122986636903</v>
      </c>
      <c r="NE37" s="1">
        <v>141.730988707341</v>
      </c>
      <c r="NF37" s="1">
        <v>56.789295499079898</v>
      </c>
      <c r="NG37" s="1">
        <v>46.596345024886098</v>
      </c>
      <c r="NH37" s="1">
        <v>2.4268929700461501</v>
      </c>
      <c r="NI37" s="1">
        <v>18.444386572350801</v>
      </c>
      <c r="NJ37" s="1">
        <v>428.59061628008902</v>
      </c>
      <c r="NK37" s="1">
        <v>1108.1224049196001</v>
      </c>
      <c r="NL37" s="1">
        <v>46.1109664308769</v>
      </c>
      <c r="NM37" s="1">
        <v>15.532115008295399</v>
      </c>
      <c r="NN37" s="1">
        <v>18.929765166359999</v>
      </c>
      <c r="NO37" s="1">
        <v>43.684073460830703</v>
      </c>
      <c r="NP37" s="1">
        <v>702.34458255794095</v>
      </c>
      <c r="NQ37" s="1">
        <v>597.01742765793801</v>
      </c>
      <c r="NR37" s="1">
        <v>0</v>
      </c>
      <c r="NS37" s="1">
        <v>16.502872196313799</v>
      </c>
      <c r="NT37" s="1">
        <v>19.900522354378399</v>
      </c>
      <c r="NU37" s="1">
        <v>67.953003161292202</v>
      </c>
      <c r="NV37" s="1">
        <v>6769.5928209125796</v>
      </c>
      <c r="NW37" s="1">
        <v>6.3099217221199897</v>
      </c>
      <c r="NX37" s="1">
        <v>319.865371965375</v>
      </c>
      <c r="NY37" s="1">
        <v>4665.4713448028097</v>
      </c>
      <c r="NZ37" s="1">
        <v>42.227937678803002</v>
      </c>
      <c r="OA37" s="1">
        <v>3565.1149973873698</v>
      </c>
      <c r="OB37" s="1">
        <v>294.14030648288599</v>
      </c>
      <c r="OC37" s="1">
        <v>9426.5622726254496</v>
      </c>
      <c r="OD37" s="1">
        <v>0</v>
      </c>
      <c r="OE37" s="1">
        <v>0</v>
      </c>
      <c r="OF37" s="1">
        <v>35.432637362673802</v>
      </c>
      <c r="OG37" s="1">
        <v>10.1929504741938</v>
      </c>
      <c r="OH37" s="1">
        <v>309.18704289717198</v>
      </c>
    </row>
    <row r="38" spans="1:398" ht="30" x14ac:dyDescent="0.2">
      <c r="A38" s="2">
        <v>23</v>
      </c>
      <c r="B38" s="3" t="s">
        <v>417</v>
      </c>
      <c r="C38" s="2" t="s">
        <v>413</v>
      </c>
      <c r="D38" s="1">
        <v>1475.60369867896</v>
      </c>
      <c r="E38" s="1">
        <v>1435.0655407405</v>
      </c>
      <c r="F38" s="1">
        <v>61.821090010920003</v>
      </c>
      <c r="G38" s="1">
        <v>676.99385213699804</v>
      </c>
      <c r="H38" s="1">
        <v>1563.7750855414999</v>
      </c>
      <c r="I38" s="1">
        <v>58.780671143425998</v>
      </c>
      <c r="J38" s="1">
        <v>0</v>
      </c>
      <c r="K38" s="1">
        <v>166.208044166755</v>
      </c>
      <c r="L38" s="1">
        <v>94.2522245975223</v>
      </c>
      <c r="M38" s="1">
        <v>0</v>
      </c>
      <c r="N38" s="1">
        <v>528.01484821937504</v>
      </c>
      <c r="O38" s="1">
        <v>111.48126484665499</v>
      </c>
      <c r="P38" s="1">
        <v>423.62789406353897</v>
      </c>
      <c r="Q38" s="1">
        <v>2017.80716827998</v>
      </c>
      <c r="R38" s="1">
        <v>706.38456785610595</v>
      </c>
      <c r="S38" s="1">
        <v>458.08597456180399</v>
      </c>
      <c r="T38" s="1">
        <v>8828.2868887675795</v>
      </c>
      <c r="U38" s="1">
        <v>310.119683305222</v>
      </c>
      <c r="V38" s="1">
        <v>1966.1208078273701</v>
      </c>
      <c r="W38" s="1">
        <v>291.87793039504902</v>
      </c>
      <c r="X38" s="1">
        <v>918.19889503527099</v>
      </c>
      <c r="Y38" s="1">
        <v>3665.7005091554702</v>
      </c>
      <c r="Z38" s="1">
        <v>19.2559861607951</v>
      </c>
      <c r="AA38" s="1">
        <v>2040.1035733082699</v>
      </c>
      <c r="AB38" s="1">
        <v>41.552391189084197</v>
      </c>
      <c r="AC38" s="1">
        <v>556.39209098265201</v>
      </c>
      <c r="AD38" s="1">
        <v>1830.3161920407599</v>
      </c>
      <c r="AE38" s="1">
        <v>5354.1312476746398</v>
      </c>
      <c r="AF38" s="1">
        <v>15.2020943374698</v>
      </c>
      <c r="AG38" s="1">
        <v>32.431134586602298</v>
      </c>
      <c r="AH38" s="1">
        <v>147.96553096179201</v>
      </c>
      <c r="AI38" s="1">
        <v>280.72972788090402</v>
      </c>
      <c r="AJ38" s="1">
        <v>744.89654017769601</v>
      </c>
      <c r="AK38" s="1">
        <v>943.53495863626301</v>
      </c>
      <c r="AL38" s="1">
        <v>125.669886228293</v>
      </c>
      <c r="AM38" s="1">
        <v>1.01347295583132</v>
      </c>
      <c r="AN38" s="1">
        <v>101.346535288342</v>
      </c>
      <c r="AO38" s="1">
        <v>238.163863735989</v>
      </c>
      <c r="AP38" s="1">
        <v>154.04636869678001</v>
      </c>
      <c r="AQ38" s="1">
        <v>41.552391189084197</v>
      </c>
      <c r="AR38" s="1">
        <v>548.28430733600101</v>
      </c>
      <c r="AS38" s="1">
        <v>0</v>
      </c>
      <c r="AT38" s="1">
        <v>1750.2525888248799</v>
      </c>
      <c r="AU38" s="1">
        <v>13.175148425807199</v>
      </c>
      <c r="AV38" s="1">
        <v>9.1212566024818909</v>
      </c>
      <c r="AW38" s="1">
        <v>5.0673647791566001</v>
      </c>
      <c r="AX38" s="1">
        <v>1200.95480853305</v>
      </c>
      <c r="AY38" s="1">
        <v>149.992476873454</v>
      </c>
      <c r="AZ38" s="1">
        <v>27.363769807445699</v>
      </c>
      <c r="BA38" s="1">
        <v>156.07331460844199</v>
      </c>
      <c r="BB38" s="1">
        <v>54.726779320100803</v>
      </c>
      <c r="BC38" s="1">
        <v>0</v>
      </c>
      <c r="BD38" s="1">
        <v>25.336823895782999</v>
      </c>
      <c r="BE38" s="1">
        <v>127.696832139956</v>
      </c>
      <c r="BF38" s="1">
        <v>146.95205800596</v>
      </c>
      <c r="BG38" s="1">
        <v>77.023184348389805</v>
      </c>
      <c r="BH38" s="1">
        <v>97.292643465016198</v>
      </c>
      <c r="BI38" s="1">
        <v>130.73725100745</v>
      </c>
      <c r="BJ38" s="1">
        <v>143.911639138466</v>
      </c>
      <c r="BK38" s="1">
        <v>147.96553096179201</v>
      </c>
      <c r="BL38" s="1">
        <v>335.45650720100502</v>
      </c>
      <c r="BM38" s="1">
        <v>719.55971628191298</v>
      </c>
      <c r="BN38" s="1">
        <v>135.80385549181599</v>
      </c>
      <c r="BO38" s="1">
        <v>30.404188674939601</v>
      </c>
      <c r="BP38" s="1">
        <v>16.215567293301099</v>
      </c>
      <c r="BQ38" s="1">
        <v>196.612232841695</v>
      </c>
      <c r="BR38" s="1">
        <v>12175.7591706764</v>
      </c>
      <c r="BS38" s="1">
        <v>80.063603215883802</v>
      </c>
      <c r="BT38" s="1">
        <v>1758.3603724715299</v>
      </c>
      <c r="BU38" s="1">
        <v>0</v>
      </c>
      <c r="BV38" s="1">
        <v>120.602521449137</v>
      </c>
      <c r="BW38" s="1">
        <v>14752.998848806499</v>
      </c>
      <c r="BX38" s="1">
        <v>1269.87096952958</v>
      </c>
      <c r="BY38" s="1">
        <v>343.564290847655</v>
      </c>
      <c r="BZ38" s="1">
        <v>0</v>
      </c>
      <c r="CA38" s="1">
        <v>597.94372187694501</v>
      </c>
      <c r="CB38" s="1">
        <v>18.242513204963799</v>
      </c>
      <c r="CC38" s="1">
        <v>10.1347295583132</v>
      </c>
      <c r="CD38" s="1">
        <v>394.23793863922202</v>
      </c>
      <c r="CE38" s="1">
        <v>128.71030509578699</v>
      </c>
      <c r="CF38" s="1">
        <v>132.763436624322</v>
      </c>
      <c r="CG38" s="1">
        <v>141.88469322680399</v>
      </c>
      <c r="CH38" s="1">
        <v>71.955819569233199</v>
      </c>
      <c r="CI38" s="1">
        <v>2540.7546517201899</v>
      </c>
      <c r="CJ38" s="1">
        <v>271.60847127842197</v>
      </c>
      <c r="CK38" s="1">
        <v>1651.9464724040299</v>
      </c>
      <c r="CL38" s="1">
        <v>4023.4526610899802</v>
      </c>
      <c r="CM38" s="1">
        <v>0</v>
      </c>
      <c r="CN38" s="1">
        <v>2710.00311475444</v>
      </c>
      <c r="CO38" s="1">
        <v>0</v>
      </c>
      <c r="CP38" s="1">
        <v>17.229040249132499</v>
      </c>
      <c r="CQ38" s="1">
        <v>253.36595807345901</v>
      </c>
      <c r="CR38" s="1">
        <v>42.565864144915501</v>
      </c>
      <c r="CS38" s="1">
        <v>182.423611460057</v>
      </c>
      <c r="CT38" s="1">
        <v>247.28512033847099</v>
      </c>
      <c r="CU38" s="1">
        <v>0</v>
      </c>
      <c r="CV38" s="1">
        <v>0</v>
      </c>
      <c r="CW38" s="1">
        <v>102.360008244173</v>
      </c>
      <c r="CX38" s="1">
        <v>3155.9274138462702</v>
      </c>
      <c r="CY38" s="1">
        <v>43.579337100746798</v>
      </c>
      <c r="CZ38" s="1">
        <v>0</v>
      </c>
      <c r="DA38" s="1">
        <v>4196.7557762423403</v>
      </c>
      <c r="DB38" s="1">
        <v>245.25817442680801</v>
      </c>
      <c r="DC38" s="1">
        <v>1072.24526373205</v>
      </c>
      <c r="DD38" s="1">
        <v>2171.8535369767601</v>
      </c>
      <c r="DE38" s="1">
        <v>19850.723719540201</v>
      </c>
      <c r="DF38" s="1">
        <v>177.3562466809</v>
      </c>
      <c r="DG38" s="1">
        <v>169.248463034249</v>
      </c>
      <c r="DH38" s="1">
        <v>18.242513204963799</v>
      </c>
      <c r="DI38" s="1">
        <v>2181.9882665350701</v>
      </c>
      <c r="DJ38" s="1">
        <v>0</v>
      </c>
      <c r="DK38" s="1">
        <v>62.834562966751299</v>
      </c>
      <c r="DL38" s="1">
        <v>534.09568595436303</v>
      </c>
      <c r="DM38" s="1">
        <v>2157.6656758899098</v>
      </c>
      <c r="DN38" s="1">
        <v>194.585286930032</v>
      </c>
      <c r="DO38" s="1">
        <v>3130.59135024528</v>
      </c>
      <c r="DP38" s="1">
        <v>1.01347295583132</v>
      </c>
      <c r="DQ38" s="1">
        <v>275.66236310174799</v>
      </c>
      <c r="DR38" s="1">
        <v>1804.9801284397699</v>
      </c>
      <c r="DS38" s="1">
        <v>171.27540894591201</v>
      </c>
      <c r="DT38" s="1">
        <v>223.97524235435</v>
      </c>
      <c r="DU38" s="1">
        <v>6116.2568281014701</v>
      </c>
      <c r="DV38" s="1">
        <v>996.23555233949196</v>
      </c>
      <c r="DW38" s="1">
        <v>0</v>
      </c>
      <c r="DX38" s="1">
        <v>452.005136826816</v>
      </c>
      <c r="DY38" s="1">
        <v>0</v>
      </c>
      <c r="DZ38" s="1">
        <v>1879.9763668764999</v>
      </c>
      <c r="EA38" s="1">
        <v>179.38319259256301</v>
      </c>
      <c r="EB38" s="1">
        <v>0</v>
      </c>
      <c r="EC38" s="1">
        <v>910.09111138861999</v>
      </c>
      <c r="ED38" s="1">
        <v>77.023184348389805</v>
      </c>
      <c r="EE38" s="1">
        <v>0</v>
      </c>
      <c r="EF38" s="1">
        <v>411.46621859356299</v>
      </c>
      <c r="EG38" s="1">
        <v>818.87930565859199</v>
      </c>
      <c r="EH38" s="1">
        <v>0</v>
      </c>
      <c r="EI38" s="1">
        <v>3459.9670197113001</v>
      </c>
      <c r="EJ38" s="1">
        <v>1077.3126285112101</v>
      </c>
      <c r="EK38" s="1">
        <v>212.82780013499601</v>
      </c>
      <c r="EL38" s="1">
        <v>3772.1136489281798</v>
      </c>
      <c r="EM38" s="1">
        <v>0</v>
      </c>
      <c r="EN38" s="1">
        <v>0</v>
      </c>
      <c r="EO38" s="1">
        <v>0</v>
      </c>
      <c r="EP38" s="1">
        <v>0</v>
      </c>
      <c r="EQ38" s="1">
        <v>0</v>
      </c>
      <c r="ER38" s="1">
        <v>33.444607542433602</v>
      </c>
      <c r="ES38" s="1">
        <v>1152.30886694793</v>
      </c>
      <c r="ET38" s="1">
        <v>397.27835750671602</v>
      </c>
      <c r="EU38" s="1">
        <v>44.5920497617875</v>
      </c>
      <c r="EV38" s="1">
        <v>222.96176939851901</v>
      </c>
      <c r="EW38" s="1">
        <v>1870.85511027402</v>
      </c>
      <c r="EX38" s="1">
        <v>305.053078820856</v>
      </c>
      <c r="EY38" s="1">
        <v>155.059841652611</v>
      </c>
      <c r="EZ38" s="1">
        <v>0</v>
      </c>
      <c r="FA38" s="1">
        <v>122.629467360799</v>
      </c>
      <c r="FB38" s="1">
        <v>276.67583605757898</v>
      </c>
      <c r="FC38" s="1">
        <v>213.841273090828</v>
      </c>
      <c r="FD38" s="1">
        <v>36.485026409927499</v>
      </c>
      <c r="FE38" s="1">
        <v>3330.2432416596798</v>
      </c>
      <c r="FF38" s="1">
        <v>1100.6225064953301</v>
      </c>
      <c r="FG38" s="1">
        <v>32.431134586602298</v>
      </c>
      <c r="FH38" s="1">
        <v>106.41390006749801</v>
      </c>
      <c r="FI38" s="1">
        <v>1784.7106693231401</v>
      </c>
      <c r="FJ38" s="1">
        <v>60.807617055088699</v>
      </c>
      <c r="FK38" s="1">
        <v>89.184859818365695</v>
      </c>
      <c r="FL38" s="1">
        <v>91.211805730028303</v>
      </c>
      <c r="FM38" s="1">
        <v>1787.7510881906401</v>
      </c>
      <c r="FN38" s="1">
        <v>1326.6246947613399</v>
      </c>
      <c r="FO38" s="1">
        <v>139.85774731514101</v>
      </c>
      <c r="FP38" s="1">
        <v>0</v>
      </c>
      <c r="FQ38" s="1">
        <v>0</v>
      </c>
      <c r="FR38" s="1">
        <v>14573.6156562139</v>
      </c>
      <c r="FS38" s="1">
        <v>2286.3752206909098</v>
      </c>
      <c r="FT38" s="1">
        <v>14455.040080676499</v>
      </c>
      <c r="FU38" s="1">
        <v>154.04636869678001</v>
      </c>
      <c r="FV38" s="1">
        <v>41.552391189084197</v>
      </c>
      <c r="FW38" s="1">
        <v>0</v>
      </c>
      <c r="FX38" s="1">
        <v>272.62194423425399</v>
      </c>
      <c r="FY38" s="1">
        <v>215.86821900249001</v>
      </c>
      <c r="FZ38" s="1">
        <v>3.0404188674939601</v>
      </c>
      <c r="GA38" s="1">
        <v>702.33067603278096</v>
      </c>
      <c r="GB38" s="1">
        <v>3343.41839008549</v>
      </c>
      <c r="GC38" s="1">
        <v>270.59499832259098</v>
      </c>
      <c r="GD38" s="1">
        <v>466.19375820845499</v>
      </c>
      <c r="GE38" s="1">
        <v>0</v>
      </c>
      <c r="GF38" s="1">
        <v>4202.8358536825399</v>
      </c>
      <c r="GG38" s="1">
        <v>314.17357512854699</v>
      </c>
      <c r="GH38" s="1">
        <v>449.97819091515402</v>
      </c>
      <c r="GI38" s="1">
        <v>909.07763843278894</v>
      </c>
      <c r="GJ38" s="1">
        <v>786.44817107199003</v>
      </c>
      <c r="GK38" s="1">
        <v>783.40775220449598</v>
      </c>
      <c r="GL38" s="1">
        <v>981.03345800202203</v>
      </c>
      <c r="GM38" s="1">
        <v>408.42579972606899</v>
      </c>
      <c r="GN38" s="1">
        <v>15296.2157913634</v>
      </c>
      <c r="GO38" s="1">
        <v>675.98037918116597</v>
      </c>
      <c r="GP38" s="1">
        <v>0</v>
      </c>
      <c r="GQ38" s="1">
        <v>8.1077836466505708</v>
      </c>
      <c r="GR38" s="1">
        <v>3.0404188674939601</v>
      </c>
      <c r="GS38" s="1">
        <v>1961.0534430482101</v>
      </c>
      <c r="GT38" s="1">
        <v>198.63917875335801</v>
      </c>
      <c r="GU38" s="1">
        <v>576.66078980448799</v>
      </c>
      <c r="GV38" s="1">
        <v>183.43708441588799</v>
      </c>
      <c r="GW38" s="1">
        <v>166.208044166755</v>
      </c>
      <c r="GX38" s="1">
        <v>26.350296851614299</v>
      </c>
      <c r="GY38" s="1">
        <v>30.404188674939601</v>
      </c>
      <c r="GZ38" s="1">
        <v>458.08597456180399</v>
      </c>
      <c r="HA38" s="1">
        <v>61.821090010920003</v>
      </c>
      <c r="HB38" s="1">
        <v>36.485026409927499</v>
      </c>
      <c r="HC38" s="1">
        <v>0</v>
      </c>
      <c r="HD38" s="1">
        <v>95.265697553353604</v>
      </c>
      <c r="HE38" s="1">
        <v>0</v>
      </c>
      <c r="HF38" s="1">
        <v>0</v>
      </c>
      <c r="HG38" s="1">
        <v>2823.5113255127599</v>
      </c>
      <c r="HH38" s="1">
        <v>36.485026409927499</v>
      </c>
      <c r="HI38" s="1">
        <v>296.945295174205</v>
      </c>
      <c r="HJ38" s="1">
        <v>0</v>
      </c>
      <c r="HK38" s="1">
        <v>11.148202514144501</v>
      </c>
      <c r="HL38" s="1">
        <v>0</v>
      </c>
      <c r="HM38" s="1">
        <v>29.3907157191083</v>
      </c>
      <c r="HN38" s="1">
        <v>281.74320083673598</v>
      </c>
      <c r="HO38" s="1">
        <v>99.319589376678906</v>
      </c>
      <c r="HP38" s="1">
        <v>1874.9090020973399</v>
      </c>
      <c r="HQ38" s="1">
        <v>331.40261537767998</v>
      </c>
      <c r="HR38" s="1">
        <v>0</v>
      </c>
      <c r="HS38" s="1">
        <v>187.49097623921301</v>
      </c>
      <c r="HT38" s="1">
        <v>183.43708441588799</v>
      </c>
      <c r="HU38" s="1">
        <v>1226.2916324288301</v>
      </c>
      <c r="HV38" s="1">
        <v>551.32472620349495</v>
      </c>
      <c r="HW38" s="1">
        <v>35.471553454096203</v>
      </c>
      <c r="HX38" s="1">
        <v>2429.2741471683298</v>
      </c>
      <c r="HY38" s="1">
        <v>2260.0249238392898</v>
      </c>
      <c r="HZ38" s="1">
        <v>1060.08358826207</v>
      </c>
      <c r="IA38" s="1">
        <v>496.59718658860402</v>
      </c>
      <c r="IB38" s="1">
        <v>1962.06691600404</v>
      </c>
      <c r="IC38" s="1">
        <v>177.3562466809</v>
      </c>
      <c r="ID38" s="1">
        <v>166.208044166755</v>
      </c>
      <c r="IE38" s="1">
        <v>287.82403857172301</v>
      </c>
      <c r="IF38" s="1">
        <v>283.77014674839802</v>
      </c>
      <c r="IG38" s="1">
        <v>29681.326998382301</v>
      </c>
      <c r="IH38" s="1">
        <v>139.85774731514101</v>
      </c>
      <c r="II38" s="1">
        <v>245.25817442680801</v>
      </c>
      <c r="IJ38" s="1">
        <v>127.696832139956</v>
      </c>
      <c r="IK38" s="1">
        <v>104.386954155835</v>
      </c>
      <c r="IL38" s="1">
        <v>959.75052592956501</v>
      </c>
      <c r="IM38" s="1">
        <v>1142.17413738962</v>
      </c>
      <c r="IN38" s="1">
        <v>0</v>
      </c>
      <c r="IO38" s="1">
        <v>0</v>
      </c>
      <c r="IP38" s="1">
        <v>0</v>
      </c>
      <c r="IQ38" s="1">
        <v>649.63084262434302</v>
      </c>
      <c r="IR38" s="1">
        <v>471.26112298761097</v>
      </c>
      <c r="IS38" s="1">
        <v>253.36595807345901</v>
      </c>
      <c r="IT38" s="1">
        <v>0</v>
      </c>
      <c r="IU38" s="1">
        <v>81.077076171715106</v>
      </c>
      <c r="IV38" s="1">
        <v>469.23417707594899</v>
      </c>
      <c r="IW38" s="1">
        <v>123.642940316631</v>
      </c>
      <c r="IX38" s="1">
        <v>0</v>
      </c>
      <c r="IY38" s="1">
        <v>511.799280926074</v>
      </c>
      <c r="IZ38" s="1">
        <v>61.821090010920003</v>
      </c>
      <c r="JA38" s="1">
        <v>889.82165227199403</v>
      </c>
      <c r="JB38" s="1">
        <v>152.019422785117</v>
      </c>
      <c r="JC38" s="1">
        <v>2835.6730009827402</v>
      </c>
      <c r="JD38" s="1">
        <v>94.2522245975223</v>
      </c>
      <c r="JE38" s="1">
        <v>95917.296038895904</v>
      </c>
      <c r="JF38" s="1">
        <v>0</v>
      </c>
      <c r="JG38" s="1">
        <v>21.282932072457701</v>
      </c>
      <c r="JH38" s="1">
        <v>104.386954155835</v>
      </c>
      <c r="JI38" s="1">
        <v>4439.9870047574896</v>
      </c>
      <c r="JJ38" s="1">
        <v>339.51039902433001</v>
      </c>
      <c r="JK38" s="1">
        <v>1669.17551265316</v>
      </c>
      <c r="JL38" s="1">
        <v>14.1886213816385</v>
      </c>
      <c r="JM38" s="1">
        <v>0</v>
      </c>
      <c r="JN38" s="1">
        <v>174951.29132290301</v>
      </c>
      <c r="JO38" s="1">
        <v>3356.5935385112898</v>
      </c>
      <c r="JP38" s="1">
        <v>479.36890663426198</v>
      </c>
      <c r="JQ38" s="1">
        <v>0</v>
      </c>
      <c r="JR38" s="1">
        <v>0</v>
      </c>
      <c r="JS38" s="1">
        <v>0</v>
      </c>
      <c r="JT38" s="1">
        <v>0</v>
      </c>
      <c r="JU38" s="1">
        <v>0</v>
      </c>
      <c r="JV38" s="1">
        <v>0</v>
      </c>
      <c r="JW38" s="1">
        <v>0</v>
      </c>
      <c r="JX38" s="1">
        <v>1200.95480853305</v>
      </c>
      <c r="JY38" s="1">
        <v>1645.86563466904</v>
      </c>
      <c r="JZ38" s="1">
        <v>1736.06396744324</v>
      </c>
      <c r="KA38" s="1">
        <v>3728.5350721222298</v>
      </c>
      <c r="KB38" s="1">
        <v>5360.2120854096302</v>
      </c>
      <c r="KC38" s="1">
        <v>0</v>
      </c>
      <c r="KD38" s="1">
        <v>201.67959762085201</v>
      </c>
      <c r="KE38" s="1">
        <v>69.928873657570605</v>
      </c>
      <c r="KF38" s="1">
        <v>0</v>
      </c>
      <c r="KG38" s="1">
        <v>2253.9440861042999</v>
      </c>
      <c r="KH38" s="1">
        <v>0</v>
      </c>
      <c r="KI38" s="1">
        <v>995.22207938366103</v>
      </c>
      <c r="KJ38" s="1">
        <v>3532.9363122363602</v>
      </c>
      <c r="KK38" s="1">
        <v>2843.7807846293899</v>
      </c>
      <c r="KL38" s="1">
        <v>0</v>
      </c>
      <c r="KM38" s="1">
        <v>330.38914242184802</v>
      </c>
      <c r="KN38" s="1">
        <v>15.2020943374698</v>
      </c>
      <c r="KO38" s="1">
        <v>23.309877984120401</v>
      </c>
      <c r="KP38" s="1">
        <v>183.43708441588799</v>
      </c>
      <c r="KQ38" s="1">
        <v>33.444607542433602</v>
      </c>
      <c r="KR38" s="1">
        <v>1080.3530473787</v>
      </c>
      <c r="KS38" s="1">
        <v>222.96176939851901</v>
      </c>
      <c r="KT38" s="1">
        <v>664.83217666702205</v>
      </c>
      <c r="KU38" s="1">
        <v>849.28273403874095</v>
      </c>
      <c r="KV38" s="1">
        <v>1669.17551265316</v>
      </c>
      <c r="KW38" s="1">
        <v>973.93914731120299</v>
      </c>
      <c r="KX38" s="1">
        <v>7.0943106908192499</v>
      </c>
      <c r="KY38" s="1">
        <v>2366.4388239067898</v>
      </c>
      <c r="KZ38" s="1">
        <v>734.76181061938303</v>
      </c>
      <c r="LA38" s="1">
        <v>668.88606849034704</v>
      </c>
      <c r="LB38" s="1">
        <v>6.0808377349879299</v>
      </c>
      <c r="LC38" s="1">
        <v>168.23499007841801</v>
      </c>
      <c r="LD38" s="1">
        <v>36.485026409927499</v>
      </c>
      <c r="LE38" s="1">
        <v>168.23499007841801</v>
      </c>
      <c r="LF38" s="1">
        <v>1578.97717987897</v>
      </c>
      <c r="LG38" s="1">
        <v>44.5920497617875</v>
      </c>
      <c r="LH38" s="1">
        <v>30.404188674939601</v>
      </c>
      <c r="LI38" s="1">
        <v>5895.3212443198299</v>
      </c>
      <c r="LJ38" s="1">
        <v>5.0673647791566001</v>
      </c>
      <c r="LK38" s="1">
        <v>636.45569419853598</v>
      </c>
      <c r="LL38" s="1">
        <v>46.6189956734502</v>
      </c>
      <c r="LM38" s="1">
        <v>899.95638183030701</v>
      </c>
      <c r="LN38" s="1">
        <v>10263.352429508101</v>
      </c>
      <c r="LO38" s="1">
        <v>469.23417707594899</v>
      </c>
      <c r="LP38" s="1">
        <v>647.60389671268001</v>
      </c>
      <c r="LQ38" s="1">
        <v>6158.8219319516002</v>
      </c>
      <c r="LR38" s="1">
        <v>1034.7467643662901</v>
      </c>
      <c r="LS38" s="1">
        <v>202.693070576683</v>
      </c>
      <c r="LT38" s="1">
        <v>256.40637694095199</v>
      </c>
      <c r="LU38" s="1">
        <v>0</v>
      </c>
      <c r="LV38" s="1">
        <v>2231.6484413707999</v>
      </c>
      <c r="LW38" s="1">
        <v>702.33067603278096</v>
      </c>
      <c r="LX38" s="1">
        <v>983.06040391368504</v>
      </c>
      <c r="LY38" s="1">
        <v>209.78738126750201</v>
      </c>
      <c r="LZ38" s="1">
        <v>44737.351980097999</v>
      </c>
      <c r="MA38" s="1">
        <v>1296.2205060864001</v>
      </c>
      <c r="MB38" s="1">
        <v>1063.1240071295699</v>
      </c>
      <c r="MC38" s="1">
        <v>1040.82760210128</v>
      </c>
      <c r="MD38" s="1">
        <v>3718.4003425639098</v>
      </c>
      <c r="ME38" s="1">
        <v>47.632468629281497</v>
      </c>
      <c r="MF38" s="1">
        <v>170.26193599008101</v>
      </c>
      <c r="MG38" s="1">
        <v>0</v>
      </c>
      <c r="MH38" s="1">
        <v>0</v>
      </c>
      <c r="MI38" s="1">
        <v>1437.09248665216</v>
      </c>
      <c r="MJ38" s="1">
        <v>216.88169195832199</v>
      </c>
      <c r="MK38" s="1">
        <v>218.90863786998401</v>
      </c>
      <c r="ML38" s="1">
        <v>297.95876813003701</v>
      </c>
      <c r="MM38" s="1">
        <v>192.55834101836999</v>
      </c>
      <c r="MN38" s="1">
        <v>4495.7272570334198</v>
      </c>
      <c r="MO38" s="1">
        <v>0</v>
      </c>
      <c r="MP38" s="1">
        <v>3450.8457631088199</v>
      </c>
      <c r="MQ38" s="1">
        <v>2910.6692394194602</v>
      </c>
      <c r="MR38" s="1">
        <v>77.023184348389805</v>
      </c>
      <c r="MS38" s="1">
        <v>151.00594982928601</v>
      </c>
      <c r="MT38" s="1">
        <v>1895.17846121397</v>
      </c>
      <c r="MU38" s="1">
        <v>53.7133063642694</v>
      </c>
      <c r="MV38" s="1">
        <v>2315.76593641001</v>
      </c>
      <c r="MW38" s="1">
        <v>148.979003917623</v>
      </c>
      <c r="MX38" s="1">
        <v>276.67583605757898</v>
      </c>
      <c r="MY38" s="1">
        <v>86.144440950871697</v>
      </c>
      <c r="MZ38" s="1">
        <v>513.82622683773604</v>
      </c>
      <c r="NA38" s="1">
        <v>668.88606849034704</v>
      </c>
      <c r="NB38" s="1">
        <v>9954.2454588638993</v>
      </c>
      <c r="NC38" s="1">
        <v>715.50582445858799</v>
      </c>
      <c r="ND38" s="1">
        <v>17.229040249132499</v>
      </c>
      <c r="NE38" s="1">
        <v>289.85098448338601</v>
      </c>
      <c r="NF38" s="1">
        <v>10.1347295583132</v>
      </c>
      <c r="NG38" s="1">
        <v>78.036657304221094</v>
      </c>
      <c r="NH38" s="1">
        <v>1.01347295583132</v>
      </c>
      <c r="NI38" s="1">
        <v>0</v>
      </c>
      <c r="NJ38" s="1">
        <v>397.27835750671602</v>
      </c>
      <c r="NK38" s="1">
        <v>1195.88744375389</v>
      </c>
      <c r="NL38" s="1">
        <v>4.0538918233252801</v>
      </c>
      <c r="NM38" s="1">
        <v>12.161675469975901</v>
      </c>
      <c r="NN38" s="1">
        <v>31.417661630770901</v>
      </c>
      <c r="NO38" s="1">
        <v>92.225278685859607</v>
      </c>
      <c r="NP38" s="1">
        <v>2405.96426918421</v>
      </c>
      <c r="NQ38" s="1">
        <v>902.99680069780095</v>
      </c>
      <c r="NR38" s="1">
        <v>0</v>
      </c>
      <c r="NS38" s="1">
        <v>108.440845979161</v>
      </c>
      <c r="NT38" s="1">
        <v>46.6189956734502</v>
      </c>
      <c r="NU38" s="1">
        <v>344.57776380348702</v>
      </c>
      <c r="NV38" s="1">
        <v>4690.3125439634496</v>
      </c>
      <c r="NW38" s="1">
        <v>0</v>
      </c>
      <c r="NX38" s="1">
        <v>4254.5229744299404</v>
      </c>
      <c r="NY38" s="1">
        <v>3068.7694999395699</v>
      </c>
      <c r="NZ38" s="1">
        <v>95.265697553353604</v>
      </c>
      <c r="OA38" s="1">
        <v>4038.6547554274498</v>
      </c>
      <c r="OB38" s="1">
        <v>195.59875988586401</v>
      </c>
      <c r="OC38" s="1">
        <v>20613.862772922901</v>
      </c>
      <c r="OD38" s="1">
        <v>0</v>
      </c>
      <c r="OE38" s="1">
        <v>0</v>
      </c>
      <c r="OF38" s="1">
        <v>65.874981834245304</v>
      </c>
      <c r="OG38" s="1">
        <v>22.296405028289101</v>
      </c>
      <c r="OH38" s="1">
        <v>717.532770370251</v>
      </c>
    </row>
    <row r="39" spans="1:398" ht="30" x14ac:dyDescent="0.2">
      <c r="A39" s="2">
        <v>24</v>
      </c>
      <c r="B39" s="3" t="s">
        <v>417</v>
      </c>
      <c r="C39" s="2" t="s">
        <v>410</v>
      </c>
      <c r="D39" s="1">
        <v>2001.0701006863201</v>
      </c>
      <c r="E39" s="1">
        <v>3311.7014444523902</v>
      </c>
      <c r="F39" s="1">
        <v>64.472869703746795</v>
      </c>
      <c r="G39" s="1">
        <v>706.316859680329</v>
      </c>
      <c r="H39" s="1">
        <v>1405.8971844344101</v>
      </c>
      <c r="I39" s="1">
        <v>111.62472793856</v>
      </c>
      <c r="J39" s="1">
        <v>17.802351157498901</v>
      </c>
      <c r="K39" s="1">
        <v>130.38975847319099</v>
      </c>
      <c r="L39" s="1">
        <v>30.312186454446501</v>
      </c>
      <c r="M39" s="1">
        <v>0</v>
      </c>
      <c r="N39" s="1">
        <v>844.885506610211</v>
      </c>
      <c r="O39" s="1">
        <v>85.162148635804201</v>
      </c>
      <c r="P39" s="1">
        <v>606.23928766158394</v>
      </c>
      <c r="Q39" s="1">
        <v>862.20651807914396</v>
      </c>
      <c r="R39" s="1">
        <v>262.70376534380898</v>
      </c>
      <c r="S39" s="1">
        <v>1427.54858756518</v>
      </c>
      <c r="T39" s="1">
        <v>28509.117960713502</v>
      </c>
      <c r="U39" s="1">
        <v>14.4340836943745</v>
      </c>
      <c r="V39" s="1">
        <v>1733.55515917053</v>
      </c>
      <c r="W39" s="1">
        <v>327.17663504755598</v>
      </c>
      <c r="X39" s="1">
        <v>1951.5126543655199</v>
      </c>
      <c r="Y39" s="1">
        <v>5223.7608997080597</v>
      </c>
      <c r="Z39" s="1">
        <v>17.802351157498901</v>
      </c>
      <c r="AA39" s="1">
        <v>766.45933772223805</v>
      </c>
      <c r="AB39" s="1">
        <v>0</v>
      </c>
      <c r="AC39" s="1">
        <v>82.756560549811397</v>
      </c>
      <c r="AD39" s="1">
        <v>362.29999767398698</v>
      </c>
      <c r="AE39" s="1">
        <v>1590.65612057881</v>
      </c>
      <c r="AF39" s="1">
        <v>0</v>
      </c>
      <c r="AG39" s="1">
        <v>0</v>
      </c>
      <c r="AH39" s="1">
        <v>100.07757201874399</v>
      </c>
      <c r="AI39" s="1">
        <v>472.48181690368699</v>
      </c>
      <c r="AJ39" s="1">
        <v>893.00004422215602</v>
      </c>
      <c r="AK39" s="1">
        <v>1992.4098725410699</v>
      </c>
      <c r="AL39" s="1">
        <v>122.691099348229</v>
      </c>
      <c r="AM39" s="1">
        <v>27.9060431900356</v>
      </c>
      <c r="AN39" s="1">
        <v>4.8111761719854398</v>
      </c>
      <c r="AO39" s="1">
        <v>268.95840540307398</v>
      </c>
      <c r="AP39" s="1">
        <v>47.151858234813702</v>
      </c>
      <c r="AQ39" s="1">
        <v>13.9532991842269</v>
      </c>
      <c r="AR39" s="1">
        <v>1415.5200919567999</v>
      </c>
      <c r="AS39" s="1">
        <v>0</v>
      </c>
      <c r="AT39" s="1">
        <v>2048.7032986097001</v>
      </c>
      <c r="AU39" s="1">
        <v>0</v>
      </c>
      <c r="AV39" s="1">
        <v>0</v>
      </c>
      <c r="AW39" s="1">
        <v>0</v>
      </c>
      <c r="AX39" s="1">
        <v>358.45094570071598</v>
      </c>
      <c r="AY39" s="1">
        <v>178.98508059528399</v>
      </c>
      <c r="AZ39" s="1">
        <v>7.21731943639635</v>
      </c>
      <c r="BA39" s="1">
        <v>32.236434851873398</v>
      </c>
      <c r="BB39" s="1">
        <v>21.170063442204999</v>
      </c>
      <c r="BC39" s="1">
        <v>55.812641558489297</v>
      </c>
      <c r="BD39" s="1">
        <v>24.538330905329399</v>
      </c>
      <c r="BE39" s="1">
        <v>56.7747657572028</v>
      </c>
      <c r="BF39" s="1">
        <v>259.33549788068399</v>
      </c>
      <c r="BG39" s="1">
        <v>40.897218175549</v>
      </c>
      <c r="BH39" s="1">
        <v>91.898128383634699</v>
      </c>
      <c r="BI39" s="1">
        <v>168.399493695763</v>
      </c>
      <c r="BJ39" s="1">
        <v>123.172439036795</v>
      </c>
      <c r="BK39" s="1">
        <v>136.16305884389001</v>
      </c>
      <c r="BL39" s="1">
        <v>105.851427567862</v>
      </c>
      <c r="BM39" s="1">
        <v>376.73408136836201</v>
      </c>
      <c r="BN39" s="1">
        <v>196.30609206421701</v>
      </c>
      <c r="BO39" s="1">
        <v>366.14904964725997</v>
      </c>
      <c r="BP39" s="1">
        <v>20.689278932057402</v>
      </c>
      <c r="BQ39" s="1">
        <v>32.717774540439201</v>
      </c>
      <c r="BR39" s="1">
        <v>4904.7631531171901</v>
      </c>
      <c r="BS39" s="1">
        <v>122.691099348229</v>
      </c>
      <c r="BT39" s="1">
        <v>966.13369724957897</v>
      </c>
      <c r="BU39" s="1">
        <v>0</v>
      </c>
      <c r="BV39" s="1">
        <v>84.680808947238305</v>
      </c>
      <c r="BW39" s="1">
        <v>15261.348948348401</v>
      </c>
      <c r="BX39" s="1">
        <v>2647.2444823247401</v>
      </c>
      <c r="BY39" s="1">
        <v>184.27759645583501</v>
      </c>
      <c r="BZ39" s="1">
        <v>10.585031721102499</v>
      </c>
      <c r="CA39" s="1">
        <v>656.27807367095602</v>
      </c>
      <c r="CB39" s="1">
        <v>12.9906198070952</v>
      </c>
      <c r="CC39" s="1">
        <v>0</v>
      </c>
      <c r="CD39" s="1">
        <v>238.64677412704501</v>
      </c>
      <c r="CE39" s="1">
        <v>36.566826513711199</v>
      </c>
      <c r="CF39" s="1">
        <v>231.42945469064901</v>
      </c>
      <c r="CG39" s="1">
        <v>255.967785595978</v>
      </c>
      <c r="CH39" s="1">
        <v>45.227609837386801</v>
      </c>
      <c r="CI39" s="1">
        <v>2063.1379374825001</v>
      </c>
      <c r="CJ39" s="1">
        <v>727.48692312253399</v>
      </c>
      <c r="CK39" s="1">
        <v>1182.6477285572901</v>
      </c>
      <c r="CL39" s="1">
        <v>3496.9411651069399</v>
      </c>
      <c r="CM39" s="1">
        <v>1.44346388727927</v>
      </c>
      <c r="CN39" s="1">
        <v>368.073853223105</v>
      </c>
      <c r="CO39" s="1">
        <v>0</v>
      </c>
      <c r="CP39" s="1">
        <v>0</v>
      </c>
      <c r="CQ39" s="1">
        <v>583.14442064353398</v>
      </c>
      <c r="CR39" s="1">
        <v>43.302806261541697</v>
      </c>
      <c r="CS39" s="1">
        <v>299.27059185752</v>
      </c>
      <c r="CT39" s="1">
        <v>140.01211081716201</v>
      </c>
      <c r="CU39" s="1">
        <v>0</v>
      </c>
      <c r="CV39" s="1">
        <v>0</v>
      </c>
      <c r="CW39" s="1">
        <v>9.1415678338232507</v>
      </c>
      <c r="CX39" s="1">
        <v>6956.8347191900202</v>
      </c>
      <c r="CY39" s="1">
        <v>118.842047374957</v>
      </c>
      <c r="CZ39" s="1">
        <v>0.240669844282909</v>
      </c>
      <c r="DA39" s="1">
        <v>1619.04350345741</v>
      </c>
      <c r="DB39" s="1">
        <v>512.89769539067004</v>
      </c>
      <c r="DC39" s="1">
        <v>175.13602862201199</v>
      </c>
      <c r="DD39" s="1">
        <v>12.0284956083818</v>
      </c>
      <c r="DE39" s="1">
        <v>1331.3206226981199</v>
      </c>
      <c r="DF39" s="1">
        <v>463.82103358001098</v>
      </c>
      <c r="DG39" s="1">
        <v>111.143943428413</v>
      </c>
      <c r="DH39" s="1">
        <v>46.189734036100297</v>
      </c>
      <c r="DI39" s="1">
        <v>1080.6453529626999</v>
      </c>
      <c r="DJ39" s="1">
        <v>0</v>
      </c>
      <c r="DK39" s="1">
        <v>32.236434851873398</v>
      </c>
      <c r="DL39" s="1">
        <v>815.53599953289597</v>
      </c>
      <c r="DM39" s="1">
        <v>3597.9814165028201</v>
      </c>
      <c r="DN39" s="1">
        <v>298.78925216895402</v>
      </c>
      <c r="DO39" s="1">
        <v>437.35845427725502</v>
      </c>
      <c r="DP39" s="1">
        <v>7.21731943639635</v>
      </c>
      <c r="DQ39" s="1">
        <v>729.41172669837897</v>
      </c>
      <c r="DR39" s="1">
        <v>989.22856426762905</v>
      </c>
      <c r="DS39" s="1">
        <v>277.61918872674897</v>
      </c>
      <c r="DT39" s="1">
        <v>160.701389749219</v>
      </c>
      <c r="DU39" s="1">
        <v>14323.6026339774</v>
      </c>
      <c r="DV39" s="1">
        <v>497.98227200772999</v>
      </c>
      <c r="DW39" s="1">
        <v>59.661693531761301</v>
      </c>
      <c r="DX39" s="1">
        <v>617.78644358140002</v>
      </c>
      <c r="DY39" s="1">
        <v>67.841137166871107</v>
      </c>
      <c r="DZ39" s="1">
        <v>2357.59679798961</v>
      </c>
      <c r="EA39" s="1">
        <v>239.127558637193</v>
      </c>
      <c r="EB39" s="1">
        <v>0</v>
      </c>
      <c r="EC39" s="1">
        <v>1798.0285840526899</v>
      </c>
      <c r="ED39" s="1">
        <v>153.00328580267501</v>
      </c>
      <c r="EE39" s="1">
        <v>0</v>
      </c>
      <c r="EF39" s="1">
        <v>1006.068236048</v>
      </c>
      <c r="EG39" s="1">
        <v>319.47853110101198</v>
      </c>
      <c r="EH39" s="1">
        <v>9.6229075223890703</v>
      </c>
      <c r="EI39" s="1">
        <v>1752.8009742153099</v>
      </c>
      <c r="EJ39" s="1">
        <v>427.25420706630001</v>
      </c>
      <c r="EK39" s="1">
        <v>473.4439411024</v>
      </c>
      <c r="EL39" s="1">
        <v>5265.13890239375</v>
      </c>
      <c r="EM39" s="1">
        <v>0</v>
      </c>
      <c r="EN39" s="1">
        <v>0</v>
      </c>
      <c r="EO39" s="1">
        <v>0</v>
      </c>
      <c r="EP39" s="1">
        <v>0</v>
      </c>
      <c r="EQ39" s="1">
        <v>0</v>
      </c>
      <c r="ER39" s="1">
        <v>57.256105445768597</v>
      </c>
      <c r="ES39" s="1">
        <v>2414.8523482569599</v>
      </c>
      <c r="ET39" s="1">
        <v>99.596232330178694</v>
      </c>
      <c r="EU39" s="1">
        <v>35.123362626431899</v>
      </c>
      <c r="EV39" s="1">
        <v>166.95658498690199</v>
      </c>
      <c r="EW39" s="1">
        <v>2112.6953838033</v>
      </c>
      <c r="EX39" s="1">
        <v>532.14351043544798</v>
      </c>
      <c r="EY39" s="1">
        <v>186.68318454182801</v>
      </c>
      <c r="EZ39" s="1">
        <v>184.27759645583501</v>
      </c>
      <c r="FA39" s="1">
        <v>74.095777226135795</v>
      </c>
      <c r="FB39" s="1">
        <v>523.48272711177299</v>
      </c>
      <c r="FC39" s="1">
        <v>928.60419135873599</v>
      </c>
      <c r="FD39" s="1">
        <v>88.049076410362701</v>
      </c>
      <c r="FE39" s="1">
        <v>1927.4556631487501</v>
      </c>
      <c r="FF39" s="1">
        <v>10016.417985198101</v>
      </c>
      <c r="FG39" s="1">
        <v>21.651403130770898</v>
      </c>
      <c r="FH39" s="1">
        <v>4374.5450014360104</v>
      </c>
      <c r="FI39" s="1">
        <v>912.72664377708202</v>
      </c>
      <c r="FJ39" s="1">
        <v>11.066371409668299</v>
      </c>
      <c r="FK39" s="1">
        <v>72.652313338856601</v>
      </c>
      <c r="FL39" s="1">
        <v>0</v>
      </c>
      <c r="FM39" s="1">
        <v>2.88692777455854</v>
      </c>
      <c r="FN39" s="1">
        <v>1095.0794366570699</v>
      </c>
      <c r="FO39" s="1">
        <v>66.879012968157696</v>
      </c>
      <c r="FP39" s="1">
        <v>0</v>
      </c>
      <c r="FQ39" s="1">
        <v>0</v>
      </c>
      <c r="FR39" s="1">
        <v>7788.7296059931396</v>
      </c>
      <c r="FS39" s="1">
        <v>2828.6351510060199</v>
      </c>
      <c r="FT39" s="1">
        <v>5747.2436268198298</v>
      </c>
      <c r="FU39" s="1">
        <v>62.548621306319902</v>
      </c>
      <c r="FV39" s="1">
        <v>0</v>
      </c>
      <c r="FW39" s="1">
        <v>6.7359797478305303</v>
      </c>
      <c r="FX39" s="1">
        <v>247.78834196086899</v>
      </c>
      <c r="FY39" s="1">
        <v>204.00419601076101</v>
      </c>
      <c r="FZ39" s="1">
        <v>8.1794436351098003</v>
      </c>
      <c r="GA39" s="1">
        <v>361.33787347527402</v>
      </c>
      <c r="GB39" s="1">
        <v>1480.47430134911</v>
      </c>
      <c r="GC39" s="1">
        <v>130.87054298333899</v>
      </c>
      <c r="GD39" s="1">
        <v>27.9060431900356</v>
      </c>
      <c r="GE39" s="1">
        <v>0</v>
      </c>
      <c r="GF39" s="1">
        <v>8533.5375405846007</v>
      </c>
      <c r="GG39" s="1">
        <v>527.81311877360997</v>
      </c>
      <c r="GH39" s="1">
        <v>2432.6546994144601</v>
      </c>
      <c r="GI39" s="1">
        <v>16755.776548881699</v>
      </c>
      <c r="GJ39" s="1">
        <v>1366.4439853245599</v>
      </c>
      <c r="GK39" s="1">
        <v>5115.02254436564</v>
      </c>
      <c r="GL39" s="1">
        <v>3121.1692079372901</v>
      </c>
      <c r="GM39" s="1">
        <v>1627.2229470925199</v>
      </c>
      <c r="GN39" s="1">
        <v>22197.013604096199</v>
      </c>
      <c r="GO39" s="1">
        <v>1464.5967537674601</v>
      </c>
      <c r="GP39" s="1">
        <v>0</v>
      </c>
      <c r="GQ39" s="1">
        <v>8.66078332367562</v>
      </c>
      <c r="GR39" s="1">
        <v>20.207939243491602</v>
      </c>
      <c r="GS39" s="1">
        <v>5723.66742011321</v>
      </c>
      <c r="GT39" s="1">
        <v>261.74108596667702</v>
      </c>
      <c r="GU39" s="1">
        <v>274.73226095219098</v>
      </c>
      <c r="GV39" s="1">
        <v>14.9154233829403</v>
      </c>
      <c r="GW39" s="1">
        <v>165.03178141105701</v>
      </c>
      <c r="GX39" s="1">
        <v>8.1794436351098003</v>
      </c>
      <c r="GY39" s="1">
        <v>59.180353843195498</v>
      </c>
      <c r="GZ39" s="1">
        <v>421.96169120574899</v>
      </c>
      <c r="HA39" s="1">
        <v>33.679898739152598</v>
      </c>
      <c r="HB39" s="1">
        <v>0</v>
      </c>
      <c r="HC39" s="1">
        <v>12.0284956083818</v>
      </c>
      <c r="HD39" s="1">
        <v>18.283135667646501</v>
      </c>
      <c r="HE39" s="1">
        <v>0</v>
      </c>
      <c r="HF39" s="1">
        <v>0</v>
      </c>
      <c r="HG39" s="1">
        <v>654.35327009511104</v>
      </c>
      <c r="HH39" s="1">
        <v>16.358887270219601</v>
      </c>
      <c r="HI39" s="1">
        <v>105.37008787929599</v>
      </c>
      <c r="HJ39" s="1">
        <v>3.3682674631243601</v>
      </c>
      <c r="HK39" s="1">
        <v>0</v>
      </c>
      <c r="HL39" s="1">
        <v>0</v>
      </c>
      <c r="HM39" s="1">
        <v>44.264930460255201</v>
      </c>
      <c r="HN39" s="1">
        <v>609.60699994628999</v>
      </c>
      <c r="HO39" s="1">
        <v>63.029405816467502</v>
      </c>
      <c r="HP39" s="1">
        <v>379.62100914292103</v>
      </c>
      <c r="HQ39" s="1">
        <v>124.134563235508</v>
      </c>
      <c r="HR39" s="1">
        <v>0</v>
      </c>
      <c r="HS39" s="1">
        <v>20.207939243491602</v>
      </c>
      <c r="HT39" s="1">
        <v>39.4537542882697</v>
      </c>
      <c r="HU39" s="1">
        <v>160.701389749219</v>
      </c>
      <c r="HV39" s="1">
        <v>779.45051270775105</v>
      </c>
      <c r="HW39" s="1">
        <v>2.88692777455854</v>
      </c>
      <c r="HX39" s="1">
        <v>4658.8996147321704</v>
      </c>
      <c r="HY39" s="1">
        <v>1728.7439829985401</v>
      </c>
      <c r="HZ39" s="1">
        <v>6657.0833428223496</v>
      </c>
      <c r="IA39" s="1">
        <v>691.40143629738805</v>
      </c>
      <c r="IB39" s="1">
        <v>2710.7552278297799</v>
      </c>
      <c r="IC39" s="1">
        <v>212.18363964587101</v>
      </c>
      <c r="ID39" s="1">
        <v>97.6719839327518</v>
      </c>
      <c r="IE39" s="1">
        <v>207.853247984033</v>
      </c>
      <c r="IF39" s="1">
        <v>163.58831752377799</v>
      </c>
      <c r="IG39" s="1">
        <v>15433.1167095073</v>
      </c>
      <c r="IH39" s="1">
        <v>241.05236221303801</v>
      </c>
      <c r="II39" s="1">
        <v>58.699569333047897</v>
      </c>
      <c r="IJ39" s="1">
        <v>26.4625793027563</v>
      </c>
      <c r="IK39" s="1">
        <v>12.9906198070952</v>
      </c>
      <c r="IL39" s="1">
        <v>300.23271605623302</v>
      </c>
      <c r="IM39" s="1">
        <v>924.75513938546396</v>
      </c>
      <c r="IN39" s="1">
        <v>0</v>
      </c>
      <c r="IO39" s="1">
        <v>0</v>
      </c>
      <c r="IP39" s="1">
        <v>0</v>
      </c>
      <c r="IQ39" s="1">
        <v>267.51494151579402</v>
      </c>
      <c r="IR39" s="1">
        <v>115.95511960039801</v>
      </c>
      <c r="IS39" s="1">
        <v>189.08877262782099</v>
      </c>
      <c r="IT39" s="1">
        <v>1.44346388727927</v>
      </c>
      <c r="IU39" s="1">
        <v>67.359797478305296</v>
      </c>
      <c r="IV39" s="1">
        <v>483.54763313493697</v>
      </c>
      <c r="IW39" s="1">
        <v>771.75185358278895</v>
      </c>
      <c r="IX39" s="1">
        <v>0</v>
      </c>
      <c r="IY39" s="1">
        <v>939.18977825825698</v>
      </c>
      <c r="IZ39" s="1">
        <v>77.944829199407806</v>
      </c>
      <c r="JA39" s="1">
        <v>2782.4454169699202</v>
      </c>
      <c r="JB39" s="1">
        <v>115.474335090251</v>
      </c>
      <c r="JC39" s="1">
        <v>3326.6168678353301</v>
      </c>
      <c r="JD39" s="1">
        <v>68.803261365584603</v>
      </c>
      <c r="JE39" s="1">
        <v>6627.2524960564697</v>
      </c>
      <c r="JF39" s="1">
        <v>19.245815044778102</v>
      </c>
      <c r="JG39" s="1">
        <v>29.8308467658807</v>
      </c>
      <c r="JH39" s="1">
        <v>51.963589585217299</v>
      </c>
      <c r="JI39" s="1">
        <v>7042.9595472029596</v>
      </c>
      <c r="JJ39" s="1">
        <v>405.121464246963</v>
      </c>
      <c r="JK39" s="1">
        <v>2028.4953593662101</v>
      </c>
      <c r="JL39" s="1">
        <v>141.45557470444101</v>
      </c>
      <c r="JM39" s="1">
        <v>22.613527329484299</v>
      </c>
      <c r="JN39" s="1">
        <v>23607.241180192399</v>
      </c>
      <c r="JO39" s="1">
        <v>7612.6314531724101</v>
      </c>
      <c r="JP39" s="1">
        <v>725.08133503654096</v>
      </c>
      <c r="JQ39" s="1">
        <v>15.396763071506101</v>
      </c>
      <c r="JR39" s="1">
        <v>0</v>
      </c>
      <c r="JS39" s="1">
        <v>0</v>
      </c>
      <c r="JT39" s="1">
        <v>0</v>
      </c>
      <c r="JU39" s="1">
        <v>0</v>
      </c>
      <c r="JV39" s="1">
        <v>0</v>
      </c>
      <c r="JW39" s="1">
        <v>0</v>
      </c>
      <c r="JX39" s="1">
        <v>1900.0304044688701</v>
      </c>
      <c r="JY39" s="1">
        <v>2794.4739125782999</v>
      </c>
      <c r="JZ39" s="1">
        <v>1114.32525170185</v>
      </c>
      <c r="KA39" s="1">
        <v>3561.89537449925</v>
      </c>
      <c r="KB39" s="1">
        <v>3653.7935028828902</v>
      </c>
      <c r="KC39" s="1">
        <v>0</v>
      </c>
      <c r="KD39" s="1">
        <v>502.312663669568</v>
      </c>
      <c r="KE39" s="1">
        <v>839.59299074965998</v>
      </c>
      <c r="KF39" s="1">
        <v>28.8687225671672</v>
      </c>
      <c r="KG39" s="1">
        <v>2696.8019286455501</v>
      </c>
      <c r="KH39" s="1">
        <v>7.6981039465439798</v>
      </c>
      <c r="KI39" s="1">
        <v>1950.06919047824</v>
      </c>
      <c r="KJ39" s="1">
        <v>10558.6651876661</v>
      </c>
      <c r="KK39" s="1">
        <v>2106.44074374404</v>
      </c>
      <c r="KL39" s="1">
        <v>78.426168887973603</v>
      </c>
      <c r="KM39" s="1">
        <v>139.53132630701401</v>
      </c>
      <c r="KN39" s="1">
        <v>2.88692777455854</v>
      </c>
      <c r="KO39" s="1">
        <v>0</v>
      </c>
      <c r="KP39" s="1">
        <v>180.42854448256301</v>
      </c>
      <c r="KQ39" s="1">
        <v>47.151858234813702</v>
      </c>
      <c r="KR39" s="1">
        <v>748.17620205459104</v>
      </c>
      <c r="KS39" s="1">
        <v>326.214510848842</v>
      </c>
      <c r="KT39" s="1">
        <v>519.15233544993498</v>
      </c>
      <c r="KU39" s="1">
        <v>1778.78276900792</v>
      </c>
      <c r="KV39" s="1">
        <v>1710.9416318410499</v>
      </c>
      <c r="KW39" s="1">
        <v>340.16725485465099</v>
      </c>
      <c r="KX39" s="1">
        <v>5.77385554911708</v>
      </c>
      <c r="KY39" s="1">
        <v>9121.97447708869</v>
      </c>
      <c r="KZ39" s="1">
        <v>2758.8692102632999</v>
      </c>
      <c r="LA39" s="1">
        <v>2078.05336086544</v>
      </c>
      <c r="LB39" s="1">
        <v>24.538330905329399</v>
      </c>
      <c r="LC39" s="1">
        <v>65.916333591026003</v>
      </c>
      <c r="LD39" s="1">
        <v>32.717774540439201</v>
      </c>
      <c r="LE39" s="1">
        <v>213.145763844584</v>
      </c>
      <c r="LF39" s="1">
        <v>1086.89999302196</v>
      </c>
      <c r="LG39" s="1">
        <v>104.407963680582</v>
      </c>
      <c r="LH39" s="1">
        <v>188.12664842910701</v>
      </c>
      <c r="LI39" s="1">
        <v>5791.0272175915197</v>
      </c>
      <c r="LJ39" s="1">
        <v>0</v>
      </c>
      <c r="LK39" s="1">
        <v>668.30656927933796</v>
      </c>
      <c r="LL39" s="1">
        <v>74.577116914701605</v>
      </c>
      <c r="LM39" s="1">
        <v>1055.6256823688</v>
      </c>
      <c r="LN39" s="1">
        <v>3327.5795472124601</v>
      </c>
      <c r="LO39" s="1">
        <v>17.321011468933101</v>
      </c>
      <c r="LP39" s="1">
        <v>3870.3075341906001</v>
      </c>
      <c r="LQ39" s="1">
        <v>5970.0122981867999</v>
      </c>
      <c r="LR39" s="1">
        <v>1416.0014316453601</v>
      </c>
      <c r="LS39" s="1">
        <v>67.841137166871107</v>
      </c>
      <c r="LT39" s="1">
        <v>72.171528828708901</v>
      </c>
      <c r="LU39" s="1">
        <v>0</v>
      </c>
      <c r="LV39" s="1">
        <v>4261.47625443175</v>
      </c>
      <c r="LW39" s="1">
        <v>984.41683291722495</v>
      </c>
      <c r="LX39" s="1">
        <v>4281.2034091650903</v>
      </c>
      <c r="LY39" s="1">
        <v>1174.9490694323299</v>
      </c>
      <c r="LZ39" s="1">
        <v>38864.259736879001</v>
      </c>
      <c r="MA39" s="1">
        <v>578.81402898169597</v>
      </c>
      <c r="MB39" s="1">
        <v>406.08414362409502</v>
      </c>
      <c r="MC39" s="1">
        <v>2707.8683000552201</v>
      </c>
      <c r="MD39" s="1">
        <v>2058.3262061320902</v>
      </c>
      <c r="ME39" s="1">
        <v>11.547155919815999</v>
      </c>
      <c r="MF39" s="1">
        <v>20.207939243491602</v>
      </c>
      <c r="MG39" s="1">
        <v>19.726599554925802</v>
      </c>
      <c r="MH39" s="1">
        <v>10.104247210954901</v>
      </c>
      <c r="MI39" s="1">
        <v>2279.1706291016399</v>
      </c>
      <c r="MJ39" s="1">
        <v>164.069657212344</v>
      </c>
      <c r="MK39" s="1">
        <v>82.2752208612456</v>
      </c>
      <c r="ML39" s="1">
        <v>563.89860559875603</v>
      </c>
      <c r="MM39" s="1">
        <v>157.81446197466099</v>
      </c>
      <c r="MN39" s="1">
        <v>2169.47014956051</v>
      </c>
      <c r="MO39" s="1">
        <v>0</v>
      </c>
      <c r="MP39" s="1">
        <v>7503.41231331984</v>
      </c>
      <c r="MQ39" s="1">
        <v>2089.60051678525</v>
      </c>
      <c r="MR39" s="1">
        <v>10.585031721102499</v>
      </c>
      <c r="MS39" s="1">
        <v>290.60980853384399</v>
      </c>
      <c r="MT39" s="1">
        <v>4397.6393132756402</v>
      </c>
      <c r="MU39" s="1">
        <v>146.26730605484499</v>
      </c>
      <c r="MV39" s="1">
        <v>3412.74169584827</v>
      </c>
      <c r="MW39" s="1">
        <v>129.427079096059</v>
      </c>
      <c r="MX39" s="1">
        <v>846.81031018605597</v>
      </c>
      <c r="MY39" s="1">
        <v>40.897218175549</v>
      </c>
      <c r="MZ39" s="1">
        <v>1356.3397381136001</v>
      </c>
      <c r="NA39" s="1">
        <v>5.2925158605512603</v>
      </c>
      <c r="NB39" s="1">
        <v>5226.1664877940502</v>
      </c>
      <c r="NC39" s="1">
        <v>737.59117033348798</v>
      </c>
      <c r="ND39" s="1">
        <v>35.604702314997702</v>
      </c>
      <c r="NE39" s="1">
        <v>521.55792353592801</v>
      </c>
      <c r="NF39" s="1">
        <v>62.067281617753999</v>
      </c>
      <c r="NG39" s="1">
        <v>13.9532991842269</v>
      </c>
      <c r="NH39" s="1">
        <v>14.9154233829403</v>
      </c>
      <c r="NI39" s="1">
        <v>0</v>
      </c>
      <c r="NJ39" s="1">
        <v>104.88874819073</v>
      </c>
      <c r="NK39" s="1">
        <v>1400.60466857386</v>
      </c>
      <c r="NL39" s="1">
        <v>18.283135667646501</v>
      </c>
      <c r="NM39" s="1">
        <v>21.170063442204999</v>
      </c>
      <c r="NN39" s="1">
        <v>16.358887270219601</v>
      </c>
      <c r="NO39" s="1">
        <v>0</v>
      </c>
      <c r="NP39" s="1">
        <v>1765.31080951226</v>
      </c>
      <c r="NQ39" s="1">
        <v>739.034634220768</v>
      </c>
      <c r="NR39" s="1">
        <v>0</v>
      </c>
      <c r="NS39" s="1">
        <v>26.9439189913221</v>
      </c>
      <c r="NT39" s="1">
        <v>25.019670593895199</v>
      </c>
      <c r="NU39" s="1">
        <v>396.46123610170599</v>
      </c>
      <c r="NV39" s="1">
        <v>2094.4116929572401</v>
      </c>
      <c r="NW39" s="1">
        <v>0</v>
      </c>
      <c r="NX39" s="1">
        <v>2840.6636466144</v>
      </c>
      <c r="NY39" s="1">
        <v>2897.9191968817499</v>
      </c>
      <c r="NZ39" s="1">
        <v>57.256105445768597</v>
      </c>
      <c r="OA39" s="1">
        <v>5850.2075714347102</v>
      </c>
      <c r="OB39" s="1">
        <v>86.124272834517598</v>
      </c>
      <c r="OC39" s="1">
        <v>17145.020465547001</v>
      </c>
      <c r="OD39" s="1">
        <v>0</v>
      </c>
      <c r="OE39" s="1">
        <v>0</v>
      </c>
      <c r="OF39" s="1">
        <v>51.482249896651503</v>
      </c>
      <c r="OG39" s="1">
        <v>5.77385554911708</v>
      </c>
      <c r="OH39" s="1">
        <v>543.20932666669796</v>
      </c>
    </row>
    <row r="40" spans="1:398" ht="15" x14ac:dyDescent="0.2">
      <c r="A40" s="1">
        <v>25</v>
      </c>
      <c r="B40" s="1" t="s">
        <v>417</v>
      </c>
      <c r="C40" s="1" t="s">
        <v>413</v>
      </c>
      <c r="D40" s="1">
        <v>2999.9798829350002</v>
      </c>
      <c r="E40" s="1">
        <v>2916.6616871265401</v>
      </c>
      <c r="F40" s="1">
        <v>750.923745067509</v>
      </c>
      <c r="G40" s="1">
        <v>226.60360801852201</v>
      </c>
      <c r="H40" s="1">
        <v>2267.0993638183199</v>
      </c>
      <c r="I40" s="1">
        <v>0</v>
      </c>
      <c r="J40" s="1">
        <v>0</v>
      </c>
      <c r="K40" s="1">
        <v>0</v>
      </c>
      <c r="L40" s="1">
        <v>0</v>
      </c>
      <c r="M40" s="1">
        <v>0</v>
      </c>
      <c r="N40" s="1">
        <v>0</v>
      </c>
      <c r="O40" s="1">
        <v>460.10638779839599</v>
      </c>
      <c r="P40" s="1">
        <v>0</v>
      </c>
      <c r="Q40" s="1">
        <v>0</v>
      </c>
      <c r="R40" s="1">
        <v>289.22511375335102</v>
      </c>
      <c r="S40" s="1">
        <v>0</v>
      </c>
      <c r="T40" s="1">
        <v>6696.7530078745704</v>
      </c>
      <c r="U40" s="1">
        <v>0</v>
      </c>
      <c r="V40" s="1">
        <v>0</v>
      </c>
      <c r="W40" s="1">
        <v>1560.2228756260799</v>
      </c>
      <c r="X40" s="1">
        <v>1446.12515616154</v>
      </c>
      <c r="Y40" s="1">
        <v>1473.72101799652</v>
      </c>
      <c r="Z40" s="1">
        <v>1166.9832885958499</v>
      </c>
      <c r="AA40" s="1">
        <v>0.53061030351641103</v>
      </c>
      <c r="AB40" s="1">
        <v>0</v>
      </c>
      <c r="AC40" s="1">
        <v>0</v>
      </c>
      <c r="AD40" s="1">
        <v>401.73100230733701</v>
      </c>
      <c r="AE40" s="1">
        <v>1931.70455197564</v>
      </c>
      <c r="AF40" s="1">
        <v>0.53061030351641103</v>
      </c>
      <c r="AG40" s="1">
        <v>0</v>
      </c>
      <c r="AH40" s="1">
        <v>0</v>
      </c>
      <c r="AI40" s="1">
        <v>0</v>
      </c>
      <c r="AJ40" s="1">
        <v>335.925422146198</v>
      </c>
      <c r="AK40" s="1">
        <v>0</v>
      </c>
      <c r="AL40" s="1">
        <v>0</v>
      </c>
      <c r="AM40" s="1">
        <v>0</v>
      </c>
      <c r="AN40" s="1">
        <v>0</v>
      </c>
      <c r="AO40" s="1">
        <v>0</v>
      </c>
      <c r="AP40" s="1">
        <v>0</v>
      </c>
      <c r="AQ40" s="1">
        <v>918.09033438272695</v>
      </c>
      <c r="AR40" s="1">
        <v>1959.3004138106201</v>
      </c>
      <c r="AS40" s="1">
        <v>0</v>
      </c>
      <c r="AT40" s="1">
        <v>2658.7471199380002</v>
      </c>
      <c r="AU40" s="1">
        <v>0</v>
      </c>
      <c r="AV40" s="1">
        <v>0</v>
      </c>
      <c r="AW40" s="1">
        <v>0</v>
      </c>
      <c r="AX40" s="1">
        <v>0</v>
      </c>
      <c r="AY40" s="1">
        <v>0</v>
      </c>
      <c r="AZ40" s="1">
        <v>0</v>
      </c>
      <c r="BA40" s="1">
        <v>0</v>
      </c>
      <c r="BB40" s="1">
        <v>0</v>
      </c>
      <c r="BC40" s="1">
        <v>0</v>
      </c>
      <c r="BD40" s="1">
        <v>759.94535804292605</v>
      </c>
      <c r="BE40" s="1">
        <v>0</v>
      </c>
      <c r="BF40" s="1">
        <v>169.289443134496</v>
      </c>
      <c r="BG40" s="1">
        <v>0</v>
      </c>
      <c r="BH40" s="1">
        <v>0</v>
      </c>
      <c r="BI40" s="1">
        <v>0</v>
      </c>
      <c r="BJ40" s="1">
        <v>0</v>
      </c>
      <c r="BK40" s="1">
        <v>0</v>
      </c>
      <c r="BL40" s="1">
        <v>0</v>
      </c>
      <c r="BM40" s="1">
        <v>0</v>
      </c>
      <c r="BN40" s="1">
        <v>0</v>
      </c>
      <c r="BO40" s="1">
        <v>0</v>
      </c>
      <c r="BP40" s="1">
        <v>0</v>
      </c>
      <c r="BQ40" s="1">
        <v>1.0612206070328201</v>
      </c>
      <c r="BR40" s="1">
        <v>1567.65265769094</v>
      </c>
      <c r="BS40" s="1">
        <v>0</v>
      </c>
      <c r="BT40" s="1">
        <v>917.02911377569399</v>
      </c>
      <c r="BU40" s="1">
        <v>0</v>
      </c>
      <c r="BV40" s="1">
        <v>0</v>
      </c>
      <c r="BW40" s="1">
        <v>33173.843235545901</v>
      </c>
      <c r="BX40" s="1">
        <v>533.87236032791998</v>
      </c>
      <c r="BY40" s="1">
        <v>0</v>
      </c>
      <c r="BZ40" s="1">
        <v>0</v>
      </c>
      <c r="CA40" s="1">
        <v>0.53061030351641103</v>
      </c>
      <c r="CB40" s="1">
        <v>0</v>
      </c>
      <c r="CC40" s="1">
        <v>0</v>
      </c>
      <c r="CD40" s="1">
        <v>0</v>
      </c>
      <c r="CE40" s="1">
        <v>0</v>
      </c>
      <c r="CF40" s="1">
        <v>616.65953322764801</v>
      </c>
      <c r="CG40" s="1">
        <v>0.53061030351641103</v>
      </c>
      <c r="CH40" s="1">
        <v>745.08620651840295</v>
      </c>
      <c r="CI40" s="1">
        <v>778.51960690248904</v>
      </c>
      <c r="CJ40" s="1">
        <v>0</v>
      </c>
      <c r="CK40" s="1">
        <v>0</v>
      </c>
      <c r="CL40" s="1">
        <v>3773.7231718954099</v>
      </c>
      <c r="CM40" s="1">
        <v>789.13305078845599</v>
      </c>
      <c r="CN40" s="1">
        <v>0</v>
      </c>
      <c r="CO40" s="1">
        <v>0</v>
      </c>
      <c r="CP40" s="1">
        <v>0</v>
      </c>
      <c r="CQ40" s="1">
        <v>911.72218553010498</v>
      </c>
      <c r="CR40" s="1">
        <v>0</v>
      </c>
      <c r="CS40" s="1">
        <v>0</v>
      </c>
      <c r="CT40" s="1">
        <v>2889.59684820029</v>
      </c>
      <c r="CU40" s="1">
        <v>0</v>
      </c>
      <c r="CV40" s="1">
        <v>0</v>
      </c>
      <c r="CW40" s="1">
        <v>0</v>
      </c>
      <c r="CX40" s="1">
        <v>5094.0751188889899</v>
      </c>
      <c r="CY40" s="1">
        <v>0</v>
      </c>
      <c r="CZ40" s="1">
        <v>0</v>
      </c>
      <c r="DA40" s="1">
        <v>168.75883283098</v>
      </c>
      <c r="DB40" s="1">
        <v>4.2457076385566603</v>
      </c>
      <c r="DC40" s="1">
        <v>0</v>
      </c>
      <c r="DD40" s="1">
        <v>0</v>
      </c>
      <c r="DE40" s="1">
        <v>5289.8987906462198</v>
      </c>
      <c r="DF40" s="1">
        <v>0</v>
      </c>
      <c r="DG40" s="1">
        <v>0</v>
      </c>
      <c r="DH40" s="1">
        <v>0</v>
      </c>
      <c r="DI40" s="1">
        <v>812.48361759009197</v>
      </c>
      <c r="DJ40" s="1">
        <v>0</v>
      </c>
      <c r="DK40" s="1">
        <v>0</v>
      </c>
      <c r="DL40" s="1">
        <v>339.10949657250899</v>
      </c>
      <c r="DM40" s="1">
        <v>2810.5239474251698</v>
      </c>
      <c r="DN40" s="1">
        <v>0</v>
      </c>
      <c r="DO40" s="1">
        <v>0</v>
      </c>
      <c r="DP40" s="1">
        <v>0</v>
      </c>
      <c r="DQ40" s="1">
        <v>1298.5936237077101</v>
      </c>
      <c r="DR40" s="1">
        <v>2110.0160206907699</v>
      </c>
      <c r="DS40" s="1">
        <v>0</v>
      </c>
      <c r="DT40" s="1">
        <v>0</v>
      </c>
      <c r="DU40" s="1">
        <v>52.538259547165701</v>
      </c>
      <c r="DV40" s="1">
        <v>0</v>
      </c>
      <c r="DW40" s="1">
        <v>0</v>
      </c>
      <c r="DX40" s="1">
        <v>149.12336336438401</v>
      </c>
      <c r="DY40" s="1">
        <v>0</v>
      </c>
      <c r="DZ40" s="1">
        <v>684.58755460285295</v>
      </c>
      <c r="EA40" s="1">
        <v>0</v>
      </c>
      <c r="EB40" s="1">
        <v>0</v>
      </c>
      <c r="EC40" s="1">
        <v>2411.4468218458401</v>
      </c>
      <c r="ED40" s="1">
        <v>1062.96840271377</v>
      </c>
      <c r="EE40" s="1">
        <v>0</v>
      </c>
      <c r="EF40" s="1">
        <v>0</v>
      </c>
      <c r="EG40" s="1">
        <v>0</v>
      </c>
      <c r="EH40" s="1">
        <v>0</v>
      </c>
      <c r="EI40" s="1">
        <v>429.32686414231802</v>
      </c>
      <c r="EJ40" s="1">
        <v>258.44517749205897</v>
      </c>
      <c r="EK40" s="1">
        <v>0</v>
      </c>
      <c r="EL40" s="1">
        <v>6976.42548574378</v>
      </c>
      <c r="EM40" s="1">
        <v>0</v>
      </c>
      <c r="EN40" s="1">
        <v>0</v>
      </c>
      <c r="EO40" s="1">
        <v>0</v>
      </c>
      <c r="EP40" s="1">
        <v>0</v>
      </c>
      <c r="EQ40" s="1">
        <v>0</v>
      </c>
      <c r="ER40" s="1">
        <v>0</v>
      </c>
      <c r="ES40" s="1">
        <v>61.029262219066403</v>
      </c>
      <c r="ET40" s="1">
        <v>0</v>
      </c>
      <c r="EU40" s="1">
        <v>0</v>
      </c>
      <c r="EV40" s="1">
        <v>412.87546910203298</v>
      </c>
      <c r="EW40" s="1">
        <v>2514.40007451568</v>
      </c>
      <c r="EX40" s="1">
        <v>0</v>
      </c>
      <c r="EY40" s="1">
        <v>0</v>
      </c>
      <c r="EZ40" s="1">
        <v>0</v>
      </c>
      <c r="FA40" s="1">
        <v>0</v>
      </c>
      <c r="FB40" s="1">
        <v>0</v>
      </c>
      <c r="FC40" s="1">
        <v>0</v>
      </c>
      <c r="FD40" s="1">
        <v>0</v>
      </c>
      <c r="FE40" s="1">
        <v>434.10276947917799</v>
      </c>
      <c r="FF40" s="1">
        <v>338.04827596547602</v>
      </c>
      <c r="FG40" s="1">
        <v>678.750016053747</v>
      </c>
      <c r="FH40" s="1">
        <v>2830.15941689177</v>
      </c>
      <c r="FI40" s="1">
        <v>628.33461032586001</v>
      </c>
      <c r="FJ40" s="1">
        <v>0</v>
      </c>
      <c r="FK40" s="1">
        <v>0</v>
      </c>
      <c r="FL40" s="1">
        <v>0</v>
      </c>
      <c r="FM40" s="1">
        <v>0</v>
      </c>
      <c r="FN40" s="1">
        <v>627.80400002234296</v>
      </c>
      <c r="FO40" s="1">
        <v>0.53061030351641103</v>
      </c>
      <c r="FP40" s="1">
        <v>0</v>
      </c>
      <c r="FQ40" s="1">
        <v>0</v>
      </c>
      <c r="FR40" s="1">
        <v>6371.9720525230696</v>
      </c>
      <c r="FS40" s="1">
        <v>4307.0645093146004</v>
      </c>
      <c r="FT40" s="1">
        <v>9131.5499839168406</v>
      </c>
      <c r="FU40" s="1">
        <v>566.24412749976102</v>
      </c>
      <c r="FV40" s="1">
        <v>0</v>
      </c>
      <c r="FW40" s="1">
        <v>0</v>
      </c>
      <c r="FX40" s="1">
        <v>0</v>
      </c>
      <c r="FY40" s="1">
        <v>138.509506873205</v>
      </c>
      <c r="FZ40" s="1">
        <v>0</v>
      </c>
      <c r="GA40" s="1">
        <v>0</v>
      </c>
      <c r="GB40" s="1">
        <v>254.19946985350299</v>
      </c>
      <c r="GC40" s="1">
        <v>1.5922435157619199</v>
      </c>
      <c r="GD40" s="1">
        <v>0</v>
      </c>
      <c r="GE40" s="1">
        <v>0</v>
      </c>
      <c r="GF40" s="1">
        <v>6346.4990445073699</v>
      </c>
      <c r="GG40" s="1">
        <v>0</v>
      </c>
      <c r="GH40" s="1">
        <v>0</v>
      </c>
      <c r="GI40" s="1">
        <v>1569.24448860149</v>
      </c>
      <c r="GJ40" s="1">
        <v>924.45848323534904</v>
      </c>
      <c r="GK40" s="1">
        <v>0.53061030351641103</v>
      </c>
      <c r="GL40" s="1">
        <v>551.91558627875395</v>
      </c>
      <c r="GM40" s="1">
        <v>166.10536870818501</v>
      </c>
      <c r="GN40" s="1">
        <v>11267.5696229268</v>
      </c>
      <c r="GO40" s="1">
        <v>3588.5129440241499</v>
      </c>
      <c r="GP40" s="1">
        <v>0</v>
      </c>
      <c r="GQ40" s="1">
        <v>49.884795424370999</v>
      </c>
      <c r="GR40" s="1">
        <v>0</v>
      </c>
      <c r="GS40" s="1">
        <v>0</v>
      </c>
      <c r="GT40" s="1">
        <v>0</v>
      </c>
      <c r="GU40" s="1">
        <v>0</v>
      </c>
      <c r="GV40" s="1">
        <v>0</v>
      </c>
      <c r="GW40" s="1">
        <v>0</v>
      </c>
      <c r="GX40" s="1">
        <v>0</v>
      </c>
      <c r="GY40" s="1">
        <v>0</v>
      </c>
      <c r="GZ40" s="1">
        <v>468.597390470297</v>
      </c>
      <c r="HA40" s="1">
        <v>0</v>
      </c>
      <c r="HB40" s="1">
        <v>0</v>
      </c>
      <c r="HC40" s="1">
        <v>0</v>
      </c>
      <c r="HD40" s="1">
        <v>0</v>
      </c>
      <c r="HE40" s="1">
        <v>0</v>
      </c>
      <c r="HF40" s="1">
        <v>0</v>
      </c>
      <c r="HG40" s="1">
        <v>663.89086452922402</v>
      </c>
      <c r="HH40" s="1">
        <v>0</v>
      </c>
      <c r="HI40" s="1">
        <v>0.53061030351641103</v>
      </c>
      <c r="HJ40" s="1">
        <v>0</v>
      </c>
      <c r="HK40" s="1">
        <v>0</v>
      </c>
      <c r="HL40" s="1">
        <v>0</v>
      </c>
      <c r="HM40" s="1">
        <v>0</v>
      </c>
      <c r="HN40" s="1">
        <v>0</v>
      </c>
      <c r="HO40" s="1">
        <v>0</v>
      </c>
      <c r="HP40" s="1">
        <v>5639.0915334064002</v>
      </c>
      <c r="HQ40" s="1">
        <v>0</v>
      </c>
      <c r="HR40" s="1">
        <v>0</v>
      </c>
      <c r="HS40" s="1">
        <v>0</v>
      </c>
      <c r="HT40" s="1">
        <v>0</v>
      </c>
      <c r="HU40" s="1">
        <v>626.21175650658199</v>
      </c>
      <c r="HV40" s="1">
        <v>2969.1999466737002</v>
      </c>
      <c r="HW40" s="1">
        <v>0</v>
      </c>
      <c r="HX40" s="1">
        <v>3253.6487424849802</v>
      </c>
      <c r="HY40" s="1">
        <v>0</v>
      </c>
      <c r="HZ40" s="1">
        <v>0</v>
      </c>
      <c r="IA40" s="1">
        <v>5583.9002223416501</v>
      </c>
      <c r="IB40" s="1">
        <v>0</v>
      </c>
      <c r="IC40" s="1">
        <v>0</v>
      </c>
      <c r="ID40" s="1">
        <v>0</v>
      </c>
      <c r="IE40" s="1">
        <v>1533.1580366998301</v>
      </c>
      <c r="IF40" s="1">
        <v>2214.0309065728502</v>
      </c>
      <c r="IG40" s="1">
        <v>14267.018482953101</v>
      </c>
      <c r="IH40" s="1">
        <v>1516.7066416595401</v>
      </c>
      <c r="II40" s="1">
        <v>290.81694466390002</v>
      </c>
      <c r="IJ40" s="1">
        <v>0</v>
      </c>
      <c r="IK40" s="1">
        <v>0</v>
      </c>
      <c r="IL40" s="1">
        <v>2604.08641917676</v>
      </c>
      <c r="IM40" s="1">
        <v>14.8591515245229</v>
      </c>
      <c r="IN40" s="1">
        <v>0</v>
      </c>
      <c r="IO40" s="1">
        <v>0</v>
      </c>
      <c r="IP40" s="1">
        <v>0</v>
      </c>
      <c r="IQ40" s="1">
        <v>671.32023398887895</v>
      </c>
      <c r="IR40" s="1">
        <v>0</v>
      </c>
      <c r="IS40" s="1">
        <v>0</v>
      </c>
      <c r="IT40" s="1">
        <v>0</v>
      </c>
      <c r="IU40" s="1">
        <v>0</v>
      </c>
      <c r="IV40" s="1">
        <v>0</v>
      </c>
      <c r="IW40" s="1">
        <v>0</v>
      </c>
      <c r="IX40" s="1">
        <v>0</v>
      </c>
      <c r="IY40" s="1">
        <v>0</v>
      </c>
      <c r="IZ40" s="1">
        <v>0</v>
      </c>
      <c r="JA40" s="1">
        <v>83.848806111973502</v>
      </c>
      <c r="JB40" s="1">
        <v>0</v>
      </c>
      <c r="JC40" s="1">
        <v>1509.27685959467</v>
      </c>
      <c r="JD40" s="1">
        <v>0</v>
      </c>
      <c r="JE40" s="1">
        <v>0</v>
      </c>
      <c r="JF40" s="1">
        <v>0</v>
      </c>
      <c r="JG40" s="1">
        <v>1.0612206070328201</v>
      </c>
      <c r="JH40" s="1">
        <v>0</v>
      </c>
      <c r="JI40" s="1">
        <v>4423.2850825984196</v>
      </c>
      <c r="JJ40" s="1">
        <v>0</v>
      </c>
      <c r="JK40" s="1">
        <v>1875.4516076986499</v>
      </c>
      <c r="JL40" s="1">
        <v>0.53061030351641103</v>
      </c>
      <c r="JM40" s="1">
        <v>0</v>
      </c>
      <c r="JN40" s="1">
        <v>41802.831405699602</v>
      </c>
      <c r="JO40" s="1">
        <v>901.63893934244197</v>
      </c>
      <c r="JP40" s="1">
        <v>0.53061030351641103</v>
      </c>
      <c r="JQ40" s="1">
        <v>0</v>
      </c>
      <c r="JR40" s="1">
        <v>0</v>
      </c>
      <c r="JS40" s="1">
        <v>0</v>
      </c>
      <c r="JT40" s="1">
        <v>0</v>
      </c>
      <c r="JU40" s="1">
        <v>0</v>
      </c>
      <c r="JV40" s="1">
        <v>0</v>
      </c>
      <c r="JW40" s="1">
        <v>0</v>
      </c>
      <c r="JX40" s="1">
        <v>551.91558627875395</v>
      </c>
      <c r="JY40" s="1">
        <v>1713.0613363255</v>
      </c>
      <c r="JZ40" s="1">
        <v>0</v>
      </c>
      <c r="KA40" s="1">
        <v>3633.6214215064401</v>
      </c>
      <c r="KB40" s="1">
        <v>2509.62416917882</v>
      </c>
      <c r="KC40" s="1">
        <v>0</v>
      </c>
      <c r="KD40" s="1">
        <v>0.53061030351641103</v>
      </c>
      <c r="KE40" s="1">
        <v>1938.0727008282599</v>
      </c>
      <c r="KF40" s="1">
        <v>0</v>
      </c>
      <c r="KG40" s="1">
        <v>0</v>
      </c>
      <c r="KH40" s="1">
        <v>0</v>
      </c>
      <c r="KI40" s="1">
        <v>0</v>
      </c>
      <c r="KJ40" s="1">
        <v>1424.8974431791801</v>
      </c>
      <c r="KK40" s="1">
        <v>494.07081109121202</v>
      </c>
      <c r="KL40" s="1">
        <v>0</v>
      </c>
      <c r="KM40" s="1">
        <v>1749.6788111359001</v>
      </c>
      <c r="KN40" s="1">
        <v>0</v>
      </c>
      <c r="KO40" s="1">
        <v>0</v>
      </c>
      <c r="KP40" s="1">
        <v>430.91869505286701</v>
      </c>
      <c r="KQ40" s="1">
        <v>0</v>
      </c>
      <c r="KR40" s="1">
        <v>1396.77097104069</v>
      </c>
      <c r="KS40" s="1">
        <v>1371.2979630249799</v>
      </c>
      <c r="KT40" s="1">
        <v>0</v>
      </c>
      <c r="KU40" s="1">
        <v>0</v>
      </c>
      <c r="KV40" s="1">
        <v>420.835448865204</v>
      </c>
      <c r="KW40" s="1">
        <v>961.07595804574703</v>
      </c>
      <c r="KX40" s="1">
        <v>0</v>
      </c>
      <c r="KY40" s="1">
        <v>1138.3257935486299</v>
      </c>
      <c r="KZ40" s="1">
        <v>212.80608970624499</v>
      </c>
      <c r="LA40" s="1">
        <v>1104.3617828610199</v>
      </c>
      <c r="LB40" s="1">
        <v>0</v>
      </c>
      <c r="LC40" s="1">
        <v>0</v>
      </c>
      <c r="LD40" s="1">
        <v>0</v>
      </c>
      <c r="LE40" s="1">
        <v>0</v>
      </c>
      <c r="LF40" s="1">
        <v>401.73100230733701</v>
      </c>
      <c r="LG40" s="1">
        <v>0</v>
      </c>
      <c r="LH40" s="1">
        <v>0</v>
      </c>
      <c r="LI40" s="1">
        <v>9088.0333373450903</v>
      </c>
      <c r="LJ40" s="1">
        <v>0</v>
      </c>
      <c r="LK40" s="1">
        <v>0</v>
      </c>
      <c r="LL40" s="1">
        <v>0</v>
      </c>
      <c r="LM40" s="1">
        <v>678.750016053747</v>
      </c>
      <c r="LN40" s="1">
        <v>74.827193136556502</v>
      </c>
      <c r="LO40" s="1">
        <v>0</v>
      </c>
      <c r="LP40" s="1">
        <v>0</v>
      </c>
      <c r="LQ40" s="1">
        <v>2233.66596343423</v>
      </c>
      <c r="LR40" s="1">
        <v>560.93719925417099</v>
      </c>
      <c r="LS40" s="1">
        <v>0</v>
      </c>
      <c r="LT40" s="1">
        <v>0</v>
      </c>
      <c r="LU40" s="1">
        <v>0</v>
      </c>
      <c r="LV40" s="1">
        <v>3482.3752043227801</v>
      </c>
      <c r="LW40" s="1">
        <v>0</v>
      </c>
      <c r="LX40" s="1">
        <v>0</v>
      </c>
      <c r="LY40" s="1">
        <v>0</v>
      </c>
      <c r="LZ40" s="1">
        <v>33702.408255023001</v>
      </c>
      <c r="MA40" s="1">
        <v>26427.205432246901</v>
      </c>
      <c r="MB40" s="1">
        <v>4468.3935600807199</v>
      </c>
      <c r="MC40" s="1">
        <v>0</v>
      </c>
      <c r="MD40" s="1">
        <v>17257.976752912698</v>
      </c>
      <c r="ME40" s="1">
        <v>206.43752824840999</v>
      </c>
      <c r="MF40" s="1">
        <v>0</v>
      </c>
      <c r="MG40" s="1">
        <v>0</v>
      </c>
      <c r="MH40" s="1">
        <v>0</v>
      </c>
      <c r="MI40" s="1">
        <v>0.53061030351641103</v>
      </c>
      <c r="MJ40" s="1">
        <v>0</v>
      </c>
      <c r="MK40" s="1">
        <v>0</v>
      </c>
      <c r="ML40" s="1">
        <v>0</v>
      </c>
      <c r="MM40" s="1">
        <v>0</v>
      </c>
      <c r="MN40" s="1">
        <v>3116.7310665223299</v>
      </c>
      <c r="MO40" s="1">
        <v>0</v>
      </c>
      <c r="MP40" s="1">
        <v>1544.8331137980399</v>
      </c>
      <c r="MQ40" s="1">
        <v>2269.2222176375999</v>
      </c>
      <c r="MR40" s="1">
        <v>0</v>
      </c>
      <c r="MS40" s="1">
        <v>0</v>
      </c>
      <c r="MT40" s="1">
        <v>1432.3272252440499</v>
      </c>
      <c r="MU40" s="1">
        <v>0</v>
      </c>
      <c r="MV40" s="1">
        <v>2651.8483607818598</v>
      </c>
      <c r="MW40" s="1">
        <v>0</v>
      </c>
      <c r="MX40" s="1">
        <v>0</v>
      </c>
      <c r="MY40" s="1">
        <v>0</v>
      </c>
      <c r="MZ40" s="1">
        <v>152.30743779069499</v>
      </c>
      <c r="NA40" s="1">
        <v>0</v>
      </c>
      <c r="NB40" s="1">
        <v>4426.4691570247296</v>
      </c>
      <c r="NC40" s="1">
        <v>0</v>
      </c>
      <c r="ND40" s="1">
        <v>0</v>
      </c>
      <c r="NE40" s="1">
        <v>0</v>
      </c>
      <c r="NF40" s="1">
        <v>0</v>
      </c>
      <c r="NG40" s="1">
        <v>0</v>
      </c>
      <c r="NH40" s="1">
        <v>0</v>
      </c>
      <c r="NI40" s="1">
        <v>0</v>
      </c>
      <c r="NJ40" s="1">
        <v>1355.9082011969499</v>
      </c>
      <c r="NK40" s="1">
        <v>147.00050954510601</v>
      </c>
      <c r="NL40" s="1">
        <v>0</v>
      </c>
      <c r="NM40" s="1">
        <v>0</v>
      </c>
      <c r="NN40" s="1">
        <v>0</v>
      </c>
      <c r="NO40" s="1">
        <v>0</v>
      </c>
      <c r="NP40" s="1">
        <v>1097.46302370489</v>
      </c>
      <c r="NQ40" s="1">
        <v>0</v>
      </c>
      <c r="NR40" s="1">
        <v>0</v>
      </c>
      <c r="NS40" s="1">
        <v>0</v>
      </c>
      <c r="NT40" s="1">
        <v>0</v>
      </c>
      <c r="NU40" s="1">
        <v>0</v>
      </c>
      <c r="NV40" s="1">
        <v>754.63842979733704</v>
      </c>
      <c r="NW40" s="1">
        <v>0</v>
      </c>
      <c r="NX40" s="1">
        <v>970.62859392989299</v>
      </c>
      <c r="NY40" s="1">
        <v>3767.88563334631</v>
      </c>
      <c r="NZ40" s="1">
        <v>0</v>
      </c>
      <c r="OA40" s="1">
        <v>10873.7990129879</v>
      </c>
      <c r="OB40" s="1">
        <v>0</v>
      </c>
      <c r="OC40" s="1">
        <v>2774.9681058270198</v>
      </c>
      <c r="OD40" s="1">
        <v>0</v>
      </c>
      <c r="OE40" s="1">
        <v>914.90625995641597</v>
      </c>
      <c r="OF40" s="1">
        <v>0</v>
      </c>
      <c r="OG40" s="1">
        <v>0</v>
      </c>
      <c r="OH40" s="1">
        <v>0</v>
      </c>
    </row>
    <row r="41" spans="1:398" ht="15" x14ac:dyDescent="0.2">
      <c r="A41" s="4" t="s">
        <v>13</v>
      </c>
      <c r="B41" s="4"/>
      <c r="C41" s="4"/>
      <c r="D41" s="4"/>
      <c r="E41" s="4"/>
      <c r="F41" s="4"/>
      <c r="G41" s="4"/>
      <c r="H41" s="4"/>
    </row>
  </sheetData>
  <mergeCells count="1">
    <mergeCell ref="A1:I1"/>
  </mergeCells>
  <phoneticPr fontId="3" type="noConversion"/>
  <conditionalFormatting sqref="E2:OH2">
    <cfRule type="duplicateValues" dxfId="7" priority="2"/>
  </conditionalFormatting>
  <conditionalFormatting sqref="A2:D2">
    <cfRule type="duplicateValues" dxfId="6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11-05T07:24:05Z</dcterms:modified>
</cp:coreProperties>
</file>